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0.xml" ContentType="application/vnd.openxmlformats-officedocument.spreadsheetml.worksheet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ver_note" sheetId="1" state="visible" r:id="rId2"/>
    <sheet name="fuzz_1013" sheetId="2" state="visible" r:id="rId3"/>
    <sheet name="predicted_true_hits_fuzz_812" sheetId="3" state="visible" r:id="rId4"/>
    <sheet name="predicted_false_hits_fuzz_201" sheetId="4" state="visible" r:id="rId5"/>
    <sheet name="tfidf_1013" sheetId="5" state="visible" r:id="rId6"/>
    <sheet name="predicted_true_hits_tfidf_820" sheetId="6" state="visible" r:id="rId7"/>
    <sheet name="predicted_false_hits_tfidf_193" sheetId="7" state="visible" r:id="rId8"/>
    <sheet name="common_826" sheetId="8" state="visible" r:id="rId9"/>
    <sheet name="common_true_749" sheetId="9" state="visible" r:id="rId10"/>
    <sheet name="common_false_77" sheetId="10" state="visible" r:id="rId11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232" uniqueCount="2083">
  <si>
    <t xml:space="preserve">S9 Table. Using the title field, and the fuzz or tfidf algorithm, to identify the correct matches for the 1013 CTG records in the database of 19,533 records.</t>
  </si>
  <si>
    <t xml:space="preserve">Using fuzz</t>
  </si>
  <si>
    <t xml:space="preserve">Out of 1013, true matches</t>
  </si>
  <si>
    <t xml:space="preserve">Out of 1013, false matches</t>
  </si>
  <si>
    <t xml:space="preserve">Using tfidf</t>
  </si>
  <si>
    <t xml:space="preserve">common (fuzz, tfidf)</t>
  </si>
  <si>
    <t xml:space="preserve">Raw match results common to fuzz and tfidf</t>
  </si>
  <si>
    <t xml:space="preserve">Out of 826, true matches</t>
  </si>
  <si>
    <t xml:space="preserve">Out of 826, false matches</t>
  </si>
  <si>
    <r>
      <rPr>
        <b val="true"/>
        <sz val="12"/>
        <color rgb="FF222222"/>
        <rFont val="Times;Times New Roman"/>
        <family val="1"/>
        <charset val="1"/>
      </rPr>
      <t xml:space="preserve">Note: </t>
    </r>
    <r>
      <rPr>
        <sz val="12"/>
        <color rgb="FF222222"/>
        <rFont val="Times;Times New Roman"/>
        <family val="1"/>
        <charset val="1"/>
      </rPr>
      <t xml:space="preserve">Using both fuzz and tfidf we found that there were multiple cases of multiple CTG records which matched to a single CTRI record.</t>
    </r>
  </si>
  <si>
    <t xml:space="preserve">CTRI ID</t>
  </si>
  <si>
    <t xml:space="preserve">NCT ID</t>
  </si>
  <si>
    <t xml:space="preserve">CTRI/2009/091/000652</t>
  </si>
  <si>
    <t xml:space="preserve">NCT00084136</t>
  </si>
  <si>
    <t xml:space="preserve">CTRI/2018/02/011794</t>
  </si>
  <si>
    <t xml:space="preserve">NCT00099632</t>
  </si>
  <si>
    <t xml:space="preserve">CTRI/2008/091/000201</t>
  </si>
  <si>
    <t xml:space="preserve">NCT00102466</t>
  </si>
  <si>
    <t xml:space="preserve">CTRI/2009/091/000511</t>
  </si>
  <si>
    <t xml:space="preserve">NCT00108862</t>
  </si>
  <si>
    <t xml:space="preserve">CTRI/2009/091/000672</t>
  </si>
  <si>
    <t xml:space="preserve">NCT00124540</t>
  </si>
  <si>
    <t xml:space="preserve">CTRI/2009/091/000146</t>
  </si>
  <si>
    <t xml:space="preserve">NCT00128102</t>
  </si>
  <si>
    <t xml:space="preserve">CTRI/2018/03/012266</t>
  </si>
  <si>
    <t xml:space="preserve">NCT00144794</t>
  </si>
  <si>
    <t xml:space="preserve">CTRI/2013/07/003815</t>
  </si>
  <si>
    <t xml:space="preserve">NCT00193739</t>
  </si>
  <si>
    <t xml:space="preserve">NCT01566240</t>
  </si>
  <si>
    <t xml:space="preserve">CTRI/2013/04/003568</t>
  </si>
  <si>
    <t xml:space="preserve">NCT00193765</t>
  </si>
  <si>
    <t xml:space="preserve">CTRI/2018/03/012268</t>
  </si>
  <si>
    <t xml:space="preserve">NCT00196742</t>
  </si>
  <si>
    <t xml:space="preserve">CTRI/2018/03/012267</t>
  </si>
  <si>
    <t xml:space="preserve">NCT00231400</t>
  </si>
  <si>
    <t xml:space="preserve">CTRI/2009/091/000175</t>
  </si>
  <si>
    <t xml:space="preserve">NCT00239356</t>
  </si>
  <si>
    <t xml:space="preserve">CTRI/2009/091/000491</t>
  </si>
  <si>
    <t xml:space="preserve">NCT00261846</t>
  </si>
  <si>
    <t xml:space="preserve">NCT00574873</t>
  </si>
  <si>
    <t xml:space="preserve">CTRI/2010/091/000369</t>
  </si>
  <si>
    <t xml:space="preserve">NCT00264511</t>
  </si>
  <si>
    <t xml:space="preserve">CTRI/2010/091/001144</t>
  </si>
  <si>
    <t xml:space="preserve">NCT00268905</t>
  </si>
  <si>
    <t xml:space="preserve">CTRI/2009/091/000118</t>
  </si>
  <si>
    <t xml:space="preserve">NCT00284856</t>
  </si>
  <si>
    <t xml:space="preserve">CTRI/2010/091/001285</t>
  </si>
  <si>
    <t xml:space="preserve">NCT00293735</t>
  </si>
  <si>
    <t xml:space="preserve">CTRI/2009/091/000593</t>
  </si>
  <si>
    <t xml:space="preserve">NCT00300781</t>
  </si>
  <si>
    <t xml:space="preserve">NCT00445458</t>
  </si>
  <si>
    <t xml:space="preserve">CTRI/2009/091/000354</t>
  </si>
  <si>
    <t xml:space="preserve">NCT00315757</t>
  </si>
  <si>
    <t xml:space="preserve">CTRI/2009/091/000413</t>
  </si>
  <si>
    <t xml:space="preserve">NCT00324311</t>
  </si>
  <si>
    <t xml:space="preserve">CTRI/2009/091/0005</t>
  </si>
  <si>
    <t xml:space="preserve">NCT00347919</t>
  </si>
  <si>
    <t xml:space="preserve">CTRI/2009/091/000872</t>
  </si>
  <si>
    <t xml:space="preserve">NCT00351611</t>
  </si>
  <si>
    <t xml:space="preserve">CTRI/2009/091/000905</t>
  </si>
  <si>
    <t xml:space="preserve">NCT00353496</t>
  </si>
  <si>
    <t xml:space="preserve">CTRI/2009/091/000410</t>
  </si>
  <si>
    <t xml:space="preserve">NCT00358943</t>
  </si>
  <si>
    <t xml:space="preserve">NCT00738179</t>
  </si>
  <si>
    <t xml:space="preserve">CTRI/2009/091/000195</t>
  </si>
  <si>
    <t xml:space="preserve">NCT00363636</t>
  </si>
  <si>
    <t xml:space="preserve">CTRI/2007/091/000008</t>
  </si>
  <si>
    <t xml:space="preserve">NCT00366470</t>
  </si>
  <si>
    <t xml:space="preserve">CTRI/2007/091/000017</t>
  </si>
  <si>
    <t xml:space="preserve">NCT00369070</t>
  </si>
  <si>
    <t xml:space="preserve">CTRI/2009/091/000495</t>
  </si>
  <si>
    <t xml:space="preserve">NCT00374322</t>
  </si>
  <si>
    <t xml:space="preserve">CTRI/2013/06/003748</t>
  </si>
  <si>
    <t xml:space="preserve">NCT00375219</t>
  </si>
  <si>
    <t xml:space="preserve">CTRI/2009/091/00042</t>
  </si>
  <si>
    <t xml:space="preserve">NCT00382525</t>
  </si>
  <si>
    <t xml:space="preserve">CTRI/2011/091/000186</t>
  </si>
  <si>
    <t xml:space="preserve">NCT00384735</t>
  </si>
  <si>
    <t xml:space="preserve">CTRI/2007/091/000044</t>
  </si>
  <si>
    <t xml:space="preserve">NCT00385515</t>
  </si>
  <si>
    <t xml:space="preserve">CTRI/2009/091/000519</t>
  </si>
  <si>
    <t xml:space="preserve">NCT00387127</t>
  </si>
  <si>
    <t xml:space="preserve">CTRI/2009/091/000516</t>
  </si>
  <si>
    <t xml:space="preserve">NCT00387387</t>
  </si>
  <si>
    <t xml:space="preserve">CTRI/2009/091/000705</t>
  </si>
  <si>
    <t xml:space="preserve">NCT00387686</t>
  </si>
  <si>
    <t xml:space="preserve">CTRI/2010/091/000254</t>
  </si>
  <si>
    <t xml:space="preserve">NCT00390221</t>
  </si>
  <si>
    <t xml:space="preserve">NCT01064401</t>
  </si>
  <si>
    <t xml:space="preserve">CTRI/2009/091/00011</t>
  </si>
  <si>
    <t xml:space="preserve">NCT00391066</t>
  </si>
  <si>
    <t xml:space="preserve">CTRI/2009/091/000201</t>
  </si>
  <si>
    <t xml:space="preserve">NCT00403767</t>
  </si>
  <si>
    <t xml:space="preserve">CTRI/2009/091/000703</t>
  </si>
  <si>
    <t xml:space="preserve">NCT00407745</t>
  </si>
  <si>
    <t xml:space="preserve">CTRI/2008/091/000111</t>
  </si>
  <si>
    <t xml:space="preserve">NCT00409188</t>
  </si>
  <si>
    <t xml:space="preserve">CTRI/2012/01/002352</t>
  </si>
  <si>
    <t xml:space="preserve">NCT00412893</t>
  </si>
  <si>
    <t xml:space="preserve">NCT00634049</t>
  </si>
  <si>
    <t xml:space="preserve">CTRI/2012/01/002351</t>
  </si>
  <si>
    <t xml:space="preserve">NCT00413218</t>
  </si>
  <si>
    <t xml:space="preserve">CTRI/2009/091/000704</t>
  </si>
  <si>
    <t xml:space="preserve">NCT00413699</t>
  </si>
  <si>
    <t xml:space="preserve">CTRI/2009/091/000197</t>
  </si>
  <si>
    <t xml:space="preserve">NCT00414609</t>
  </si>
  <si>
    <t xml:space="preserve">NCT00699075</t>
  </si>
  <si>
    <t xml:space="preserve">CTRI/2009/091/000722</t>
  </si>
  <si>
    <t xml:space="preserve">NCT00414661</t>
  </si>
  <si>
    <t xml:space="preserve">CTRI/2008/091/000013</t>
  </si>
  <si>
    <t xml:space="preserve">NCT00418886</t>
  </si>
  <si>
    <t xml:space="preserve">CTRI/2009/091/000088</t>
  </si>
  <si>
    <t xml:space="preserve">NCT00420212</t>
  </si>
  <si>
    <t xml:space="preserve">CTRI/2009/091/000486</t>
  </si>
  <si>
    <t xml:space="preserve">NCT00424255</t>
  </si>
  <si>
    <t xml:space="preserve">CTRI/2011/10/002066</t>
  </si>
  <si>
    <t xml:space="preserve">NCT00427388</t>
  </si>
  <si>
    <t xml:space="preserve">CTRI/2013/01/003328</t>
  </si>
  <si>
    <t xml:space="preserve">NCT00430898</t>
  </si>
  <si>
    <t xml:space="preserve">CTRI/2010/091/000017</t>
  </si>
  <si>
    <t xml:space="preserve">NCT00432796</t>
  </si>
  <si>
    <t xml:space="preserve">CTRI/2008/091/000170</t>
  </si>
  <si>
    <t xml:space="preserve">NCT00438919</t>
  </si>
  <si>
    <t xml:space="preserve">CTRI/2015/11/006353</t>
  </si>
  <si>
    <t xml:space="preserve">NCT00439140</t>
  </si>
  <si>
    <t xml:space="preserve">CTRI/2007/091/000026</t>
  </si>
  <si>
    <t xml:space="preserve">NCT00439725</t>
  </si>
  <si>
    <t xml:space="preserve">NCT00439777</t>
  </si>
  <si>
    <t xml:space="preserve">CTRI/2009/091/000295</t>
  </si>
  <si>
    <t xml:space="preserve">NCT00440310</t>
  </si>
  <si>
    <t xml:space="preserve">CTRI/2010/091/000054</t>
  </si>
  <si>
    <t xml:space="preserve">NCT00443794</t>
  </si>
  <si>
    <t xml:space="preserve">CTRI/2008/091/000040</t>
  </si>
  <si>
    <t xml:space="preserve">NCT00449605</t>
  </si>
  <si>
    <t xml:space="preserve">CTRI/2009/091/000117</t>
  </si>
  <si>
    <t xml:space="preserve">NCT00451451</t>
  </si>
  <si>
    <t xml:space="preserve">CTRI/2009/091/001056</t>
  </si>
  <si>
    <t xml:space="preserve">NCT00451477</t>
  </si>
  <si>
    <t xml:space="preserve">CTRI/2009/091/000548</t>
  </si>
  <si>
    <t xml:space="preserve">NCT00452790</t>
  </si>
  <si>
    <t xml:space="preserve">CTRI/2019/02/017562</t>
  </si>
  <si>
    <t xml:space="preserve">NCT00455533</t>
  </si>
  <si>
    <t xml:space="preserve">CTRI/2011/091/000025</t>
  </si>
  <si>
    <t xml:space="preserve">NCT00457691</t>
  </si>
  <si>
    <t xml:space="preserve">CTRI/2013/11/004124</t>
  </si>
  <si>
    <t xml:space="preserve">NCT00462943</t>
  </si>
  <si>
    <t xml:space="preserve">CTRI/2007/091/000016</t>
  </si>
  <si>
    <t xml:space="preserve">NCT00468923</t>
  </si>
  <si>
    <t xml:space="preserve">CTRI/2009/091/000715</t>
  </si>
  <si>
    <t xml:space="preserve">NCT00474981</t>
  </si>
  <si>
    <t xml:space="preserve">CTRI/2009/091/000425</t>
  </si>
  <si>
    <t xml:space="preserve">NCT00476957</t>
  </si>
  <si>
    <t xml:space="preserve">CTRI/2009/091/000499</t>
  </si>
  <si>
    <t xml:space="preserve">NCT00480025</t>
  </si>
  <si>
    <t xml:space="preserve">CTRI/2009/091/00044</t>
  </si>
  <si>
    <t xml:space="preserve">NCT00480077</t>
  </si>
  <si>
    <t xml:space="preserve">CTRI/2007/091/000023</t>
  </si>
  <si>
    <t xml:space="preserve">NCT00481247</t>
  </si>
  <si>
    <t xml:space="preserve">CTRI/2009/091/000775</t>
  </si>
  <si>
    <t xml:space="preserve">NCT00489177</t>
  </si>
  <si>
    <t xml:space="preserve">CTRI/2009/091/000477</t>
  </si>
  <si>
    <t xml:space="preserve">NCT00490139</t>
  </si>
  <si>
    <t xml:space="preserve">NCT00553358</t>
  </si>
  <si>
    <t xml:space="preserve">CTRI/2009/091/000497</t>
  </si>
  <si>
    <t xml:space="preserve">NCT00490568</t>
  </si>
  <si>
    <t xml:space="preserve">CTRI/2008/091/000152</t>
  </si>
  <si>
    <t xml:space="preserve">NCT00496847</t>
  </si>
  <si>
    <t xml:space="preserve">CTRI/2017/10/010010</t>
  </si>
  <si>
    <t xml:space="preserve">NCT00499525</t>
  </si>
  <si>
    <t xml:space="preserve">NCT01307397</t>
  </si>
  <si>
    <t xml:space="preserve">CTRI/2010/091/000025</t>
  </si>
  <si>
    <t xml:space="preserve">NCT00502307</t>
  </si>
  <si>
    <t xml:space="preserve">NCT01076010</t>
  </si>
  <si>
    <t xml:space="preserve">CTRI/2019/05/019007</t>
  </si>
  <si>
    <t xml:space="preserve">NCT00503698</t>
  </si>
  <si>
    <t xml:space="preserve">CTRI/2010/091/000016</t>
  </si>
  <si>
    <t xml:space="preserve">NCT00504075</t>
  </si>
  <si>
    <t xml:space="preserve">CTRI/2009/091/000057</t>
  </si>
  <si>
    <t xml:space="preserve">NCT00507429</t>
  </si>
  <si>
    <t xml:space="preserve">CTRI/2009/091/00014</t>
  </si>
  <si>
    <t xml:space="preserve">NCT00509236</t>
  </si>
  <si>
    <t xml:space="preserve">CTRI/2019/04/018614</t>
  </si>
  <si>
    <t xml:space="preserve">NCT00511147</t>
  </si>
  <si>
    <t xml:space="preserve">CTRI/2009/091/000507</t>
  </si>
  <si>
    <t xml:space="preserve">NCT00516321</t>
  </si>
  <si>
    <t xml:space="preserve">CTRI/2009/091/001069</t>
  </si>
  <si>
    <t xml:space="preserve">NCT00522379</t>
  </si>
  <si>
    <t xml:space="preserve">CTRI/2009/091/000318</t>
  </si>
  <si>
    <t xml:space="preserve">NCT00523965</t>
  </si>
  <si>
    <t xml:space="preserve">CTRI/2007/091/000033</t>
  </si>
  <si>
    <t xml:space="preserve">NCT00525408</t>
  </si>
  <si>
    <t xml:space="preserve">CTRI/2007/091/000039</t>
  </si>
  <si>
    <t xml:space="preserve">NCT00527735</t>
  </si>
  <si>
    <t xml:space="preserve">CTRI/2009/091/000508</t>
  </si>
  <si>
    <t xml:space="preserve">NCT00529568</t>
  </si>
  <si>
    <t xml:space="preserve">CTRI/2009/091/000336</t>
  </si>
  <si>
    <t xml:space="preserve">NCT00530764</t>
  </si>
  <si>
    <t xml:space="preserve">CTRI/2009/091/000387</t>
  </si>
  <si>
    <t xml:space="preserve">NCT00531479</t>
  </si>
  <si>
    <t xml:space="preserve">CTRI/2008/091/000028</t>
  </si>
  <si>
    <t xml:space="preserve">NCT00532155</t>
  </si>
  <si>
    <t xml:space="preserve">CTRI/2009/091/000566</t>
  </si>
  <si>
    <t xml:space="preserve">NCT00532259</t>
  </si>
  <si>
    <t xml:space="preserve">CTRI/2010/091/000230</t>
  </si>
  <si>
    <t xml:space="preserve">NCT00534937</t>
  </si>
  <si>
    <t xml:space="preserve">CTRI/2009/091/000422</t>
  </si>
  <si>
    <t xml:space="preserve">NCT00537940</t>
  </si>
  <si>
    <t xml:space="preserve">CTRI/2010/091/000290</t>
  </si>
  <si>
    <t xml:space="preserve">NCT00538239</t>
  </si>
  <si>
    <t xml:space="preserve">CTRI/2011/05/001754</t>
  </si>
  <si>
    <t xml:space="preserve">NCT00545129</t>
  </si>
  <si>
    <t xml:space="preserve">CTRI/2008/091/000001</t>
  </si>
  <si>
    <t xml:space="preserve">NCT00549757</t>
  </si>
  <si>
    <t xml:space="preserve">CTRI/2011/09/001986</t>
  </si>
  <si>
    <t xml:space="preserve">NCT00557167</t>
  </si>
  <si>
    <t xml:space="preserve">CTRI/2008/091/000007</t>
  </si>
  <si>
    <t xml:space="preserve">NCT00565448</t>
  </si>
  <si>
    <t xml:space="preserve">CTRI/2010/091/000641</t>
  </si>
  <si>
    <t xml:space="preserve">NCT00566254</t>
  </si>
  <si>
    <t xml:space="preserve">NCT01136954</t>
  </si>
  <si>
    <t xml:space="preserve">CTRI/2009/091/000260</t>
  </si>
  <si>
    <t xml:space="preserve">NCT00567996</t>
  </si>
  <si>
    <t xml:space="preserve">CTRI/2011/091/000069</t>
  </si>
  <si>
    <t xml:space="preserve">NCT00569192</t>
  </si>
  <si>
    <t xml:space="preserve">CTRI/2007/091/000040</t>
  </si>
  <si>
    <t xml:space="preserve">NCT00571649</t>
  </si>
  <si>
    <t xml:space="preserve">CTRI/2008/091/000042</t>
  </si>
  <si>
    <t xml:space="preserve">NCT00574275</t>
  </si>
  <si>
    <t xml:space="preserve">CTRI/2009/091/000319</t>
  </si>
  <si>
    <t xml:space="preserve">NCT00578695</t>
  </si>
  <si>
    <t xml:space="preserve">CTRI/2008/091/000018</t>
  </si>
  <si>
    <t xml:space="preserve">NCT00580216</t>
  </si>
  <si>
    <t xml:space="preserve">CTRI/2009/091/00009</t>
  </si>
  <si>
    <t xml:space="preserve">NCT00594568</t>
  </si>
  <si>
    <t xml:space="preserve">CTRI/2009/091/000481</t>
  </si>
  <si>
    <t xml:space="preserve">NCT00595257</t>
  </si>
  <si>
    <t xml:space="preserve">CTRI/2009/091/000022</t>
  </si>
  <si>
    <t xml:space="preserve">NCT00604214</t>
  </si>
  <si>
    <t xml:space="preserve">CTRI/2007/091/000042</t>
  </si>
  <si>
    <t xml:space="preserve">NCT00611884</t>
  </si>
  <si>
    <t xml:space="preserve">NCT01006291</t>
  </si>
  <si>
    <t xml:space="preserve">CTRI/2008/091/000254</t>
  </si>
  <si>
    <t xml:space="preserve">NCT00612014</t>
  </si>
  <si>
    <t xml:space="preserve">CTRI/2011/04/001702</t>
  </si>
  <si>
    <t xml:space="preserve">NCT00612833</t>
  </si>
  <si>
    <t xml:space="preserve">CTRI/2008/091/000014</t>
  </si>
  <si>
    <t xml:space="preserve">NCT00614120</t>
  </si>
  <si>
    <t xml:space="preserve">CTRI/2009/091/000193</t>
  </si>
  <si>
    <t xml:space="preserve">NCT00617669</t>
  </si>
  <si>
    <t xml:space="preserve">CTRI/2011/091/000299</t>
  </si>
  <si>
    <t xml:space="preserve">NCT00622193</t>
  </si>
  <si>
    <t xml:space="preserve">CTRI/2008/091/000036</t>
  </si>
  <si>
    <t xml:space="preserve">NCT00625664</t>
  </si>
  <si>
    <t xml:space="preserve">CTRI/2009/091/000302</t>
  </si>
  <si>
    <t xml:space="preserve">NCT00626548</t>
  </si>
  <si>
    <t xml:space="preserve">CTRI/2009/091/000822</t>
  </si>
  <si>
    <t xml:space="preserve">NCT00630110</t>
  </si>
  <si>
    <t xml:space="preserve">CTRI/2008/091/000213</t>
  </si>
  <si>
    <t xml:space="preserve">NCT00631228</t>
  </si>
  <si>
    <t xml:space="preserve">CTRI/2009/091/000424</t>
  </si>
  <si>
    <t xml:space="preserve">NCT00631371</t>
  </si>
  <si>
    <t xml:space="preserve">CTRI/2009/091/000194</t>
  </si>
  <si>
    <t xml:space="preserve">NCT00631917</t>
  </si>
  <si>
    <t xml:space="preserve">CTRI/2018/04/013144</t>
  </si>
  <si>
    <t xml:space="preserve">NCT00632047</t>
  </si>
  <si>
    <t xml:space="preserve">CTRI/2009/091/00005</t>
  </si>
  <si>
    <t xml:space="preserve">NCT00633893</t>
  </si>
  <si>
    <t xml:space="preserve">NCT00643201</t>
  </si>
  <si>
    <t xml:space="preserve">NCT01485640</t>
  </si>
  <si>
    <t xml:space="preserve">CTRI/2010/091/000681</t>
  </si>
  <si>
    <t xml:space="preserve">NCT00634166</t>
  </si>
  <si>
    <t xml:space="preserve">CTRI/2009/091/000322</t>
  </si>
  <si>
    <t xml:space="preserve">NCT00635427</t>
  </si>
  <si>
    <t xml:space="preserve">CTRI/2009/091/000412</t>
  </si>
  <si>
    <t xml:space="preserve">NCT00637273</t>
  </si>
  <si>
    <t xml:space="preserve">CTRI/2008/091/000087</t>
  </si>
  <si>
    <t xml:space="preserve">NCT00637377</t>
  </si>
  <si>
    <t xml:space="preserve">CTRI/2012/12/003177</t>
  </si>
  <si>
    <t xml:space="preserve">NCT00639782</t>
  </si>
  <si>
    <t xml:space="preserve">CTRI/2008/091/000191</t>
  </si>
  <si>
    <t xml:space="preserve">NCT00640991</t>
  </si>
  <si>
    <t xml:space="preserve">CTRI/2009/091/000522</t>
  </si>
  <si>
    <t xml:space="preserve">NCT00643929</t>
  </si>
  <si>
    <t xml:space="preserve">CTRI/2009/091/000203</t>
  </si>
  <si>
    <t xml:space="preserve">NCT00646542</t>
  </si>
  <si>
    <t xml:space="preserve">NCT00765830</t>
  </si>
  <si>
    <t xml:space="preserve">CTRI/2012/01/002337</t>
  </si>
  <si>
    <t xml:space="preserve">NCT00658021</t>
  </si>
  <si>
    <t xml:space="preserve">CTRI/2009/091/000671</t>
  </si>
  <si>
    <t xml:space="preserve">NCT00660959</t>
  </si>
  <si>
    <t xml:space="preserve">CTRI/2008/091/000262</t>
  </si>
  <si>
    <t xml:space="preserve">NCT00663416</t>
  </si>
  <si>
    <t xml:space="preserve">NCT00938314</t>
  </si>
  <si>
    <t xml:space="preserve">CTRI/2009/091/000609</t>
  </si>
  <si>
    <t xml:space="preserve">NCT00664534</t>
  </si>
  <si>
    <t xml:space="preserve">CTRI/2009/091/000298</t>
  </si>
  <si>
    <t xml:space="preserve">NCT00667563</t>
  </si>
  <si>
    <t xml:space="preserve">CTRI/2010/091/000401</t>
  </si>
  <si>
    <t xml:space="preserve">NCT00667823</t>
  </si>
  <si>
    <t xml:space="preserve">CTRI/2008/091/000081</t>
  </si>
  <si>
    <t xml:space="preserve">NCT00674973</t>
  </si>
  <si>
    <t xml:space="preserve">CTRI/2010/091/000486</t>
  </si>
  <si>
    <t xml:space="preserve">NCT00676507</t>
  </si>
  <si>
    <t xml:space="preserve">CTRI/2009/091/000216</t>
  </si>
  <si>
    <t xml:space="preserve">NCT00677807</t>
  </si>
  <si>
    <t xml:space="preserve">CTRI/2009/091/000565</t>
  </si>
  <si>
    <t xml:space="preserve">NCT00678392</t>
  </si>
  <si>
    <t xml:space="preserve">CTRI/2009/091/000524</t>
  </si>
  <si>
    <t xml:space="preserve">NCT00678587</t>
  </si>
  <si>
    <t xml:space="preserve">CTRI/2008/091/000079</t>
  </si>
  <si>
    <t xml:space="preserve">NCT00678613</t>
  </si>
  <si>
    <t xml:space="preserve">CTRI/2009/091/000675</t>
  </si>
  <si>
    <t xml:space="preserve">NCT00679432</t>
  </si>
  <si>
    <t xml:space="preserve">CTRI/2010/091/000173</t>
  </si>
  <si>
    <t xml:space="preserve">NCT00679588</t>
  </si>
  <si>
    <t xml:space="preserve">NCT00694382</t>
  </si>
  <si>
    <t xml:space="preserve">NCT00721760</t>
  </si>
  <si>
    <t xml:space="preserve">CTRI/2009/091/000686</t>
  </si>
  <si>
    <t xml:space="preserve">NCT00680186</t>
  </si>
  <si>
    <t xml:space="preserve">CTRI/2009/091/000498</t>
  </si>
  <si>
    <t xml:space="preserve">NCT00680901</t>
  </si>
  <si>
    <t xml:space="preserve">CTRI/2009/091/000875</t>
  </si>
  <si>
    <t xml:space="preserve">NCT00682981</t>
  </si>
  <si>
    <t xml:space="preserve">CTRI/2008/091/000186</t>
  </si>
  <si>
    <t xml:space="preserve">NCT00683878</t>
  </si>
  <si>
    <t xml:space="preserve">CTRI/2009/091/000023</t>
  </si>
  <si>
    <t xml:space="preserve">NCT00684177</t>
  </si>
  <si>
    <t xml:space="preserve">CTRI/2008/091/000128</t>
  </si>
  <si>
    <t xml:space="preserve">NCT00687817</t>
  </si>
  <si>
    <t xml:space="preserve">CTRI/2008/091/000180</t>
  </si>
  <si>
    <t xml:space="preserve">NCT00688701</t>
  </si>
  <si>
    <t xml:space="preserve">NCT00715624</t>
  </si>
  <si>
    <t xml:space="preserve">CTRI/2011/091/000187</t>
  </si>
  <si>
    <t xml:space="preserve">NCT00689195</t>
  </si>
  <si>
    <t xml:space="preserve">CTRI/2009/091/000827</t>
  </si>
  <si>
    <t xml:space="preserve">NCT00689221</t>
  </si>
  <si>
    <t xml:space="preserve">CTRI/2009/091/000068</t>
  </si>
  <si>
    <t xml:space="preserve">NCT00690326</t>
  </si>
  <si>
    <t xml:space="preserve">CTRI/2014/03/004513</t>
  </si>
  <si>
    <t xml:space="preserve">NCT00690378</t>
  </si>
  <si>
    <t xml:space="preserve">NCT01595438</t>
  </si>
  <si>
    <t xml:space="preserve">CTRI/2011/091/000189</t>
  </si>
  <si>
    <t xml:space="preserve">NCT00691236</t>
  </si>
  <si>
    <t xml:space="preserve">CTRI/2008/091/000197</t>
  </si>
  <si>
    <t xml:space="preserve">NCT00692445</t>
  </si>
  <si>
    <t xml:space="preserve">CTRI/2009/091/000664</t>
  </si>
  <si>
    <t xml:space="preserve">NCT00694798</t>
  </si>
  <si>
    <t xml:space="preserve">NCT00694915</t>
  </si>
  <si>
    <t xml:space="preserve">CTRI/2012/10/003072</t>
  </si>
  <si>
    <t xml:space="preserve">NCT00696657</t>
  </si>
  <si>
    <t xml:space="preserve">NCT01617434</t>
  </si>
  <si>
    <t xml:space="preserve">CTRI/2008/091/000035</t>
  </si>
  <si>
    <t xml:space="preserve">NCT00698802</t>
  </si>
  <si>
    <t xml:space="preserve">CTRI/2009/091/001024</t>
  </si>
  <si>
    <t xml:space="preserve">NCT00699517</t>
  </si>
  <si>
    <t xml:space="preserve">CTRI/2009/091/000281</t>
  </si>
  <si>
    <t xml:space="preserve">NCT00701181</t>
  </si>
  <si>
    <t xml:space="preserve">CTRI/2009/091/00079</t>
  </si>
  <si>
    <t xml:space="preserve">NCT00704730</t>
  </si>
  <si>
    <t xml:space="preserve">CTRI/2009/091/00063</t>
  </si>
  <si>
    <t xml:space="preserve">NCT00705978</t>
  </si>
  <si>
    <t xml:space="preserve">CTRI/2010/091/000034</t>
  </si>
  <si>
    <t xml:space="preserve">NCT00707304</t>
  </si>
  <si>
    <t xml:space="preserve">CTRI/2009/091/000123</t>
  </si>
  <si>
    <t xml:space="preserve">NCT00707993</t>
  </si>
  <si>
    <t xml:space="preserve">CTRI/2009/091/000093</t>
  </si>
  <si>
    <t xml:space="preserve">NCT00709865</t>
  </si>
  <si>
    <t xml:space="preserve">CTRI/2009/091/000550</t>
  </si>
  <si>
    <t xml:space="preserve">NCT00709904</t>
  </si>
  <si>
    <t xml:space="preserve">CTRI/2009/091/000725</t>
  </si>
  <si>
    <t xml:space="preserve">NCT00711802</t>
  </si>
  <si>
    <t xml:space="preserve">CTRI/2011/091/000219</t>
  </si>
  <si>
    <t xml:space="preserve">NCT00712933</t>
  </si>
  <si>
    <t xml:space="preserve">CTRI/2009/091/000385</t>
  </si>
  <si>
    <t xml:space="preserve">NCT00713518</t>
  </si>
  <si>
    <t xml:space="preserve">CTRI/2008/091/000176</t>
  </si>
  <si>
    <t xml:space="preserve">NCT00713830</t>
  </si>
  <si>
    <t xml:space="preserve">CTRI/2009/091/000052</t>
  </si>
  <si>
    <t xml:space="preserve">NCT00716079</t>
  </si>
  <si>
    <t xml:space="preserve">CTRI/2010/091/00109</t>
  </si>
  <si>
    <t xml:space="preserve">NCT00717730</t>
  </si>
  <si>
    <t xml:space="preserve">CTRI/2014/04/004534</t>
  </si>
  <si>
    <t xml:space="preserve">NCT00718354</t>
  </si>
  <si>
    <t xml:space="preserve">CTRI/2010/091/003049</t>
  </si>
  <si>
    <t xml:space="preserve">NCT00718692</t>
  </si>
  <si>
    <t xml:space="preserve">CTRI/2009/091/000857</t>
  </si>
  <si>
    <t xml:space="preserve">NCT00719550</t>
  </si>
  <si>
    <t xml:space="preserve">CTRI/2009/091/000690</t>
  </si>
  <si>
    <t xml:space="preserve">NCT00725985</t>
  </si>
  <si>
    <t xml:space="preserve">NCT00906399</t>
  </si>
  <si>
    <t xml:space="preserve">CTRI/2009/091/000139</t>
  </si>
  <si>
    <t xml:space="preserve">NCT00729742</t>
  </si>
  <si>
    <t xml:space="preserve">CTRI/2009/091/000787</t>
  </si>
  <si>
    <t xml:space="preserve">NCT00733122</t>
  </si>
  <si>
    <t xml:space="preserve">CTRI/2009/091/000180</t>
  </si>
  <si>
    <t xml:space="preserve">NCT00734318</t>
  </si>
  <si>
    <t xml:space="preserve">CTRI/2009/091/000969</t>
  </si>
  <si>
    <t xml:space="preserve">NCT00734474</t>
  </si>
  <si>
    <t xml:space="preserve">CTRI/2009/091/000561</t>
  </si>
  <si>
    <t xml:space="preserve">NCT00735397</t>
  </si>
  <si>
    <t xml:space="preserve">CTRI/2008/091/000135</t>
  </si>
  <si>
    <t xml:space="preserve">NCT00735527</t>
  </si>
  <si>
    <t xml:space="preserve">CTRI/2009/091/000174</t>
  </si>
  <si>
    <t xml:space="preserve">NCT00736879</t>
  </si>
  <si>
    <t xml:space="preserve">CTRI/2009/091/000452</t>
  </si>
  <si>
    <t xml:space="preserve">NCT00737464</t>
  </si>
  <si>
    <t xml:space="preserve">NCT00737711</t>
  </si>
  <si>
    <t xml:space="preserve">CTRI/2012/02/002431</t>
  </si>
  <si>
    <t xml:space="preserve">NCT00744731</t>
  </si>
  <si>
    <t xml:space="preserve">CTRI/2009/091/000145</t>
  </si>
  <si>
    <t xml:space="preserve">NCT00745823</t>
  </si>
  <si>
    <t xml:space="preserve">CTRI/2009/091/000483</t>
  </si>
  <si>
    <t xml:space="preserve">NCT00748189</t>
  </si>
  <si>
    <t xml:space="preserve">CTRI/2009/091/000402</t>
  </si>
  <si>
    <t xml:space="preserve">NCT00750880</t>
  </si>
  <si>
    <t xml:space="preserve">CTRI/2009/091/000416</t>
  </si>
  <si>
    <t xml:space="preserve">NCT00752128</t>
  </si>
  <si>
    <t xml:space="preserve">CTRI/2009/091/000084</t>
  </si>
  <si>
    <t xml:space="preserve">NCT00752219</t>
  </si>
  <si>
    <t xml:space="preserve">CTRI/2009/091/000398</t>
  </si>
  <si>
    <t xml:space="preserve">NCT00755755</t>
  </si>
  <si>
    <t xml:space="preserve">CTRI/2009/091/000045</t>
  </si>
  <si>
    <t xml:space="preserve">NCT00756938</t>
  </si>
  <si>
    <t xml:space="preserve">CTRI/2009/091/000121</t>
  </si>
  <si>
    <t xml:space="preserve">NCT00757588</t>
  </si>
  <si>
    <t xml:space="preserve">CTRI/2009/091/000291</t>
  </si>
  <si>
    <t xml:space="preserve">NCT00758836</t>
  </si>
  <si>
    <t xml:space="preserve">CTRI/2009/091/000148</t>
  </si>
  <si>
    <t xml:space="preserve">NCT00759200</t>
  </si>
  <si>
    <t xml:space="preserve">CTRI/2012/01/002354</t>
  </si>
  <si>
    <t xml:space="preserve">NCT00760825</t>
  </si>
  <si>
    <t xml:space="preserve">CTRI/2009/091/000171</t>
  </si>
  <si>
    <t xml:space="preserve">NCT00761280</t>
  </si>
  <si>
    <t xml:space="preserve">CTRI/2007/091/000038</t>
  </si>
  <si>
    <t xml:space="preserve">NCT00761410</t>
  </si>
  <si>
    <t xml:space="preserve">CTRI/2008/091/000301</t>
  </si>
  <si>
    <t xml:space="preserve">NCT00767494</t>
  </si>
  <si>
    <t xml:space="preserve">CTRI/2011/04/001676</t>
  </si>
  <si>
    <t xml:space="preserve">NCT00768287</t>
  </si>
  <si>
    <t xml:space="preserve">CTRI/2009/091/000774</t>
  </si>
  <si>
    <t xml:space="preserve">NCT00774553</t>
  </si>
  <si>
    <t xml:space="preserve">CTRI/2011/08/001975</t>
  </si>
  <si>
    <t xml:space="preserve">NCT00777036</t>
  </si>
  <si>
    <t xml:space="preserve">CTRI/2009/091/000035</t>
  </si>
  <si>
    <t xml:space="preserve">NCT00777946</t>
  </si>
  <si>
    <t xml:space="preserve">CTRI/2009/091/000032</t>
  </si>
  <si>
    <t xml:space="preserve">NCT00778830</t>
  </si>
  <si>
    <t xml:space="preserve">CTRI/2011/08/001939</t>
  </si>
  <si>
    <t xml:space="preserve">NCT00781118</t>
  </si>
  <si>
    <t xml:space="preserve">CTRI/2008/091/000227</t>
  </si>
  <si>
    <t xml:space="preserve">NCT00781196</t>
  </si>
  <si>
    <t xml:space="preserve">CTRI/2009/091/000165</t>
  </si>
  <si>
    <t xml:space="preserve">NCT00781391</t>
  </si>
  <si>
    <t xml:space="preserve">CTRI/2009/091/000135</t>
  </si>
  <si>
    <t xml:space="preserve">NCT00783692</t>
  </si>
  <si>
    <t xml:space="preserve">CTRI/2009/091/000128</t>
  </si>
  <si>
    <t xml:space="preserve">NCT00783718</t>
  </si>
  <si>
    <t xml:space="preserve">CTRI/2009/091/000882</t>
  </si>
  <si>
    <t xml:space="preserve">NCT00787891</t>
  </si>
  <si>
    <t xml:space="preserve">CTRI/2011/10/002034</t>
  </si>
  <si>
    <t xml:space="preserve">NCT00788398</t>
  </si>
  <si>
    <t xml:space="preserve">CTRI/2009/091/000113</t>
  </si>
  <si>
    <t xml:space="preserve">NCT00789373</t>
  </si>
  <si>
    <t xml:space="preserve">CTRI/2009/091/000289</t>
  </si>
  <si>
    <t xml:space="preserve">NCT00789698</t>
  </si>
  <si>
    <t xml:space="preserve">NCT00790192</t>
  </si>
  <si>
    <t xml:space="preserve">CTRI/2009/091/000563</t>
  </si>
  <si>
    <t xml:space="preserve">NCT00790205</t>
  </si>
  <si>
    <t xml:space="preserve">CTRI/2009/091/000013</t>
  </si>
  <si>
    <t xml:space="preserve">NCT00790907</t>
  </si>
  <si>
    <t xml:space="preserve">CTRI/2009/091/000138</t>
  </si>
  <si>
    <t xml:space="preserve">NCT00790933</t>
  </si>
  <si>
    <t xml:space="preserve">CTRI/2009/091/000149</t>
  </si>
  <si>
    <t xml:space="preserve">NCT00791154</t>
  </si>
  <si>
    <t xml:space="preserve">CTRI/2009/091/000105</t>
  </si>
  <si>
    <t xml:space="preserve">NCT00791479</t>
  </si>
  <si>
    <t xml:space="preserve">CTRI/2009/091/000066</t>
  </si>
  <si>
    <t xml:space="preserve">NCT00792805</t>
  </si>
  <si>
    <t xml:space="preserve">NCT00794157</t>
  </si>
  <si>
    <t xml:space="preserve">CTRI/2009/091/000154</t>
  </si>
  <si>
    <t xml:space="preserve">NCT00792935</t>
  </si>
  <si>
    <t xml:space="preserve">NCT00804986</t>
  </si>
  <si>
    <t xml:space="preserve">CTRI/2009/091/000362</t>
  </si>
  <si>
    <t xml:space="preserve">NCT00793546</t>
  </si>
  <si>
    <t xml:space="preserve">CTRI/2009/091/000141</t>
  </si>
  <si>
    <t xml:space="preserve">NCT00793624</t>
  </si>
  <si>
    <t xml:space="preserve">NCT00796653</t>
  </si>
  <si>
    <t xml:space="preserve">CTRI/2009/091/000695</t>
  </si>
  <si>
    <t xml:space="preserve">NCT00795197</t>
  </si>
  <si>
    <t xml:space="preserve">CTRI/2009/091/000184</t>
  </si>
  <si>
    <t xml:space="preserve">NCT00795639</t>
  </si>
  <si>
    <t xml:space="preserve">NCT00796666</t>
  </si>
  <si>
    <t xml:space="preserve">CTRI/2009/091/000183</t>
  </si>
  <si>
    <t xml:space="preserve">NCT00796510</t>
  </si>
  <si>
    <t xml:space="preserve">CTRI/2009/091/000443</t>
  </si>
  <si>
    <t xml:space="preserve">NCT00799903</t>
  </si>
  <si>
    <t xml:space="preserve">CTRI/2009/091/000901</t>
  </si>
  <si>
    <t xml:space="preserve">NCT00801723</t>
  </si>
  <si>
    <t xml:space="preserve">CTRI/2013/02/003343</t>
  </si>
  <si>
    <t xml:space="preserve">NCT00805194</t>
  </si>
  <si>
    <t xml:space="preserve">CTRI/2010/091/000491</t>
  </si>
  <si>
    <t xml:space="preserve">NCT00806286</t>
  </si>
  <si>
    <t xml:space="preserve">CTRI/2009/091/000026</t>
  </si>
  <si>
    <t xml:space="preserve">NCT00808067</t>
  </si>
  <si>
    <t xml:space="preserve">CTRI/2009/091/000405</t>
  </si>
  <si>
    <t xml:space="preserve">NCT00809354</t>
  </si>
  <si>
    <t xml:space="preserve">CTRI/2011/08/001941</t>
  </si>
  <si>
    <t xml:space="preserve">NCT00809965</t>
  </si>
  <si>
    <t xml:space="preserve">CTRI/2015/02/005539</t>
  </si>
  <si>
    <t xml:space="preserve">NCT00810238</t>
  </si>
  <si>
    <t xml:space="preserve">CTRI/2009/091/000642</t>
  </si>
  <si>
    <t xml:space="preserve">NCT00810836</t>
  </si>
  <si>
    <t xml:space="preserve">CTRI/2009/091/000647</t>
  </si>
  <si>
    <t xml:space="preserve">NCT00811473</t>
  </si>
  <si>
    <t xml:space="preserve">CTRI/2009/091/00081</t>
  </si>
  <si>
    <t xml:space="preserve">NCT00812175</t>
  </si>
  <si>
    <t xml:space="preserve">CTRI/2009/091/00106</t>
  </si>
  <si>
    <t xml:space="preserve">NCT00813605</t>
  </si>
  <si>
    <t xml:space="preserve">CTRI/2009/091/000890</t>
  </si>
  <si>
    <t xml:space="preserve">NCT00814073</t>
  </si>
  <si>
    <t xml:space="preserve">CTRI/2009/091/000596</t>
  </si>
  <si>
    <t xml:space="preserve">NCT00814307</t>
  </si>
  <si>
    <t xml:space="preserve">NCT00966875</t>
  </si>
  <si>
    <t xml:space="preserve">CTRI/2012/08/002854</t>
  </si>
  <si>
    <t xml:space="preserve">NCT00814372</t>
  </si>
  <si>
    <t xml:space="preserve">CTRI/2009/091/000119</t>
  </si>
  <si>
    <t xml:space="preserve">NCT00819091</t>
  </si>
  <si>
    <t xml:space="preserve">CTRI/2008/091/00019</t>
  </si>
  <si>
    <t xml:space="preserve">NCT00819104</t>
  </si>
  <si>
    <t xml:space="preserve">CTRI/2009/091/000082</t>
  </si>
  <si>
    <t xml:space="preserve">NCT00821093</t>
  </si>
  <si>
    <t xml:space="preserve">CTRI/2009/091/000207</t>
  </si>
  <si>
    <t xml:space="preserve">NCT00821301</t>
  </si>
  <si>
    <t xml:space="preserve">CTRI/2009/091/000134</t>
  </si>
  <si>
    <t xml:space="preserve">NCT00821977</t>
  </si>
  <si>
    <t xml:space="preserve">CTRI/2010/091/001049</t>
  </si>
  <si>
    <t xml:space="preserve">NCT00823979</t>
  </si>
  <si>
    <t xml:space="preserve">CTRI/2009/091/000386</t>
  </si>
  <si>
    <t xml:space="preserve">NCT00824265</t>
  </si>
  <si>
    <t xml:space="preserve">CTRI/2009/091/000159</t>
  </si>
  <si>
    <t xml:space="preserve">NCT00824343</t>
  </si>
  <si>
    <t xml:space="preserve">CTRI/2011/10/002050</t>
  </si>
  <si>
    <t xml:space="preserve">NCT00824369</t>
  </si>
  <si>
    <t xml:space="preserve">CTRI/2009/091/000085</t>
  </si>
  <si>
    <t xml:space="preserve">NCT00825955</t>
  </si>
  <si>
    <t xml:space="preserve">CTRI/2011/07/001865</t>
  </si>
  <si>
    <t xml:space="preserve">NCT00829166</t>
  </si>
  <si>
    <t xml:space="preserve">CTRI/2011/09/002007</t>
  </si>
  <si>
    <t xml:space="preserve">NCT00830180</t>
  </si>
  <si>
    <t xml:space="preserve">CTRI/2009/091/000976</t>
  </si>
  <si>
    <t xml:space="preserve">NCT00831441</t>
  </si>
  <si>
    <t xml:space="preserve">CTRI/2016/03/006736</t>
  </si>
  <si>
    <t xml:space="preserve">NCT00831714</t>
  </si>
  <si>
    <t xml:space="preserve">CTRI/2010/091/000527</t>
  </si>
  <si>
    <t xml:space="preserve">NCT00833612</t>
  </si>
  <si>
    <t xml:space="preserve">CTRI/2009/091/000909</t>
  </si>
  <si>
    <t xml:space="preserve">NCT00833703</t>
  </si>
  <si>
    <t xml:space="preserve">CTRI/2010/091/003059</t>
  </si>
  <si>
    <t xml:space="preserve">NCT00834626</t>
  </si>
  <si>
    <t xml:space="preserve">CTRI/2010/091/000288</t>
  </si>
  <si>
    <t xml:space="preserve">NCT00835770</t>
  </si>
  <si>
    <t xml:space="preserve">CTRI/2009/091/000348</t>
  </si>
  <si>
    <t xml:space="preserve">NCT00836745</t>
  </si>
  <si>
    <t xml:space="preserve">CTRI/2009/091/000053</t>
  </si>
  <si>
    <t xml:space="preserve">NCT00836836</t>
  </si>
  <si>
    <t xml:space="preserve">CTRI/2014/07/004736</t>
  </si>
  <si>
    <t xml:space="preserve">NCT00837811</t>
  </si>
  <si>
    <t xml:space="preserve">NCT01202760</t>
  </si>
  <si>
    <t xml:space="preserve">NCT01215942</t>
  </si>
  <si>
    <t xml:space="preserve">NCT01711359</t>
  </si>
  <si>
    <t xml:space="preserve">NCT01721057</t>
  </si>
  <si>
    <t xml:space="preserve">NCT01885078</t>
  </si>
  <si>
    <t xml:space="preserve">CTRI/2010/091/001238</t>
  </si>
  <si>
    <t xml:space="preserve">NCT00839527</t>
  </si>
  <si>
    <t xml:space="preserve">NCT00849056</t>
  </si>
  <si>
    <t xml:space="preserve">NCT01128894</t>
  </si>
  <si>
    <t xml:space="preserve">CTRI/2009/091/000562</t>
  </si>
  <si>
    <t xml:space="preserve">NCT00839800</t>
  </si>
  <si>
    <t xml:space="preserve">NCT00939341</t>
  </si>
  <si>
    <t xml:space="preserve">CTRI/2009/091/000395</t>
  </si>
  <si>
    <t xml:space="preserve">NCT00839852</t>
  </si>
  <si>
    <t xml:space="preserve">CTRI/2009/091/000771</t>
  </si>
  <si>
    <t xml:space="preserve">NCT00843050</t>
  </si>
  <si>
    <t xml:space="preserve">CTRI/2015/03/005597</t>
  </si>
  <si>
    <t xml:space="preserve">NCT00845728</t>
  </si>
  <si>
    <t xml:space="preserve">CTRI/2011/091/000575</t>
  </si>
  <si>
    <t xml:space="preserve">NCT00847613</t>
  </si>
  <si>
    <t xml:space="preserve">CTRI/2009/091/000528</t>
  </si>
  <si>
    <t xml:space="preserve">NCT00848536</t>
  </si>
  <si>
    <t xml:space="preserve">CTRI/2009/091/000345</t>
  </si>
  <si>
    <t xml:space="preserve">NCT00849667</t>
  </si>
  <si>
    <t xml:space="preserve">CTRI/2009/091/000743</t>
  </si>
  <si>
    <t xml:space="preserve">NCT00850499</t>
  </si>
  <si>
    <t xml:space="preserve">CTRI/2010/091/00049</t>
  </si>
  <si>
    <t xml:space="preserve">NCT00850993</t>
  </si>
  <si>
    <t xml:space="preserve">CTRI/2009/091/000279</t>
  </si>
  <si>
    <t xml:space="preserve">NCT00853112</t>
  </si>
  <si>
    <t xml:space="preserve">CTRI/2009/091/000320</t>
  </si>
  <si>
    <t xml:space="preserve">NCT00853658</t>
  </si>
  <si>
    <t xml:space="preserve">CTRI/2017/08/009271</t>
  </si>
  <si>
    <t xml:space="preserve">NCT00856206</t>
  </si>
  <si>
    <t xml:space="preserve">CTRI/2009/091/000552</t>
  </si>
  <si>
    <t xml:space="preserve">NCT00856284</t>
  </si>
  <si>
    <t xml:space="preserve">CTRI/2009/091/001071</t>
  </si>
  <si>
    <t xml:space="preserve">NCT00856349</t>
  </si>
  <si>
    <t xml:space="preserve">CTRI/2009/091/000382</t>
  </si>
  <si>
    <t xml:space="preserve">NCT00856375</t>
  </si>
  <si>
    <t xml:space="preserve">NCT01183780</t>
  </si>
  <si>
    <t xml:space="preserve">CTRI/2016/08/007204</t>
  </si>
  <si>
    <t xml:space="preserve">NCT00858364</t>
  </si>
  <si>
    <t xml:space="preserve">NCT02542293</t>
  </si>
  <si>
    <t xml:space="preserve">CTRI/2010/091/00043</t>
  </si>
  <si>
    <t xml:space="preserve">NCT00859898</t>
  </si>
  <si>
    <t xml:space="preserve">NCT01095666</t>
  </si>
  <si>
    <t xml:space="preserve">NCT01555164</t>
  </si>
  <si>
    <t xml:space="preserve">CTRI/2011/07/001918</t>
  </si>
  <si>
    <t xml:space="preserve">NCT00860145</t>
  </si>
  <si>
    <t xml:space="preserve">CTRI/2009/091/000126</t>
  </si>
  <si>
    <t xml:space="preserve">NCT00860288</t>
  </si>
  <si>
    <t xml:space="preserve">CTRI/2009/091/000557</t>
  </si>
  <si>
    <t xml:space="preserve">NCT00863746</t>
  </si>
  <si>
    <t xml:space="preserve">CTRI/2009/091/000834</t>
  </si>
  <si>
    <t xml:space="preserve">NCT00864175</t>
  </si>
  <si>
    <t xml:space="preserve">CTRI/2009/091/000232</t>
  </si>
  <si>
    <t xml:space="preserve">NCT00865579</t>
  </si>
  <si>
    <t xml:space="preserve">CTRI/2009/091/000501</t>
  </si>
  <si>
    <t xml:space="preserve">NCT00865592</t>
  </si>
  <si>
    <t xml:space="preserve">CTRI/2010/091/001234</t>
  </si>
  <si>
    <t xml:space="preserve">NCT00865826</t>
  </si>
  <si>
    <t xml:space="preserve">CTRI/2009/091/000752</t>
  </si>
  <si>
    <t xml:space="preserve">NCT00868452</t>
  </si>
  <si>
    <t xml:space="preserve">NCT00868699</t>
  </si>
  <si>
    <t xml:space="preserve">NCT00868959</t>
  </si>
  <si>
    <t xml:space="preserve">NCT01284517</t>
  </si>
  <si>
    <t xml:space="preserve">CTRI/2012/09/003025</t>
  </si>
  <si>
    <t xml:space="preserve">NCT00868790</t>
  </si>
  <si>
    <t xml:space="preserve">NCT01075282</t>
  </si>
  <si>
    <t xml:space="preserve">NCT01126580</t>
  </si>
  <si>
    <t xml:space="preserve">NCT01472367</t>
  </si>
  <si>
    <t xml:space="preserve">CTRI/2009/091/000210</t>
  </si>
  <si>
    <t xml:space="preserve">NCT00870194</t>
  </si>
  <si>
    <t xml:space="preserve">CTRI/2014/04/004551</t>
  </si>
  <si>
    <t xml:space="preserve">NCT00870740</t>
  </si>
  <si>
    <t xml:space="preserve">CTRI/2009/091/000555</t>
  </si>
  <si>
    <t xml:space="preserve">NCT00876798</t>
  </si>
  <si>
    <t xml:space="preserve">CTRI/2009/091/000058</t>
  </si>
  <si>
    <t xml:space="preserve">NCT00876824</t>
  </si>
  <si>
    <t xml:space="preserve">CTRI/2009/091/000564</t>
  </si>
  <si>
    <t xml:space="preserve">NCT00877383</t>
  </si>
  <si>
    <t xml:space="preserve">CTRI/2010/091/000056</t>
  </si>
  <si>
    <t xml:space="preserve">NCT00879970</t>
  </si>
  <si>
    <t xml:space="preserve">CTRI/2011/04/001669</t>
  </si>
  <si>
    <t xml:space="preserve">NCT00884000</t>
  </si>
  <si>
    <t xml:space="preserve">CTRI/2010/091/00059</t>
  </si>
  <si>
    <t xml:space="preserve">NCT00884585</t>
  </si>
  <si>
    <t xml:space="preserve">CTRI/2009/091/000218</t>
  </si>
  <si>
    <t xml:space="preserve">NCT00885170</t>
  </si>
  <si>
    <t xml:space="preserve">CTRI/2013/04/003545</t>
  </si>
  <si>
    <t xml:space="preserve">NCT00885703</t>
  </si>
  <si>
    <t xml:space="preserve">CTRI/2009/091/000681</t>
  </si>
  <si>
    <t xml:space="preserve">NCT00887588</t>
  </si>
  <si>
    <t xml:space="preserve">CTRI/2009/091/000457</t>
  </si>
  <si>
    <t xml:space="preserve">NCT00888238</t>
  </si>
  <si>
    <t xml:space="preserve">CTRI/2009/091/000311</t>
  </si>
  <si>
    <t xml:space="preserve">NCT00888849</t>
  </si>
  <si>
    <t xml:space="preserve">CTRI/2010/091/001307</t>
  </si>
  <si>
    <t xml:space="preserve">NCT00891202</t>
  </si>
  <si>
    <t xml:space="preserve">CTRI/2009/091/000459</t>
  </si>
  <si>
    <t xml:space="preserve">NCT00894387</t>
  </si>
  <si>
    <t xml:space="preserve">CTRI/2009/091/000335</t>
  </si>
  <si>
    <t xml:space="preserve">NCT00894868</t>
  </si>
  <si>
    <t xml:space="preserve">CTRI/2009/091/000636</t>
  </si>
  <si>
    <t xml:space="preserve">NCT00900146</t>
  </si>
  <si>
    <t xml:space="preserve">CTRI/2010/091/000532</t>
  </si>
  <si>
    <t xml:space="preserve">NCT00901693</t>
  </si>
  <si>
    <t xml:space="preserve">CTRI/2009/091/000598</t>
  </si>
  <si>
    <t xml:space="preserve">NCT00901979</t>
  </si>
  <si>
    <t xml:space="preserve">CTRI/2009/091/000651</t>
  </si>
  <si>
    <t xml:space="preserve">NCT00902928</t>
  </si>
  <si>
    <t xml:space="preserve">CTRI/2009/091/000952</t>
  </si>
  <si>
    <t xml:space="preserve">NCT00905307</t>
  </si>
  <si>
    <t xml:space="preserve">CTRI/2009/091/000645</t>
  </si>
  <si>
    <t xml:space="preserve">NCT00905437</t>
  </si>
  <si>
    <t xml:space="preserve">CTRI/2009/091/001044</t>
  </si>
  <si>
    <t xml:space="preserve">NCT00907296</t>
  </si>
  <si>
    <t xml:space="preserve">CTRI/2009/091/000747</t>
  </si>
  <si>
    <t xml:space="preserve">NCT00908310</t>
  </si>
  <si>
    <t xml:space="preserve">CTRI/2010/091/000241</t>
  </si>
  <si>
    <t xml:space="preserve">NCT00909051</t>
  </si>
  <si>
    <t xml:space="preserve">CTRI/2009/091/000161</t>
  </si>
  <si>
    <t xml:space="preserve">NCT00909480</t>
  </si>
  <si>
    <t xml:space="preserve">CTRI/2010/091/002926</t>
  </si>
  <si>
    <t xml:space="preserve">NCT00910962</t>
  </si>
  <si>
    <t xml:space="preserve">CTRI/2010/091/001263</t>
  </si>
  <si>
    <t xml:space="preserve">NCT00911859</t>
  </si>
  <si>
    <t xml:space="preserve">CTRI/2009/091/000942</t>
  </si>
  <si>
    <t xml:space="preserve">NCT00915018</t>
  </si>
  <si>
    <t xml:space="preserve">CTRI/2015/06/005914</t>
  </si>
  <si>
    <t xml:space="preserve">NCT00915772</t>
  </si>
  <si>
    <t xml:space="preserve">NCT01422876</t>
  </si>
  <si>
    <t xml:space="preserve">NCT01438814</t>
  </si>
  <si>
    <t xml:space="preserve">CTRI/2009/091/000347</t>
  </si>
  <si>
    <t xml:space="preserve">NCT00917163</t>
  </si>
  <si>
    <t xml:space="preserve">CTRI/2009/091/000608</t>
  </si>
  <si>
    <t xml:space="preserve">NCT00917267</t>
  </si>
  <si>
    <t xml:space="preserve">CTRI/2012/02/002411</t>
  </si>
  <si>
    <t xml:space="preserve">NCT00917293</t>
  </si>
  <si>
    <t xml:space="preserve">NCT01636037</t>
  </si>
  <si>
    <t xml:space="preserve">CTRI/2010/091/001052</t>
  </si>
  <si>
    <t xml:space="preserve">NCT00918281</t>
  </si>
  <si>
    <t xml:space="preserve">CTRI/2010/091/001399</t>
  </si>
  <si>
    <t xml:space="preserve">NCT00918957</t>
  </si>
  <si>
    <t xml:space="preserve">CTRI/2009/091/000374</t>
  </si>
  <si>
    <t xml:space="preserve">NCT00919854</t>
  </si>
  <si>
    <t xml:space="preserve">CTRI/2010/091/000619</t>
  </si>
  <si>
    <t xml:space="preserve">NCT00920816</t>
  </si>
  <si>
    <t xml:space="preserve">CTRI/2012/02/002439</t>
  </si>
  <si>
    <t xml:space="preserve">NCT00920920</t>
  </si>
  <si>
    <t xml:space="preserve">CTRI/2009/091/000283</t>
  </si>
  <si>
    <t xml:space="preserve">NCT00921375</t>
  </si>
  <si>
    <t xml:space="preserve">CTRI/2012/08/002905</t>
  </si>
  <si>
    <t xml:space="preserve">NCT00925600</t>
  </si>
  <si>
    <t xml:space="preserve">CTRI/2009/091/000266</t>
  </si>
  <si>
    <t xml:space="preserve">NCT00927407</t>
  </si>
  <si>
    <t xml:space="preserve">NCT01404078</t>
  </si>
  <si>
    <t xml:space="preserve">CTRI/2010/091/000063</t>
  </si>
  <si>
    <t xml:space="preserve">NCT00927914</t>
  </si>
  <si>
    <t xml:space="preserve">CTRI/2009/091/000569</t>
  </si>
  <si>
    <t xml:space="preserve">NCT00928317</t>
  </si>
  <si>
    <t xml:space="preserve">CTRI/2009/091/000423</t>
  </si>
  <si>
    <t xml:space="preserve">NCT00929240</t>
  </si>
  <si>
    <t xml:space="preserve">CTRI/2018/06/014390</t>
  </si>
  <si>
    <t xml:space="preserve">NCT00931008</t>
  </si>
  <si>
    <t xml:space="preserve">CTRI/2018/06/014374</t>
  </si>
  <si>
    <t xml:space="preserve">NCT00931723</t>
  </si>
  <si>
    <t xml:space="preserve">CTRI/2009/091/000476</t>
  </si>
  <si>
    <t xml:space="preserve">NCT00933790</t>
  </si>
  <si>
    <t xml:space="preserve">CTRI/2009/091/000287</t>
  </si>
  <si>
    <t xml:space="preserve">NCT00933920</t>
  </si>
  <si>
    <t xml:space="preserve">CTRI/2018/05/014191</t>
  </si>
  <si>
    <t xml:space="preserve">NCT00934245</t>
  </si>
  <si>
    <t xml:space="preserve">CTRI/2009/091/00057</t>
  </si>
  <si>
    <t xml:space="preserve">NCT00938327</t>
  </si>
  <si>
    <t xml:space="preserve">CTRI/2010/091/000308</t>
  </si>
  <si>
    <t xml:space="preserve">NCT00939276</t>
  </si>
  <si>
    <t xml:space="preserve">CTRI/2009/091/000902</t>
  </si>
  <si>
    <t xml:space="preserve">NCT00940095</t>
  </si>
  <si>
    <t xml:space="preserve">CTRI/2009/091/000603</t>
  </si>
  <si>
    <t xml:space="preserve">NCT00941798</t>
  </si>
  <si>
    <t xml:space="preserve">CTRI/2009/091/000767</t>
  </si>
  <si>
    <t xml:space="preserve">NCT00943722</t>
  </si>
  <si>
    <t xml:space="preserve">CTRI/2009/091/000580</t>
  </si>
  <si>
    <t xml:space="preserve">NCT00950066</t>
  </si>
  <si>
    <t xml:space="preserve">CTRI/2010/091/001230</t>
  </si>
  <si>
    <t xml:space="preserve">NCT00957086</t>
  </si>
  <si>
    <t xml:space="preserve">CTRI/2009/091/000947</t>
  </si>
  <si>
    <t xml:space="preserve">NCT00958269</t>
  </si>
  <si>
    <t xml:space="preserve">CTRI/2019/05/019202</t>
  </si>
  <si>
    <t xml:space="preserve">NCT00958438</t>
  </si>
  <si>
    <t xml:space="preserve">CTRI/2009/091/000654</t>
  </si>
  <si>
    <t xml:space="preserve">NCT00958568</t>
  </si>
  <si>
    <t xml:space="preserve">CTRI/2012/05/002683</t>
  </si>
  <si>
    <t xml:space="preserve">NCT00962390</t>
  </si>
  <si>
    <t xml:space="preserve">CTRI/2011/06/001833</t>
  </si>
  <si>
    <t xml:space="preserve">NCT00967304</t>
  </si>
  <si>
    <t xml:space="preserve">CTRI/2010/091/000046</t>
  </si>
  <si>
    <t xml:space="preserve">NCT00968708</t>
  </si>
  <si>
    <t xml:space="preserve">CTRI/2014/09/005033</t>
  </si>
  <si>
    <t xml:space="preserve">NCT00968812</t>
  </si>
  <si>
    <t xml:space="preserve">CTRI/2009/091/000750</t>
  </si>
  <si>
    <t xml:space="preserve">NCT00969436</t>
  </si>
  <si>
    <t xml:space="preserve">CTRI/2009/091/000676</t>
  </si>
  <si>
    <t xml:space="preserve">NCT00970918</t>
  </si>
  <si>
    <t xml:space="preserve">CTRI/2010/091/000257</t>
  </si>
  <si>
    <t xml:space="preserve">NCT00972374</t>
  </si>
  <si>
    <t xml:space="preserve">CTRI/2009/091/000585</t>
  </si>
  <si>
    <t xml:space="preserve">NCT00974363</t>
  </si>
  <si>
    <t xml:space="preserve">CTRI/2009/091/000883</t>
  </si>
  <si>
    <t xml:space="preserve">NCT00975130</t>
  </si>
  <si>
    <t xml:space="preserve">CTRI/2009/091/000807</t>
  </si>
  <si>
    <t xml:space="preserve">NCT00975286</t>
  </si>
  <si>
    <t xml:space="preserve">CTRI/2010/091/000071</t>
  </si>
  <si>
    <t xml:space="preserve">NCT00976391</t>
  </si>
  <si>
    <t xml:space="preserve">CTRI/2011/04/001658</t>
  </si>
  <si>
    <t xml:space="preserve">NCT00976482</t>
  </si>
  <si>
    <t xml:space="preserve">CTRI/2010/091/000657</t>
  </si>
  <si>
    <t xml:space="preserve">NCT00982397</t>
  </si>
  <si>
    <t xml:space="preserve">CTRI/2011/04/001664</t>
  </si>
  <si>
    <t xml:space="preserve">NCT00982930</t>
  </si>
  <si>
    <t xml:space="preserve">NCT01069705</t>
  </si>
  <si>
    <t xml:space="preserve">CTRI/2010/091/000317</t>
  </si>
  <si>
    <t xml:space="preserve">NCT00986154</t>
  </si>
  <si>
    <t xml:space="preserve">CTRI/2015/06/005906</t>
  </si>
  <si>
    <t xml:space="preserve">NCT00987688</t>
  </si>
  <si>
    <t xml:space="preserve">CTRI/2011/04/001686</t>
  </si>
  <si>
    <t xml:space="preserve">NCT00988429</t>
  </si>
  <si>
    <t xml:space="preserve">CTRI/2009/091/001072</t>
  </si>
  <si>
    <t xml:space="preserve">NCT00990964</t>
  </si>
  <si>
    <t xml:space="preserve">CTRI/2009/091/000912</t>
  </si>
  <si>
    <t xml:space="preserve">NCT00993473</t>
  </si>
  <si>
    <t xml:space="preserve">CTRI/2009/091/000988</t>
  </si>
  <si>
    <t xml:space="preserve">NCT00994292</t>
  </si>
  <si>
    <t xml:space="preserve">CTRI/2017/09/009931</t>
  </si>
  <si>
    <t xml:space="preserve">NCT00995709</t>
  </si>
  <si>
    <t xml:space="preserve">NCT03112603</t>
  </si>
  <si>
    <t xml:space="preserve">CTRI/2009/091/001081</t>
  </si>
  <si>
    <t xml:space="preserve">NCT00996658</t>
  </si>
  <si>
    <t xml:space="preserve">CTRI/2010/091/000258</t>
  </si>
  <si>
    <t xml:space="preserve">NCT00996801</t>
  </si>
  <si>
    <t xml:space="preserve">CTRI/2009/091/000663</t>
  </si>
  <si>
    <t xml:space="preserve">NCT00998686</t>
  </si>
  <si>
    <t xml:space="preserve">CTRI/2010/091/000163</t>
  </si>
  <si>
    <t xml:space="preserve">NCT00999518</t>
  </si>
  <si>
    <t xml:space="preserve">CTRI/2010/091/000212</t>
  </si>
  <si>
    <t xml:space="preserve">NCT01000727</t>
  </si>
  <si>
    <t xml:space="preserve">CTRI/2010/091/000407</t>
  </si>
  <si>
    <t xml:space="preserve">NCT01001234</t>
  </si>
  <si>
    <t xml:space="preserve">CTRI/2010/091/000277</t>
  </si>
  <si>
    <t xml:space="preserve">NCT01001377</t>
  </si>
  <si>
    <t xml:space="preserve">CTRI/2016/08/007157</t>
  </si>
  <si>
    <t xml:space="preserve">NCT01002079</t>
  </si>
  <si>
    <t xml:space="preserve">CTRI/2009/091/00104</t>
  </si>
  <si>
    <t xml:space="preserve">NCT01003379</t>
  </si>
  <si>
    <t xml:space="preserve">CTRI/2009/091/000910</t>
  </si>
  <si>
    <t xml:space="preserve">NCT01005901</t>
  </si>
  <si>
    <t xml:space="preserve">NCT01566604</t>
  </si>
  <si>
    <t xml:space="preserve">CTRI/2010/091/000125</t>
  </si>
  <si>
    <t xml:space="preserve">NCT01008293</t>
  </si>
  <si>
    <t xml:space="preserve">CTRI/2010/091/000502</t>
  </si>
  <si>
    <t xml:space="preserve">NCT01009047</t>
  </si>
  <si>
    <t xml:space="preserve">CTRI/2009/091/000462</t>
  </si>
  <si>
    <t xml:space="preserve">NCT01009580</t>
  </si>
  <si>
    <t xml:space="preserve">NCT01175824</t>
  </si>
  <si>
    <t xml:space="preserve">CTRI/2009/091/000923</t>
  </si>
  <si>
    <t xml:space="preserve">NCT01010659</t>
  </si>
  <si>
    <t xml:space="preserve">CTRI/2012/12/00327</t>
  </si>
  <si>
    <t xml:space="preserve">NCT01012973</t>
  </si>
  <si>
    <t xml:space="preserve">CTRI/2012/11/003103</t>
  </si>
  <si>
    <t xml:space="preserve">NCT01014390</t>
  </si>
  <si>
    <t xml:space="preserve">NCT01543256</t>
  </si>
  <si>
    <t xml:space="preserve">NCT01899300</t>
  </si>
  <si>
    <t xml:space="preserve">CTRI/2009/091/000983</t>
  </si>
  <si>
    <t xml:space="preserve">NCT01017614</t>
  </si>
  <si>
    <t xml:space="preserve">CTRI/2010/091/000160</t>
  </si>
  <si>
    <t xml:space="preserve">NCT01018173</t>
  </si>
  <si>
    <t xml:space="preserve">NCT01991795</t>
  </si>
  <si>
    <t xml:space="preserve">CTRI/2015/05/005784</t>
  </si>
  <si>
    <t xml:space="preserve">NCT01019070</t>
  </si>
  <si>
    <t xml:space="preserve">CTRI/2010/091/006072</t>
  </si>
  <si>
    <t xml:space="preserve">NCT01020474</t>
  </si>
  <si>
    <t xml:space="preserve">NCT01020526</t>
  </si>
  <si>
    <t xml:space="preserve">CTRI/2010/091/000253</t>
  </si>
  <si>
    <t xml:space="preserve">NCT01023581</t>
  </si>
  <si>
    <t xml:space="preserve">CTRI/2007/091/000009</t>
  </si>
  <si>
    <t xml:space="preserve">NCT01023789</t>
  </si>
  <si>
    <t xml:space="preserve">CTRI/2010/091/002949</t>
  </si>
  <si>
    <t xml:space="preserve">NCT01027364</t>
  </si>
  <si>
    <t xml:space="preserve">CTRI/2010/091/000026</t>
  </si>
  <si>
    <t xml:space="preserve">NCT01030783</t>
  </si>
  <si>
    <t xml:space="preserve">CTRI/2009/091/001038</t>
  </si>
  <si>
    <t xml:space="preserve">NCT01030822</t>
  </si>
  <si>
    <t xml:space="preserve">CTRI/2009/091/001039</t>
  </si>
  <si>
    <t xml:space="preserve">NCT01031069</t>
  </si>
  <si>
    <t xml:space="preserve">CTRI/2010/091/00041</t>
  </si>
  <si>
    <t xml:space="preserve">NCT01032629</t>
  </si>
  <si>
    <t xml:space="preserve">CTRI/2009/091/000898</t>
  </si>
  <si>
    <t xml:space="preserve">NCT01032915</t>
  </si>
  <si>
    <t xml:space="preserve">NCT01090310</t>
  </si>
  <si>
    <t xml:space="preserve">CTRI/2010/091/000624</t>
  </si>
  <si>
    <t xml:space="preserve">NCT01034410</t>
  </si>
  <si>
    <t xml:space="preserve">CTRI/2010/091/000110</t>
  </si>
  <si>
    <t xml:space="preserve">NCT01035255</t>
  </si>
  <si>
    <t xml:space="preserve">CTRI/2009/091/001008</t>
  </si>
  <si>
    <t xml:space="preserve">NCT01035801</t>
  </si>
  <si>
    <t xml:space="preserve">CTRI/2010/091/000162</t>
  </si>
  <si>
    <t xml:space="preserve">NCT01035879</t>
  </si>
  <si>
    <t xml:space="preserve">CTRI/2010/091/001145</t>
  </si>
  <si>
    <t xml:space="preserve">NCT01039376</t>
  </si>
  <si>
    <t xml:space="preserve">CTRI/2010/091/000097</t>
  </si>
  <si>
    <t xml:space="preserve">NCT01039597</t>
  </si>
  <si>
    <t xml:space="preserve">CTRI/2010/091/001027</t>
  </si>
  <si>
    <t xml:space="preserve">NCT01039688</t>
  </si>
  <si>
    <t xml:space="preserve">CTRI/2009/091/00102</t>
  </si>
  <si>
    <t xml:space="preserve">NCT01041911</t>
  </si>
  <si>
    <t xml:space="preserve">CTRI/2010/091/000516</t>
  </si>
  <si>
    <t xml:space="preserve">NCT01042769</t>
  </si>
  <si>
    <t xml:space="preserve">NCT01131676</t>
  </si>
  <si>
    <t xml:space="preserve">CTRI/2010/091/000535</t>
  </si>
  <si>
    <t xml:space="preserve">NCT01043666</t>
  </si>
  <si>
    <t xml:space="preserve">CTRI/2010/091/000022</t>
  </si>
  <si>
    <t xml:space="preserve">NCT01045447</t>
  </si>
  <si>
    <t xml:space="preserve">CTRI/2010/091/000044</t>
  </si>
  <si>
    <t xml:space="preserve">NCT01045707</t>
  </si>
  <si>
    <t xml:space="preserve">NCT01169766</t>
  </si>
  <si>
    <t xml:space="preserve">CTRI/2010/091/000024</t>
  </si>
  <si>
    <t xml:space="preserve">NCT01046110</t>
  </si>
  <si>
    <t xml:space="preserve">CTRI/2012/07/002810</t>
  </si>
  <si>
    <t xml:space="preserve">NCT01047397</t>
  </si>
  <si>
    <t xml:space="preserve">NCT01393639</t>
  </si>
  <si>
    <t xml:space="preserve">CTRI/2010/091/000073</t>
  </si>
  <si>
    <t xml:space="preserve">NCT01047683</t>
  </si>
  <si>
    <t xml:space="preserve">CTRI/2010/091/001074</t>
  </si>
  <si>
    <t xml:space="preserve">NCT01049217</t>
  </si>
  <si>
    <t xml:space="preserve">NCT01145417</t>
  </si>
  <si>
    <t xml:space="preserve">NCT02187159</t>
  </si>
  <si>
    <t xml:space="preserve">CTRI/2010/091/000391</t>
  </si>
  <si>
    <t xml:space="preserve">NCT01052779</t>
  </si>
  <si>
    <t xml:space="preserve">CTRI/2010/091/000020</t>
  </si>
  <si>
    <t xml:space="preserve">NCT01053143</t>
  </si>
  <si>
    <t xml:space="preserve">CTRI/2010/091/00025</t>
  </si>
  <si>
    <t xml:space="preserve">NCT01057537</t>
  </si>
  <si>
    <t xml:space="preserve">CTRI/2010/091/00014</t>
  </si>
  <si>
    <t xml:space="preserve">NCT01058096</t>
  </si>
  <si>
    <t xml:space="preserve">CTRI/2010/091/000387</t>
  </si>
  <si>
    <t xml:space="preserve">NCT01059344</t>
  </si>
  <si>
    <t xml:space="preserve">CTRI/2010/091/00039</t>
  </si>
  <si>
    <t xml:space="preserve">NCT01059825</t>
  </si>
  <si>
    <t xml:space="preserve">NCT01096667</t>
  </si>
  <si>
    <t xml:space="preserve">CTRI/2009/091/00108</t>
  </si>
  <si>
    <t xml:space="preserve">NCT01061658</t>
  </si>
  <si>
    <t xml:space="preserve">CTRI/2010/091/000552</t>
  </si>
  <si>
    <t xml:space="preserve">NCT01064024</t>
  </si>
  <si>
    <t xml:space="preserve">CTRI/2010/091/001337</t>
  </si>
  <si>
    <t xml:space="preserve">NCT01064414</t>
  </si>
  <si>
    <t xml:space="preserve">CTRI/2010/091/000014</t>
  </si>
  <si>
    <t xml:space="preserve">NCT01065389</t>
  </si>
  <si>
    <t xml:space="preserve">CTRI/2010/091/000151</t>
  </si>
  <si>
    <t xml:space="preserve">NCT01068860</t>
  </si>
  <si>
    <t xml:space="preserve">CTRI/2010/091/000153</t>
  </si>
  <si>
    <t xml:space="preserve">NCT01069289</t>
  </si>
  <si>
    <t xml:space="preserve">CTRI/2010/091/000298</t>
  </si>
  <si>
    <t xml:space="preserve">NCT01069692</t>
  </si>
  <si>
    <t xml:space="preserve">CTRI/2011/05/001715</t>
  </si>
  <si>
    <t xml:space="preserve">NCT01071265</t>
  </si>
  <si>
    <t xml:space="preserve">CTRI/2010/091/000343</t>
  </si>
  <si>
    <t xml:space="preserve">NCT01071850</t>
  </si>
  <si>
    <t xml:space="preserve">CTRI/2010/091/000255</t>
  </si>
  <si>
    <t xml:space="preserve">NCT01073865</t>
  </si>
  <si>
    <t xml:space="preserve">CTRI/2010/091/000145</t>
  </si>
  <si>
    <t xml:space="preserve">NCT01074268</t>
  </si>
  <si>
    <t xml:space="preserve">CTRI/2010/091/000528</t>
  </si>
  <si>
    <t xml:space="preserve">NCT01076075</t>
  </si>
  <si>
    <t xml:space="preserve">CTRI/2010/091/000233</t>
  </si>
  <si>
    <t xml:space="preserve">NCT01076764</t>
  </si>
  <si>
    <t xml:space="preserve">CTRI/2010/091/001297</t>
  </si>
  <si>
    <t xml:space="preserve">NCT01077154</t>
  </si>
  <si>
    <t xml:space="preserve">CTRI/2013/05/003692</t>
  </si>
  <si>
    <t xml:space="preserve">NCT01078051</t>
  </si>
  <si>
    <t xml:space="preserve">CTRI/2011/09/002001</t>
  </si>
  <si>
    <t xml:space="preserve">NCT01079806</t>
  </si>
  <si>
    <t xml:space="preserve">CTRI/2011/05/001736</t>
  </si>
  <si>
    <t xml:space="preserve">NCT01081678</t>
  </si>
  <si>
    <t xml:space="preserve">CTRI/2010/091/002824</t>
  </si>
  <si>
    <t xml:space="preserve">NCT01081834</t>
  </si>
  <si>
    <t xml:space="preserve">CTRI/2010/091/000433</t>
  </si>
  <si>
    <t xml:space="preserve">NCT01082809</t>
  </si>
  <si>
    <t xml:space="preserve">NCT01137812</t>
  </si>
  <si>
    <t xml:space="preserve">CTRI/2014/06/004697</t>
  </si>
  <si>
    <t xml:space="preserve">NCT01082874</t>
  </si>
  <si>
    <t xml:space="preserve">CTRI/2010/091/000157</t>
  </si>
  <si>
    <t xml:space="preserve">NCT01086969</t>
  </si>
  <si>
    <t xml:space="preserve">CTRI/2010/091/00026</t>
  </si>
  <si>
    <t xml:space="preserve">NCT01091298</t>
  </si>
  <si>
    <t xml:space="preserve">CTRI/2010/091/000479</t>
  </si>
  <si>
    <t xml:space="preserve">NCT01095250</t>
  </si>
  <si>
    <t xml:space="preserve">CTRI/2010/091/000429</t>
  </si>
  <si>
    <t xml:space="preserve">NCT01095653</t>
  </si>
  <si>
    <t xml:space="preserve">CTRI/2019/01/016861</t>
  </si>
  <si>
    <t xml:space="preserve">NCT01096849</t>
  </si>
  <si>
    <t xml:space="preserve">CTRI/2010/091/001177</t>
  </si>
  <si>
    <t xml:space="preserve">NCT01097629</t>
  </si>
  <si>
    <t xml:space="preserve">CTRI/2011/091/000118</t>
  </si>
  <si>
    <t xml:space="preserve">NCT01098305</t>
  </si>
  <si>
    <t xml:space="preserve">CTRI/2011/06/001831</t>
  </si>
  <si>
    <t xml:space="preserve">NCT01098357</t>
  </si>
  <si>
    <t xml:space="preserve">CTRI/2010/091/001077</t>
  </si>
  <si>
    <t xml:space="preserve">NCT01098487</t>
  </si>
  <si>
    <t xml:space="preserve">CTRI/2010/091/001494</t>
  </si>
  <si>
    <t xml:space="preserve">NCT01098539</t>
  </si>
  <si>
    <t xml:space="preserve">CTRI/2010/091/000372</t>
  </si>
  <si>
    <t xml:space="preserve">NCT01104584</t>
  </si>
  <si>
    <t xml:space="preserve">CTRI/2010/091/001068</t>
  </si>
  <si>
    <t xml:space="preserve">NCT01104779</t>
  </si>
  <si>
    <t xml:space="preserve">CTRI/2012/05/002676</t>
  </si>
  <si>
    <t xml:space="preserve">NCT01106014</t>
  </si>
  <si>
    <t xml:space="preserve">NCT01112306</t>
  </si>
  <si>
    <t xml:space="preserve">CTRI/2010/091/002997</t>
  </si>
  <si>
    <t xml:space="preserve">NCT01106651</t>
  </si>
  <si>
    <t xml:space="preserve">CTRI/2014/09/005062</t>
  </si>
  <si>
    <t xml:space="preserve">NCT01106677</t>
  </si>
  <si>
    <t xml:space="preserve">CTRI/2010/091/001361</t>
  </si>
  <si>
    <t xml:space="preserve">NCT01106690</t>
  </si>
  <si>
    <t xml:space="preserve">CTRI/2017/05/008625</t>
  </si>
  <si>
    <t xml:space="preserve">NCT01107886</t>
  </si>
  <si>
    <t xml:space="preserve">CTRI/2013/07/003838</t>
  </si>
  <si>
    <t xml:space="preserve">NCT01113515</t>
  </si>
  <si>
    <t xml:space="preserve">CTRI/2010/091/001451</t>
  </si>
  <si>
    <t xml:space="preserve">NCT01114139</t>
  </si>
  <si>
    <t xml:space="preserve">CTRI/2010/091/001462</t>
  </si>
  <si>
    <t xml:space="preserve">NCT01114217</t>
  </si>
  <si>
    <t xml:space="preserve">CTRI/2010/091/000679</t>
  </si>
  <si>
    <t xml:space="preserve">NCT01114529</t>
  </si>
  <si>
    <t xml:space="preserve">CTRI/2010/091/001463</t>
  </si>
  <si>
    <t xml:space="preserve">NCT01114854</t>
  </si>
  <si>
    <t xml:space="preserve">CTRI/2009/091/001085</t>
  </si>
  <si>
    <t xml:space="preserve">NCT01115738</t>
  </si>
  <si>
    <t xml:space="preserve">CTRI/2010/091/000285</t>
  </si>
  <si>
    <t xml:space="preserve">NCT01119950</t>
  </si>
  <si>
    <t xml:space="preserve">CTRI/2010/091/000665</t>
  </si>
  <si>
    <t xml:space="preserve">NCT01120691</t>
  </si>
  <si>
    <t xml:space="preserve">CTRI/2010/091/001029</t>
  </si>
  <si>
    <t xml:space="preserve">NCT01120717</t>
  </si>
  <si>
    <t xml:space="preserve">CTRI/2009/091/000426</t>
  </si>
  <si>
    <t xml:space="preserve">NCT01121744</t>
  </si>
  <si>
    <t xml:space="preserve">CTRI/2010/091/001386</t>
  </si>
  <si>
    <t xml:space="preserve">NCT01121835</t>
  </si>
  <si>
    <t xml:space="preserve">CTRI/2012/09/002953</t>
  </si>
  <si>
    <t xml:space="preserve">NCT01122927</t>
  </si>
  <si>
    <t xml:space="preserve">CTRI/2011/03/00165</t>
  </si>
  <si>
    <t xml:space="preserve">NCT01124097</t>
  </si>
  <si>
    <t xml:space="preserve">CTRI/2010/091/001221</t>
  </si>
  <si>
    <t xml:space="preserve">NCT01124149</t>
  </si>
  <si>
    <t xml:space="preserve">CTRI/2010/091/000631</t>
  </si>
  <si>
    <t xml:space="preserve">NCT01126437</t>
  </si>
  <si>
    <t xml:space="preserve">CTRI/2011/06/001841</t>
  </si>
  <si>
    <t xml:space="preserve">NCT01128153</t>
  </si>
  <si>
    <t xml:space="preserve">CTRI/2013/02/003436</t>
  </si>
  <si>
    <t xml:space="preserve">NCT01128166</t>
  </si>
  <si>
    <t xml:space="preserve">CTRI/2015/09/006157</t>
  </si>
  <si>
    <t xml:space="preserve">NCT01129882</t>
  </si>
  <si>
    <t xml:space="preserve">CTRI/2010/091/002816</t>
  </si>
  <si>
    <t xml:space="preserve">NCT01129960</t>
  </si>
  <si>
    <t xml:space="preserve">CTRI/2010/091/000339</t>
  </si>
  <si>
    <t xml:space="preserve">NCT01130792</t>
  </si>
  <si>
    <t xml:space="preserve">CTRI/2009/091/000415</t>
  </si>
  <si>
    <t xml:space="preserve">NCT01132456</t>
  </si>
  <si>
    <t xml:space="preserve">CTRI/2010/091/000161</t>
  </si>
  <si>
    <t xml:space="preserve">NCT01134666</t>
  </si>
  <si>
    <t xml:space="preserve">CTRI/2018/02/011704</t>
  </si>
  <si>
    <t xml:space="preserve">NCT01134692</t>
  </si>
  <si>
    <t xml:space="preserve">NCT02465645</t>
  </si>
  <si>
    <t xml:space="preserve">CTRI/2011/09/001983</t>
  </si>
  <si>
    <t xml:space="preserve">NCT01137474</t>
  </si>
  <si>
    <t xml:space="preserve">NCT01195662</t>
  </si>
  <si>
    <t xml:space="preserve">CTRI/2010/091/001403</t>
  </si>
  <si>
    <t xml:space="preserve">NCT01138163</t>
  </si>
  <si>
    <t xml:space="preserve">CTRI/2010/091/000220</t>
  </si>
  <si>
    <t xml:space="preserve">NCT01138449</t>
  </si>
  <si>
    <t xml:space="preserve">CTRI/2010/091/000683</t>
  </si>
  <si>
    <t xml:space="preserve">NCT01138605</t>
  </si>
  <si>
    <t xml:space="preserve">CTRI/2012/01/002344</t>
  </si>
  <si>
    <t xml:space="preserve">NCT01142193</t>
  </si>
  <si>
    <t xml:space="preserve">CTRI/2010/091/000170</t>
  </si>
  <si>
    <t xml:space="preserve">NCT01142869</t>
  </si>
  <si>
    <t xml:space="preserve">CTRI/2011/07/001861</t>
  </si>
  <si>
    <t xml:space="preserve">NCT01143064</t>
  </si>
  <si>
    <t xml:space="preserve">CTRI/2010/091/001478</t>
  </si>
  <si>
    <t xml:space="preserve">NCT01145638</t>
  </si>
  <si>
    <t xml:space="preserve">CTRI/2010/091/001213</t>
  </si>
  <si>
    <t xml:space="preserve">NCT01147003</t>
  </si>
  <si>
    <t xml:space="preserve">CTRI/2012/01/002346</t>
  </si>
  <si>
    <t xml:space="preserve">NCT01147250</t>
  </si>
  <si>
    <t xml:space="preserve">CTRI/2011/06/001814</t>
  </si>
  <si>
    <t xml:space="preserve">NCT01147809</t>
  </si>
  <si>
    <t xml:space="preserve">CTRI/2010/091/001444</t>
  </si>
  <si>
    <t xml:space="preserve">NCT01149421</t>
  </si>
  <si>
    <t xml:space="preserve">CTRI/2011/06/001844</t>
  </si>
  <si>
    <t xml:space="preserve">NCT01151137</t>
  </si>
  <si>
    <t xml:space="preserve">CTRI/2010/091/002961</t>
  </si>
  <si>
    <t xml:space="preserve">NCT01151215</t>
  </si>
  <si>
    <t xml:space="preserve">CTRI/2010/091/001044</t>
  </si>
  <si>
    <t xml:space="preserve">NCT01152125</t>
  </si>
  <si>
    <t xml:space="preserve">CTRI/2010/091/001048</t>
  </si>
  <si>
    <t xml:space="preserve">NCT01152411</t>
  </si>
  <si>
    <t xml:space="preserve">CTRI/2010/091/001491</t>
  </si>
  <si>
    <t xml:space="preserve">NCT01153347</t>
  </si>
  <si>
    <t xml:space="preserve">NCT01157078</t>
  </si>
  <si>
    <t xml:space="preserve">CTRI/2012/01/002323</t>
  </si>
  <si>
    <t xml:space="preserve">NCT01154140</t>
  </si>
  <si>
    <t xml:space="preserve">CTRI/2012/07/002811</t>
  </si>
  <si>
    <t xml:space="preserve">NCT01155466</t>
  </si>
  <si>
    <t xml:space="preserve">NCT01215227</t>
  </si>
  <si>
    <t xml:space="preserve">CTRI/2011/08/001935</t>
  </si>
  <si>
    <t xml:space="preserve">NCT01155479</t>
  </si>
  <si>
    <t xml:space="preserve">CTRI/2010/091/001299</t>
  </si>
  <si>
    <t xml:space="preserve">NCT01159600</t>
  </si>
  <si>
    <t xml:space="preserve">CTRI/2012/11/003101</t>
  </si>
  <si>
    <t xml:space="preserve">NCT01160211</t>
  </si>
  <si>
    <t xml:space="preserve">CTRI/2010/091/001402</t>
  </si>
  <si>
    <t xml:space="preserve">NCT01160601</t>
  </si>
  <si>
    <t xml:space="preserve">CTRI/2011/11/002151</t>
  </si>
  <si>
    <t xml:space="preserve">NCT01161524</t>
  </si>
  <si>
    <t xml:space="preserve">CTRI/2011/04/001667</t>
  </si>
  <si>
    <t xml:space="preserve">NCT01162681</t>
  </si>
  <si>
    <t xml:space="preserve">CTRI/2011/091/000060</t>
  </si>
  <si>
    <t xml:space="preserve">NCT01164501</t>
  </si>
  <si>
    <t xml:space="preserve">CTRI/2010/091/001332</t>
  </si>
  <si>
    <t xml:space="preserve">NCT01167335</t>
  </si>
  <si>
    <t xml:space="preserve">CTRI/2010/091/001212</t>
  </si>
  <si>
    <t xml:space="preserve">NCT01167881</t>
  </si>
  <si>
    <t xml:space="preserve">CTRI/2012/02/002401</t>
  </si>
  <si>
    <t xml:space="preserve">NCT01168791</t>
  </si>
  <si>
    <t xml:space="preserve">CTRI/2011/08/001942</t>
  </si>
  <si>
    <t xml:space="preserve">NCT01168973</t>
  </si>
  <si>
    <t xml:space="preserve">CTRI/2012/02/002409</t>
  </si>
  <si>
    <t xml:space="preserve">NCT01169090</t>
  </si>
  <si>
    <t xml:space="preserve">CTRI/2010/091/001186</t>
  </si>
  <si>
    <t xml:space="preserve">NCT01169818</t>
  </si>
  <si>
    <t xml:space="preserve">CTRI/2010/091/001295</t>
  </si>
  <si>
    <t xml:space="preserve">NCT01172821</t>
  </si>
  <si>
    <t xml:space="preserve">CTRI/2012/07/002823</t>
  </si>
  <si>
    <t xml:space="preserve">NCT01174160</t>
  </si>
  <si>
    <t xml:space="preserve">CTRI/2011/10/002072</t>
  </si>
  <si>
    <t xml:space="preserve">NCT01177384</t>
  </si>
  <si>
    <t xml:space="preserve">CTRI/2010/091/002809</t>
  </si>
  <si>
    <t xml:space="preserve">NCT01177813</t>
  </si>
  <si>
    <t xml:space="preserve">CTRI/2012/03/002487</t>
  </si>
  <si>
    <t xml:space="preserve">NCT01178294</t>
  </si>
  <si>
    <t xml:space="preserve">CTRI/2010/091/001257</t>
  </si>
  <si>
    <t xml:space="preserve">NCT01179048</t>
  </si>
  <si>
    <t xml:space="preserve">CTRI/2010/091/002818</t>
  </si>
  <si>
    <t xml:space="preserve">NCT01185314</t>
  </si>
  <si>
    <t xml:space="preserve">CTRI/2011/06/001834</t>
  </si>
  <si>
    <t xml:space="preserve">NCT01185353</t>
  </si>
  <si>
    <t xml:space="preserve">CTRI/2011/07/001909</t>
  </si>
  <si>
    <t xml:space="preserve">NCT01190254</t>
  </si>
  <si>
    <t xml:space="preserve">CTRI/2012/02/002403</t>
  </si>
  <si>
    <t xml:space="preserve">NCT01190267</t>
  </si>
  <si>
    <t xml:space="preserve">CTRI/2012/06/002721</t>
  </si>
  <si>
    <t xml:space="preserve">NCT01191086</t>
  </si>
  <si>
    <t xml:space="preserve">CTRI/2010/091/000580</t>
  </si>
  <si>
    <t xml:space="preserve">NCT01191983</t>
  </si>
  <si>
    <t xml:space="preserve">CTRI/2012/07/002814</t>
  </si>
  <si>
    <t xml:space="preserve">NCT01192867</t>
  </si>
  <si>
    <t xml:space="preserve">CTRI/2011/091/000008</t>
  </si>
  <si>
    <t xml:space="preserve">NCT01193153</t>
  </si>
  <si>
    <t xml:space="preserve">CTRI/2011/06/001799</t>
  </si>
  <si>
    <t xml:space="preserve">NCT01197521</t>
  </si>
  <si>
    <t xml:space="preserve">NCT01242514</t>
  </si>
  <si>
    <t xml:space="preserve">CTRI/2011/06/001801</t>
  </si>
  <si>
    <t xml:space="preserve">NCT01197534</t>
  </si>
  <si>
    <t xml:space="preserve">CTRI/2011/07/00187</t>
  </si>
  <si>
    <t xml:space="preserve">NCT01198002</t>
  </si>
  <si>
    <t xml:space="preserve">CTRI/2011/06/001777</t>
  </si>
  <si>
    <t xml:space="preserve">NCT01200394</t>
  </si>
  <si>
    <t xml:space="preserve">CTRI/2010/091/001135</t>
  </si>
  <si>
    <t xml:space="preserve">NCT01201265</t>
  </si>
  <si>
    <t xml:space="preserve">CTRI/2010/091/006103</t>
  </si>
  <si>
    <t xml:space="preserve">NCT01202188</t>
  </si>
  <si>
    <t xml:space="preserve">CTRI/2011/11/002163</t>
  </si>
  <si>
    <t xml:space="preserve">NCT01204749</t>
  </si>
  <si>
    <t xml:space="preserve">CTRI/2019/04/018378</t>
  </si>
  <si>
    <t xml:space="preserve">NCT01205438</t>
  </si>
  <si>
    <t xml:space="preserve">CTRI/2011/07/001926</t>
  </si>
  <si>
    <t xml:space="preserve">NCT01208181</t>
  </si>
  <si>
    <t xml:space="preserve">CTRI/2011/07/001927</t>
  </si>
  <si>
    <t xml:space="preserve">NCT01208207</t>
  </si>
  <si>
    <t xml:space="preserve">CTRI/2012/05/002702</t>
  </si>
  <si>
    <t xml:space="preserve">NCT01208233</t>
  </si>
  <si>
    <t xml:space="preserve">CTRI/2011/04/001692</t>
  </si>
  <si>
    <t xml:space="preserve">NCT01209689</t>
  </si>
  <si>
    <t xml:space="preserve">CTRI/2011/04/001666</t>
  </si>
  <si>
    <t xml:space="preserve">NCT01209702</t>
  </si>
  <si>
    <t xml:space="preserve">CTRI/2010/091/001474</t>
  </si>
  <si>
    <t xml:space="preserve">NCT01210001</t>
  </si>
  <si>
    <t xml:space="preserve">CTRI/2010/091/00128</t>
  </si>
  <si>
    <t xml:space="preserve">NCT01212133</t>
  </si>
  <si>
    <t xml:space="preserve">CTRI/2010/091/001362</t>
  </si>
  <si>
    <t xml:space="preserve">NCT01214408</t>
  </si>
  <si>
    <t xml:space="preserve">CTRI/2010/091/002967</t>
  </si>
  <si>
    <t xml:space="preserve">NCT01215643</t>
  </si>
  <si>
    <t xml:space="preserve">CTRI/2011/04/001668</t>
  </si>
  <si>
    <t xml:space="preserve">NCT01215747</t>
  </si>
  <si>
    <t xml:space="preserve">CTRI/2010/091/002922</t>
  </si>
  <si>
    <t xml:space="preserve">NCT01216943</t>
  </si>
  <si>
    <t xml:space="preserve">CTRI/2010/091/003003</t>
  </si>
  <si>
    <t xml:space="preserve">NCT01217944</t>
  </si>
  <si>
    <t xml:space="preserve">NCT01922102</t>
  </si>
  <si>
    <t xml:space="preserve">CTRI/2010/091/002913</t>
  </si>
  <si>
    <t xml:space="preserve">NCT01219556</t>
  </si>
  <si>
    <t xml:space="preserve">CTRI/2010/091/002911</t>
  </si>
  <si>
    <t xml:space="preserve">NCT01219582</t>
  </si>
  <si>
    <t xml:space="preserve">CTRI/2010/091/002827</t>
  </si>
  <si>
    <t xml:space="preserve">NCT01220830</t>
  </si>
  <si>
    <t xml:space="preserve">CTRI/2011/04/001657</t>
  </si>
  <si>
    <t xml:space="preserve">NCT01222117</t>
  </si>
  <si>
    <t xml:space="preserve">CTRI/2011/06/001843</t>
  </si>
  <si>
    <t xml:space="preserve">NCT01223352</t>
  </si>
  <si>
    <t xml:space="preserve">CTRI/2010/091/001276</t>
  </si>
  <si>
    <t xml:space="preserve">NCT01224366</t>
  </si>
  <si>
    <t xml:space="preserve">CTRI/2011/09/002008</t>
  </si>
  <si>
    <t xml:space="preserve">NCT01225562</t>
  </si>
  <si>
    <t xml:space="preserve">CTRI/2011/04/001705</t>
  </si>
  <si>
    <t xml:space="preserve">NCT01226797</t>
  </si>
  <si>
    <t xml:space="preserve">CTRI/2011/07/001859</t>
  </si>
  <si>
    <t xml:space="preserve">NCT01227655</t>
  </si>
  <si>
    <t xml:space="preserve">CTRI/2011/10/002060</t>
  </si>
  <si>
    <t xml:space="preserve">NCT01228383</t>
  </si>
  <si>
    <t xml:space="preserve">CTRI/2011/12/002233</t>
  </si>
  <si>
    <t xml:space="preserve">NCT01229176</t>
  </si>
  <si>
    <t xml:space="preserve">CTRI/2010/091/002933</t>
  </si>
  <si>
    <t xml:space="preserve">NCT01230710</t>
  </si>
  <si>
    <t xml:space="preserve">CTRI/2011/10/002084</t>
  </si>
  <si>
    <t xml:space="preserve">NCT01232556</t>
  </si>
  <si>
    <t xml:space="preserve">CTRI/2010/091/002807</t>
  </si>
  <si>
    <t xml:space="preserve">NCT01233362</t>
  </si>
  <si>
    <t xml:space="preserve">CTRI/2010/091/00299</t>
  </si>
  <si>
    <t xml:space="preserve">NCT01233622</t>
  </si>
  <si>
    <t xml:space="preserve">CTRI/2012/07/002796</t>
  </si>
  <si>
    <t xml:space="preserve">NCT01234311</t>
  </si>
  <si>
    <t xml:space="preserve">CTRI/2012/08/002852</t>
  </si>
  <si>
    <t xml:space="preserve">NCT01235520</t>
  </si>
  <si>
    <t xml:space="preserve">CTRI/2011/07/001866</t>
  </si>
  <si>
    <t xml:space="preserve">NCT01237587</t>
  </si>
  <si>
    <t xml:space="preserve">CTRI/2011/06/001824</t>
  </si>
  <si>
    <t xml:space="preserve">NCT01239732</t>
  </si>
  <si>
    <t xml:space="preserve">CTRI/2011/05/001769</t>
  </si>
  <si>
    <t xml:space="preserve">NCT01242527</t>
  </si>
  <si>
    <t xml:space="preserve">CTRI/2011/10/002038</t>
  </si>
  <si>
    <t xml:space="preserve">NCT01243424</t>
  </si>
  <si>
    <t xml:space="preserve">CTRI/2013/02/003429</t>
  </si>
  <si>
    <t xml:space="preserve">NCT01245738</t>
  </si>
  <si>
    <t xml:space="preserve">CTRI/2010/091/006141</t>
  </si>
  <si>
    <t xml:space="preserve">NCT01252693</t>
  </si>
  <si>
    <t xml:space="preserve">CTRI/2011/05/001726</t>
  </si>
  <si>
    <t xml:space="preserve">NCT01252719</t>
  </si>
  <si>
    <t xml:space="preserve">NCT01252732</t>
  </si>
  <si>
    <t xml:space="preserve">CTRI/2012/10/003047</t>
  </si>
  <si>
    <t xml:space="preserve">NCT01254188</t>
  </si>
  <si>
    <t xml:space="preserve">CTRI/2011/06/001809</t>
  </si>
  <si>
    <t xml:space="preserve">NCT01254279</t>
  </si>
  <si>
    <t xml:space="preserve">CTRI/2011/11/00216</t>
  </si>
  <si>
    <t xml:space="preserve">NCT01254604</t>
  </si>
  <si>
    <t xml:space="preserve">CTRI/2012/05/002673</t>
  </si>
  <si>
    <t xml:space="preserve">NCT01254630</t>
  </si>
  <si>
    <t xml:space="preserve">CTRI/2011/08/001963</t>
  </si>
  <si>
    <t xml:space="preserve">NCT01255787</t>
  </si>
  <si>
    <t xml:space="preserve">CTRI/2015/07/005987</t>
  </si>
  <si>
    <t xml:space="preserve">NCT01257412</t>
  </si>
  <si>
    <t xml:space="preserve">CTRI/2010/091/003066</t>
  </si>
  <si>
    <t xml:space="preserve">NCT01258309</t>
  </si>
  <si>
    <t xml:space="preserve">CTRI/2012/11/003121</t>
  </si>
  <si>
    <t xml:space="preserve">NCT01258738</t>
  </si>
  <si>
    <t xml:space="preserve">CTRI/2011/06/001821</t>
  </si>
  <si>
    <t xml:space="preserve">NCT01259297</t>
  </si>
  <si>
    <t xml:space="preserve">CTRI/2011/10/002087</t>
  </si>
  <si>
    <t xml:space="preserve">NCT01260194</t>
  </si>
  <si>
    <t xml:space="preserve">CTRI/2011/08/001972</t>
  </si>
  <si>
    <t xml:space="preserve">NCT01261325</t>
  </si>
  <si>
    <t xml:space="preserve">NCT01339559</t>
  </si>
  <si>
    <t xml:space="preserve">CTRI/2011/11/002115</t>
  </si>
  <si>
    <t xml:space="preserve">NCT01261793</t>
  </si>
  <si>
    <t xml:space="preserve">NCT01262365</t>
  </si>
  <si>
    <t xml:space="preserve">CTRI/2011/08/001976</t>
  </si>
  <si>
    <t xml:space="preserve">NCT01262677</t>
  </si>
  <si>
    <t xml:space="preserve">CTRI/2011/091/000065</t>
  </si>
  <si>
    <t xml:space="preserve">NCT01262976</t>
  </si>
  <si>
    <t xml:space="preserve">CTRI/2011/10/002076</t>
  </si>
  <si>
    <t xml:space="preserve">NCT01265784</t>
  </si>
  <si>
    <t xml:space="preserve">CTRI/2011/05/001716</t>
  </si>
  <si>
    <t xml:space="preserve">NCT01265849</t>
  </si>
  <si>
    <t xml:space="preserve">CTRI/2012/02/002422</t>
  </si>
  <si>
    <t xml:space="preserve">NCT01268332</t>
  </si>
  <si>
    <t xml:space="preserve">CTRI/2011/07/001905</t>
  </si>
  <si>
    <t xml:space="preserve">NCT01270828</t>
  </si>
  <si>
    <t xml:space="preserve">CTRI/2011/07/001915</t>
  </si>
  <si>
    <t xml:space="preserve">NCT01271725</t>
  </si>
  <si>
    <t xml:space="preserve">CTRI/2011/06/001832</t>
  </si>
  <si>
    <t xml:space="preserve">NCT01271868</t>
  </si>
  <si>
    <t xml:space="preserve">CTRI/2011/09/002015</t>
  </si>
  <si>
    <t xml:space="preserve">NCT01271933</t>
  </si>
  <si>
    <t xml:space="preserve">CTRI/2011/12/002199</t>
  </si>
  <si>
    <t xml:space="preserve">NCT01272219</t>
  </si>
  <si>
    <t xml:space="preserve">CTRI/2011/06/001781</t>
  </si>
  <si>
    <t xml:space="preserve">NCT01274182</t>
  </si>
  <si>
    <t xml:space="preserve">CTRI/2012/08/002857</t>
  </si>
  <si>
    <t xml:space="preserve">NCT01274559</t>
  </si>
  <si>
    <t xml:space="preserve">CTRI/2012/11/003083</t>
  </si>
  <si>
    <t xml:space="preserve">NCT01277601</t>
  </si>
  <si>
    <t xml:space="preserve">CTRI/2011/04/001682</t>
  </si>
  <si>
    <t xml:space="preserve">NCT01281306</t>
  </si>
  <si>
    <t xml:space="preserve">CTRI/2012/06/002731</t>
  </si>
  <si>
    <t xml:space="preserve">NCT01283139</t>
  </si>
  <si>
    <t xml:space="preserve">CTRI/2011/05/001756</t>
  </si>
  <si>
    <t xml:space="preserve">NCT01284556</t>
  </si>
  <si>
    <t xml:space="preserve">CTRI/2012/06/002750</t>
  </si>
  <si>
    <t xml:space="preserve">NCT01288079</t>
  </si>
  <si>
    <t xml:space="preserve">CTRI/2011/06/001852</t>
  </si>
  <si>
    <t xml:space="preserve">NCT01289990</t>
  </si>
  <si>
    <t xml:space="preserve">CTRI/2011/07/00193</t>
  </si>
  <si>
    <t xml:space="preserve">NCT01298323</t>
  </si>
  <si>
    <t xml:space="preserve">NCT01496313</t>
  </si>
  <si>
    <t xml:space="preserve">CTRI/2011/091/000206</t>
  </si>
  <si>
    <t xml:space="preserve">NCT01303237</t>
  </si>
  <si>
    <t xml:space="preserve">CTRI/2012/09/002962</t>
  </si>
  <si>
    <t xml:space="preserve">NCT01304524</t>
  </si>
  <si>
    <t xml:space="preserve">CTRI/2012/06/002741</t>
  </si>
  <si>
    <t xml:space="preserve">NCT01304849</t>
  </si>
  <si>
    <t xml:space="preserve">CTRI/2012/05/002688</t>
  </si>
  <si>
    <t xml:space="preserve">NCT01305746</t>
  </si>
  <si>
    <t xml:space="preserve">CTRI/2012/04/002568</t>
  </si>
  <si>
    <t xml:space="preserve">NCT01309204</t>
  </si>
  <si>
    <t xml:space="preserve">CTRI/2011/091/000148</t>
  </si>
  <si>
    <t xml:space="preserve">NCT01311180</t>
  </si>
  <si>
    <t xml:space="preserve">CTRI/2012/04/002563</t>
  </si>
  <si>
    <t xml:space="preserve">NCT01313676</t>
  </si>
  <si>
    <t xml:space="preserve">CTRI/2012/02/002433</t>
  </si>
  <si>
    <t xml:space="preserve">NCT01315353</t>
  </si>
  <si>
    <t xml:space="preserve">CTRI/2011/08/001973</t>
  </si>
  <si>
    <t xml:space="preserve">NCT01316380</t>
  </si>
  <si>
    <t xml:space="preserve">CTRI/2011/12/002226</t>
  </si>
  <si>
    <t xml:space="preserve">NCT01321463</t>
  </si>
  <si>
    <t xml:space="preserve">CTRI/2011/09/002016</t>
  </si>
  <si>
    <t xml:space="preserve">NCT01327846</t>
  </si>
  <si>
    <t xml:space="preserve">CTRI/2012/01/002371</t>
  </si>
  <si>
    <t xml:space="preserve">NCT01331837</t>
  </si>
  <si>
    <t xml:space="preserve">CTRI/2011/12/002248</t>
  </si>
  <si>
    <t xml:space="preserve">NCT01335464</t>
  </si>
  <si>
    <t xml:space="preserve">NCT01335477</t>
  </si>
  <si>
    <t xml:space="preserve">CTRI/2011/11/002119</t>
  </si>
  <si>
    <t xml:space="preserve">NCT01336023</t>
  </si>
  <si>
    <t xml:space="preserve">NCT01392573</t>
  </si>
  <si>
    <t xml:space="preserve">CTRI/2011/12/002296</t>
  </si>
  <si>
    <t xml:space="preserve">NCT01339260</t>
  </si>
  <si>
    <t xml:space="preserve">NCT01376297</t>
  </si>
  <si>
    <t xml:space="preserve">CTRI/2011/06/001838</t>
  </si>
  <si>
    <t xml:space="preserve">NCT01340768</t>
  </si>
  <si>
    <t xml:space="preserve">CTRI/2013/05/003681</t>
  </si>
  <si>
    <t xml:space="preserve">NCT01341327</t>
  </si>
  <si>
    <t xml:space="preserve">CTRI/2018/01/011284</t>
  </si>
  <si>
    <t xml:space="preserve">NCT01341717</t>
  </si>
  <si>
    <t xml:space="preserve">CTRI/2017/06/008789</t>
  </si>
  <si>
    <t xml:space="preserve">NCT01344343</t>
  </si>
  <si>
    <t xml:space="preserve">CTRI/2012/08/002890</t>
  </si>
  <si>
    <t xml:space="preserve">NCT01345955</t>
  </si>
  <si>
    <t xml:space="preserve">CTRI/2018/04/013128</t>
  </si>
  <si>
    <t xml:space="preserve">NCT01352715</t>
  </si>
  <si>
    <t xml:space="preserve">CTRI/2012/02/002399</t>
  </si>
  <si>
    <t xml:space="preserve">NCT01353703</t>
  </si>
  <si>
    <t xml:space="preserve">CTRI/2011/12/002309</t>
  </si>
  <si>
    <t xml:space="preserve">NCT01358266</t>
  </si>
  <si>
    <t xml:space="preserve">CTRI/2011/09/002026</t>
  </si>
  <si>
    <t xml:space="preserve">NCT01358578</t>
  </si>
  <si>
    <t xml:space="preserve">NCT01365455</t>
  </si>
  <si>
    <t xml:space="preserve">CTRI/2012/03/002486</t>
  </si>
  <si>
    <t xml:space="preserve">NCT01360554</t>
  </si>
  <si>
    <t xml:space="preserve">CTRI/2011/06/001837</t>
  </si>
  <si>
    <t xml:space="preserve">NCT01360853</t>
  </si>
  <si>
    <t xml:space="preserve">CTRI/2011/12/002224</t>
  </si>
  <si>
    <t xml:space="preserve">NCT01363349</t>
  </si>
  <si>
    <t xml:space="preserve">CTRI/2011/10/002073</t>
  </si>
  <si>
    <t xml:space="preserve">NCT01363479</t>
  </si>
  <si>
    <t xml:space="preserve">CTRI/2010/091/001384</t>
  </si>
  <si>
    <t xml:space="preserve">NCT01368770</t>
  </si>
  <si>
    <t xml:space="preserve">CTRI/2011/10/002053</t>
  </si>
  <si>
    <t xml:space="preserve">NCT01371838</t>
  </si>
  <si>
    <t xml:space="preserve">CTRI/2009/091/000111</t>
  </si>
  <si>
    <t xml:space="preserve">NCT01372371</t>
  </si>
  <si>
    <t xml:space="preserve">CTRI/2014/08/004837</t>
  </si>
  <si>
    <t xml:space="preserve">NCT01374906</t>
  </si>
  <si>
    <t xml:space="preserve">CTRI/2012/11/003088</t>
  </si>
  <si>
    <t xml:space="preserve">NCT01380080</t>
  </si>
  <si>
    <t xml:space="preserve">CTRI/2012/04/002540</t>
  </si>
  <si>
    <t xml:space="preserve">NCT01390844</t>
  </si>
  <si>
    <t xml:space="preserve">CTRI/2012/05/002692</t>
  </si>
  <si>
    <t xml:space="preserve">NCT01392300</t>
  </si>
  <si>
    <t xml:space="preserve">CTRI/2011/12/002283</t>
  </si>
  <si>
    <t xml:space="preserve">NCT01392547</t>
  </si>
  <si>
    <t xml:space="preserve">CTRI/2013/01/003294</t>
  </si>
  <si>
    <t xml:space="preserve">NCT01393626</t>
  </si>
  <si>
    <t xml:space="preserve">CTRI/2012/08/002859</t>
  </si>
  <si>
    <t xml:space="preserve">NCT01393743</t>
  </si>
  <si>
    <t xml:space="preserve">CTRI/2012/12/003272</t>
  </si>
  <si>
    <t xml:space="preserve">NCT01393899</t>
  </si>
  <si>
    <t xml:space="preserve">CTRI/2012/10/003058</t>
  </si>
  <si>
    <t xml:space="preserve">NCT01396291</t>
  </si>
  <si>
    <t xml:space="preserve">CTRI/2013/05/003640</t>
  </si>
  <si>
    <t xml:space="preserve">NCT01397786</t>
  </si>
  <si>
    <t xml:space="preserve">CTRI/2012/03/0025</t>
  </si>
  <si>
    <t xml:space="preserve">NCT01397968</t>
  </si>
  <si>
    <t xml:space="preserve">CTRI/2011/12/002201</t>
  </si>
  <si>
    <t xml:space="preserve">NCT01406938</t>
  </si>
  <si>
    <t xml:space="preserve">CTRI/2012/03/002509</t>
  </si>
  <si>
    <t xml:space="preserve">NCT01412060</t>
  </si>
  <si>
    <t xml:space="preserve">CTRI/2012/02/002424</t>
  </si>
  <si>
    <t xml:space="preserve">NCT01412944</t>
  </si>
  <si>
    <t xml:space="preserve">CTRI/2012/03/002529</t>
  </si>
  <si>
    <t xml:space="preserve">NCT01412957</t>
  </si>
  <si>
    <t xml:space="preserve">CTRI/2012/08/002873</t>
  </si>
  <si>
    <t xml:space="preserve">NCT01414166</t>
  </si>
  <si>
    <t xml:space="preserve">CTRI/2012/08/002886</t>
  </si>
  <si>
    <t xml:space="preserve">NCT01418352</t>
  </si>
  <si>
    <t xml:space="preserve">CTRI/2012/02/002457</t>
  </si>
  <si>
    <t xml:space="preserve">NCT01418378</t>
  </si>
  <si>
    <t xml:space="preserve">CTRI/2012/04/002587</t>
  </si>
  <si>
    <t xml:space="preserve">NCT01419665</t>
  </si>
  <si>
    <t xml:space="preserve">CTRI/2012/10/003055</t>
  </si>
  <si>
    <t xml:space="preserve">NCT01419717</t>
  </si>
  <si>
    <t xml:space="preserve">CTRI/2012/07/002772</t>
  </si>
  <si>
    <t xml:space="preserve">NCT01425723</t>
  </si>
  <si>
    <t xml:space="preserve">CTRI/2011/12/002241</t>
  </si>
  <si>
    <t xml:space="preserve">NCT01427920</t>
  </si>
  <si>
    <t xml:space="preserve">CTRI/2012/10/003069</t>
  </si>
  <si>
    <t xml:space="preserve">NCT01434186</t>
  </si>
  <si>
    <t xml:space="preserve">CTRI/2008/091/000203</t>
  </si>
  <si>
    <t xml:space="preserve">NCT01434615</t>
  </si>
  <si>
    <t xml:space="preserve">CTRI/2014/09/005075</t>
  </si>
  <si>
    <t xml:space="preserve">NCT01436500</t>
  </si>
  <si>
    <t xml:space="preserve">CTRI/2011/09/001993</t>
  </si>
  <si>
    <t xml:space="preserve">NCT01437735</t>
  </si>
  <si>
    <t xml:space="preserve">CTRI/2014/03/004497</t>
  </si>
  <si>
    <t xml:space="preserve">NCT01439360</t>
  </si>
  <si>
    <t xml:space="preserve">CTRI/2012/08/002911</t>
  </si>
  <si>
    <t xml:space="preserve">NCT01440374</t>
  </si>
  <si>
    <t xml:space="preserve">CTRI/2012/09/002998</t>
  </si>
  <si>
    <t xml:space="preserve">NCT01444430</t>
  </si>
  <si>
    <t xml:space="preserve">CTRI/2012/02/002432</t>
  </si>
  <si>
    <t xml:space="preserve">NCT01457846</t>
  </si>
  <si>
    <t xml:space="preserve">CTRI/2013/01/003301</t>
  </si>
  <si>
    <t xml:space="preserve">NCT01458574</t>
  </si>
  <si>
    <t xml:space="preserve">CTRI/2012/12/003186</t>
  </si>
  <si>
    <t xml:space="preserve">NCT01458951</t>
  </si>
  <si>
    <t xml:space="preserve">NCT01465763</t>
  </si>
  <si>
    <t xml:space="preserve">CTRI/2012/08/002887</t>
  </si>
  <si>
    <t xml:space="preserve">NCT01459757</t>
  </si>
  <si>
    <t xml:space="preserve">CTRI/2010/091/002977</t>
  </si>
  <si>
    <t xml:space="preserve">NCT01462266</t>
  </si>
  <si>
    <t xml:space="preserve">CTRI/2016/08/007183</t>
  </si>
  <si>
    <t xml:space="preserve">NCT01463306</t>
  </si>
  <si>
    <t xml:space="preserve">NCT01747915</t>
  </si>
  <si>
    <t xml:space="preserve">CTRI/2013/09/003992</t>
  </si>
  <si>
    <t xml:space="preserve">NCT01470599</t>
  </si>
  <si>
    <t xml:space="preserve">CTRI/2012/12/003257</t>
  </si>
  <si>
    <t xml:space="preserve">NCT01470612</t>
  </si>
  <si>
    <t xml:space="preserve">CTRI/2012/06/002727</t>
  </si>
  <si>
    <t xml:space="preserve">NCT01470664</t>
  </si>
  <si>
    <t xml:space="preserve">CTRI/2013/03/003511</t>
  </si>
  <si>
    <t xml:space="preserve">NCT01471522</t>
  </si>
  <si>
    <t xml:space="preserve">CTRI/2011/12/002249</t>
  </si>
  <si>
    <t xml:space="preserve">NCT01472809</t>
  </si>
  <si>
    <t xml:space="preserve">CTRI/2012/08/002851</t>
  </si>
  <si>
    <t xml:space="preserve">NCT01473589</t>
  </si>
  <si>
    <t xml:space="preserve">NCT01473602</t>
  </si>
  <si>
    <t xml:space="preserve">CTRI/2012/05/002684</t>
  </si>
  <si>
    <t xml:space="preserve">NCT01474109</t>
  </si>
  <si>
    <t xml:space="preserve">CTRI/2012/07/002798</t>
  </si>
  <si>
    <t xml:space="preserve">NCT01475461</t>
  </si>
  <si>
    <t xml:space="preserve">CTRI/2013/04/00358</t>
  </si>
  <si>
    <t xml:space="preserve">NCT01475669</t>
  </si>
  <si>
    <t xml:space="preserve">CTRI/2011/08/001944</t>
  </si>
  <si>
    <t xml:space="preserve">NCT01479660</t>
  </si>
  <si>
    <t xml:space="preserve">CTRI/2008/091/000078</t>
  </si>
  <si>
    <t xml:space="preserve">NCT01488994</t>
  </si>
  <si>
    <t xml:space="preserve">CTRI/2012/08/002944</t>
  </si>
  <si>
    <t xml:space="preserve">NCT01490086</t>
  </si>
  <si>
    <t xml:space="preserve">CTRI/2011/11/002110</t>
  </si>
  <si>
    <t xml:space="preserve">NCT01490190</t>
  </si>
  <si>
    <t xml:space="preserve">CTRI/2012/08/002900</t>
  </si>
  <si>
    <t xml:space="preserve">NCT01491737</t>
  </si>
  <si>
    <t xml:space="preserve">CTRI/2017/10/010233</t>
  </si>
  <si>
    <t xml:space="preserve">NCT01492361</t>
  </si>
  <si>
    <t xml:space="preserve">CTRI/2012/12/003168</t>
  </si>
  <si>
    <t xml:space="preserve">NCT01494129</t>
  </si>
  <si>
    <t xml:space="preserve">CTRI/2012/07/002769</t>
  </si>
  <si>
    <t xml:space="preserve">NCT01499290</t>
  </si>
  <si>
    <t xml:space="preserve">NCT01500239</t>
  </si>
  <si>
    <t xml:space="preserve">CTRI/2009/091/000873</t>
  </si>
  <si>
    <t xml:space="preserve">NCT01508533</t>
  </si>
  <si>
    <t xml:space="preserve">CTRI/2012/10/003082</t>
  </si>
  <si>
    <t xml:space="preserve">NCT01512979</t>
  </si>
  <si>
    <t xml:space="preserve">CTRI/2012/10/003068</t>
  </si>
  <si>
    <t xml:space="preserve">NCT01514188</t>
  </si>
  <si>
    <t xml:space="preserve">CTRI/2014/07/004742</t>
  </si>
  <si>
    <t xml:space="preserve">NCT01516736</t>
  </si>
  <si>
    <t xml:space="preserve">CTRI/2012/06/002745</t>
  </si>
  <si>
    <t xml:space="preserve">NCT01517373</t>
  </si>
  <si>
    <t xml:space="preserve">CTRI/2012/10/003041</t>
  </si>
  <si>
    <t xml:space="preserve">NCT01519674</t>
  </si>
  <si>
    <t xml:space="preserve">CTRI/2014/03/004480</t>
  </si>
  <si>
    <t xml:space="preserve">NCT01525550</t>
  </si>
  <si>
    <t xml:space="preserve">CTRI/2012/08/002922</t>
  </si>
  <si>
    <t xml:space="preserve">NCT01527370</t>
  </si>
  <si>
    <t xml:space="preserve">CTRI/2012/06/002737</t>
  </si>
  <si>
    <t xml:space="preserve">NCT01528254</t>
  </si>
  <si>
    <t xml:space="preserve">CTRI/2012/11/003145</t>
  </si>
  <si>
    <t xml:space="preserve">NCT01532336</t>
  </si>
  <si>
    <t xml:space="preserve">CTRI/2012/05/002628</t>
  </si>
  <si>
    <t xml:space="preserve">NCT01538927</t>
  </si>
  <si>
    <t xml:space="preserve">CTRI/2011/11/002147</t>
  </si>
  <si>
    <t xml:space="preserve">NCT01539616</t>
  </si>
  <si>
    <t xml:space="preserve">CTRI/2013/10/004082</t>
  </si>
  <si>
    <t xml:space="preserve">NCT01541215</t>
  </si>
  <si>
    <t xml:space="preserve">CTRI/2010/091/000684</t>
  </si>
  <si>
    <t xml:space="preserve">NCT01543269</t>
  </si>
  <si>
    <t xml:space="preserve">CTRI/2012/12/0032</t>
  </si>
  <si>
    <t xml:space="preserve">NCT01544920</t>
  </si>
  <si>
    <t xml:space="preserve">CTRI/2012/03/002518</t>
  </si>
  <si>
    <t xml:space="preserve">NCT01550289</t>
  </si>
  <si>
    <t xml:space="preserve">CTRI/2012/09/003012</t>
  </si>
  <si>
    <t xml:space="preserve">NCT01551875</t>
  </si>
  <si>
    <t xml:space="preserve">CTRI/2013/01/003296</t>
  </si>
  <si>
    <t xml:space="preserve">NCT01555151</t>
  </si>
  <si>
    <t xml:space="preserve">CTRI/2013/10/004048</t>
  </si>
  <si>
    <t xml:space="preserve">NCT01557244</t>
  </si>
  <si>
    <t xml:space="preserve">CTRI/2012/02/002447</t>
  </si>
  <si>
    <t xml:space="preserve">NCT01557699</t>
  </si>
  <si>
    <t xml:space="preserve">CTRI/2018/02/011925</t>
  </si>
  <si>
    <t xml:space="preserve">NCT01561651</t>
  </si>
  <si>
    <t xml:space="preserve">CTRI/2012/12/003252</t>
  </si>
  <si>
    <t xml:space="preserve">NCT01565694</t>
  </si>
  <si>
    <t xml:space="preserve">CTRI/2013/09/003953</t>
  </si>
  <si>
    <t xml:space="preserve">NCT01575756</t>
  </si>
  <si>
    <t xml:space="preserve">CTRI/2012/10/003078</t>
  </si>
  <si>
    <t xml:space="preserve">NCT01575834</t>
  </si>
  <si>
    <t xml:space="preserve">CTRI/2013/04/003540</t>
  </si>
  <si>
    <t xml:space="preserve">NCT01580345</t>
  </si>
  <si>
    <t xml:space="preserve">CTRI/2015/04/005672</t>
  </si>
  <si>
    <t xml:space="preserve">NCT01597596</t>
  </si>
  <si>
    <t xml:space="preserve">CTRI/2013/09/003995</t>
  </si>
  <si>
    <t xml:space="preserve">NCT01598831</t>
  </si>
  <si>
    <t xml:space="preserve">CTRI/2012/09/002999</t>
  </si>
  <si>
    <t xml:space="preserve">NCT01599754</t>
  </si>
  <si>
    <t xml:space="preserve">CTRI/2012/12/003207</t>
  </si>
  <si>
    <t xml:space="preserve">NCT01610037</t>
  </si>
  <si>
    <t xml:space="preserve">CTRI/2012/08/002917</t>
  </si>
  <si>
    <t xml:space="preserve">NCT01613326</t>
  </si>
  <si>
    <t xml:space="preserve">CTRI/2012/10/003039</t>
  </si>
  <si>
    <t xml:space="preserve">NCT01618162</t>
  </si>
  <si>
    <t xml:space="preserve">CTRI/2013/01/003290</t>
  </si>
  <si>
    <t xml:space="preserve">NCT01619085</t>
  </si>
  <si>
    <t xml:space="preserve">CTRI/2013/09/003999</t>
  </si>
  <si>
    <t xml:space="preserve">NCT01632163</t>
  </si>
  <si>
    <t xml:space="preserve">CTRI/2013/09/003943</t>
  </si>
  <si>
    <t xml:space="preserve">NCT01632943</t>
  </si>
  <si>
    <t xml:space="preserve">CTRI/2012/12/003231</t>
  </si>
  <si>
    <t xml:space="preserve">NCT01633398</t>
  </si>
  <si>
    <t xml:space="preserve">CTRI/2012/10/003071</t>
  </si>
  <si>
    <t xml:space="preserve">NCT01638910</t>
  </si>
  <si>
    <t xml:space="preserve">CTRI/2017/09/009938</t>
  </si>
  <si>
    <t xml:space="preserve">NCT01641367</t>
  </si>
  <si>
    <t xml:space="preserve">CTRI/2014/02/004387</t>
  </si>
  <si>
    <t xml:space="preserve">NCT01663402</t>
  </si>
  <si>
    <t xml:space="preserve">CTRI/2012/05/002678</t>
  </si>
  <si>
    <t xml:space="preserve">NCT01680211</t>
  </si>
  <si>
    <t xml:space="preserve">CTRI/2011/04/001698</t>
  </si>
  <si>
    <t xml:space="preserve">NCT01697826</t>
  </si>
  <si>
    <t xml:space="preserve">CTRI/2012/11/003093</t>
  </si>
  <si>
    <t xml:space="preserve">NCT01699945</t>
  </si>
  <si>
    <t xml:space="preserve">CTRI/2012/10/003057</t>
  </si>
  <si>
    <t xml:space="preserve">NCT01700127</t>
  </si>
  <si>
    <t xml:space="preserve">CTRI/2013/01/003282</t>
  </si>
  <si>
    <t xml:space="preserve">NCT01703611</t>
  </si>
  <si>
    <t xml:space="preserve">CTRI/2012/10/003054</t>
  </si>
  <si>
    <t xml:space="preserve">NCT01705769</t>
  </si>
  <si>
    <t xml:space="preserve">CTRI/2018/06/014543</t>
  </si>
  <si>
    <t xml:space="preserve">NCT01716754</t>
  </si>
  <si>
    <t xml:space="preserve">NCT03226392</t>
  </si>
  <si>
    <t xml:space="preserve">CTRI/2018/02/011714</t>
  </si>
  <si>
    <t xml:space="preserve">NCT01720446</t>
  </si>
  <si>
    <t xml:space="preserve">CTRI/2014/05/004599</t>
  </si>
  <si>
    <t xml:space="preserve">NCT01723501</t>
  </si>
  <si>
    <t xml:space="preserve">CTRI/2014/08/004872</t>
  </si>
  <si>
    <t xml:space="preserve">NCT01730534</t>
  </si>
  <si>
    <t xml:space="preserve">CTRI/2012/09/002983</t>
  </si>
  <si>
    <t xml:space="preserve">NCT01753102</t>
  </si>
  <si>
    <t xml:space="preserve">CTRI/2015/05/005821</t>
  </si>
  <si>
    <t xml:space="preserve">NCT01758380</t>
  </si>
  <si>
    <t xml:space="preserve">CTRI/2014/01/004365</t>
  </si>
  <si>
    <t xml:space="preserve">NCT01782326</t>
  </si>
  <si>
    <t xml:space="preserve">CTRI/2014/03/004444</t>
  </si>
  <si>
    <t xml:space="preserve">NCT01783444</t>
  </si>
  <si>
    <t xml:space="preserve">CTRI/2013/02/003412</t>
  </si>
  <si>
    <t xml:space="preserve">NCT01794052</t>
  </si>
  <si>
    <t xml:space="preserve">CTRI/2013/07/003799</t>
  </si>
  <si>
    <t xml:space="preserve">NCT01800825</t>
  </si>
  <si>
    <t xml:space="preserve">CTRI/2014/01/004285</t>
  </si>
  <si>
    <t xml:space="preserve">NCT01819129</t>
  </si>
  <si>
    <t xml:space="preserve">CTRI/2014/07/004753</t>
  </si>
  <si>
    <t xml:space="preserve">NCT01828099</t>
  </si>
  <si>
    <t xml:space="preserve">CTRI/2017/10/010069</t>
  </si>
  <si>
    <t xml:space="preserve">NCT01829295</t>
  </si>
  <si>
    <t xml:space="preserve">CTRI/2014/07/004743</t>
  </si>
  <si>
    <t xml:space="preserve">NCT01836471</t>
  </si>
  <si>
    <t xml:space="preserve">CTRI/2014/03/004479</t>
  </si>
  <si>
    <t xml:space="preserve">NCT01837836</t>
  </si>
  <si>
    <t xml:space="preserve">CTRI/2014/08/004891</t>
  </si>
  <si>
    <t xml:space="preserve">NCT01840410</t>
  </si>
  <si>
    <t xml:space="preserve">CTRI/2013/07/003801</t>
  </si>
  <si>
    <t xml:space="preserve">NCT01847963</t>
  </si>
  <si>
    <t xml:space="preserve">CTRI/2014/01/004289</t>
  </si>
  <si>
    <t xml:space="preserve">NCT01850615</t>
  </si>
  <si>
    <t xml:space="preserve">CTRI/2014/04/004546</t>
  </si>
  <si>
    <t xml:space="preserve">NCT01852292</t>
  </si>
  <si>
    <t xml:space="preserve">CTRI/2013/08/003931</t>
  </si>
  <si>
    <t xml:space="preserve">NCT01866904</t>
  </si>
  <si>
    <t xml:space="preserve">CTRI/2014/02/004395</t>
  </si>
  <si>
    <t xml:space="preserve">NCT01888432</t>
  </si>
  <si>
    <t xml:space="preserve">CTRI/2014/12/005272</t>
  </si>
  <si>
    <t xml:space="preserve">NCT01890759</t>
  </si>
  <si>
    <t xml:space="preserve">CTRI/2011/12/002247</t>
  </si>
  <si>
    <t xml:space="preserve">NCT01901900</t>
  </si>
  <si>
    <t xml:space="preserve">CTRI/2015/01/005461</t>
  </si>
  <si>
    <t xml:space="preserve">NCT01903733</t>
  </si>
  <si>
    <t xml:space="preserve">CTRI/2014/05/004623</t>
  </si>
  <si>
    <t xml:space="preserve">NCT01907854</t>
  </si>
  <si>
    <t xml:space="preserve">CTRI/2014/06/004700</t>
  </si>
  <si>
    <t xml:space="preserve">NCT01915303</t>
  </si>
  <si>
    <t xml:space="preserve">CTRI/2014/03/004499</t>
  </si>
  <si>
    <t xml:space="preserve">NCT01917656</t>
  </si>
  <si>
    <t xml:space="preserve">CTRI/2015/10/006238</t>
  </si>
  <si>
    <t xml:space="preserve">NCT01920711</t>
  </si>
  <si>
    <t xml:space="preserve">CTRI/2014/05/004626</t>
  </si>
  <si>
    <t xml:space="preserve">NCT01930188</t>
  </si>
  <si>
    <t xml:space="preserve">CTRI/2014/12/005310</t>
  </si>
  <si>
    <t xml:space="preserve">NCT01933945</t>
  </si>
  <si>
    <t xml:space="preserve">CTRI/2013/10/004088</t>
  </si>
  <si>
    <t xml:space="preserve">NCT01942850</t>
  </si>
  <si>
    <t xml:space="preserve">CTRI/2016/07/007081</t>
  </si>
  <si>
    <t xml:space="preserve">NCT01945268</t>
  </si>
  <si>
    <t xml:space="preserve">CTRI/2013/09/003997</t>
  </si>
  <si>
    <t xml:space="preserve">NCT01948193</t>
  </si>
  <si>
    <t xml:space="preserve">CTRI/2014/07/00476</t>
  </si>
  <si>
    <t xml:space="preserve">NCT01948830</t>
  </si>
  <si>
    <t xml:space="preserve">CTRI/2014/07/004772</t>
  </si>
  <si>
    <t xml:space="preserve">NCT01950819</t>
  </si>
  <si>
    <t xml:space="preserve">CTRI/2014/03/004505</t>
  </si>
  <si>
    <t xml:space="preserve">NCT01959529</t>
  </si>
  <si>
    <t xml:space="preserve">CTRI/2014/02/004438</t>
  </si>
  <si>
    <t xml:space="preserve">NCT01961375</t>
  </si>
  <si>
    <t xml:space="preserve">CTRI/2013/11/004147</t>
  </si>
  <si>
    <t xml:space="preserve">NCT01961388</t>
  </si>
  <si>
    <t xml:space="preserve">CTRI/2011/04/001684</t>
  </si>
  <si>
    <t xml:space="preserve">NCT01972893</t>
  </si>
  <si>
    <t xml:space="preserve">CTRI/2015/07/005955</t>
  </si>
  <si>
    <t xml:space="preserve">NCT01975376</t>
  </si>
  <si>
    <t xml:space="preserve">NCT01975389</t>
  </si>
  <si>
    <t xml:space="preserve">CTRI/2014/12/005274</t>
  </si>
  <si>
    <t xml:space="preserve">NCT01976312</t>
  </si>
  <si>
    <t xml:space="preserve">CTRI/2018/03/012906</t>
  </si>
  <si>
    <t xml:space="preserve">NCT01980511</t>
  </si>
  <si>
    <t xml:space="preserve">CTRI/2014/07/004786</t>
  </si>
  <si>
    <t xml:space="preserve">NCT01989676</t>
  </si>
  <si>
    <t xml:space="preserve">CTRI/2016/05/006952</t>
  </si>
  <si>
    <t xml:space="preserve">NCT02007720</t>
  </si>
  <si>
    <t xml:space="preserve">CTRI/2015/06/005941</t>
  </si>
  <si>
    <t xml:space="preserve">NCT02016105</t>
  </si>
  <si>
    <t xml:space="preserve">CTRI/2015/02/005498</t>
  </si>
  <si>
    <t xml:space="preserve">NCT02060383</t>
  </si>
  <si>
    <t xml:space="preserve">CTRI/2015/12/006420</t>
  </si>
  <si>
    <t xml:space="preserve">NCT02065791</t>
  </si>
  <si>
    <t xml:space="preserve">CTRI/2009/091/000706</t>
  </si>
  <si>
    <t xml:space="preserve">NCT02072954</t>
  </si>
  <si>
    <t xml:space="preserve">CTRI/2013/09/004016</t>
  </si>
  <si>
    <t xml:space="preserve">NCT02081131</t>
  </si>
  <si>
    <t xml:space="preserve">CTRI/2017/09/009799</t>
  </si>
  <si>
    <t xml:space="preserve">NCT02082548</t>
  </si>
  <si>
    <t xml:space="preserve">NCT02415400</t>
  </si>
  <si>
    <t xml:space="preserve">CTRI/2014/09/005054</t>
  </si>
  <si>
    <t xml:space="preserve">NCT02106364</t>
  </si>
  <si>
    <t xml:space="preserve">CTRI/2014/11/005191</t>
  </si>
  <si>
    <t xml:space="preserve">NCT02116309</t>
  </si>
  <si>
    <t xml:space="preserve">CTRI/2018/01/011250</t>
  </si>
  <si>
    <t xml:space="preserve">NCT02117414</t>
  </si>
  <si>
    <t xml:space="preserve">CTRI/2015/02/005545</t>
  </si>
  <si>
    <t xml:space="preserve">NCT02131272</t>
  </si>
  <si>
    <t xml:space="preserve">CTRI/2018/02/012234</t>
  </si>
  <si>
    <t xml:space="preserve">NCT02140294</t>
  </si>
  <si>
    <t xml:space="preserve">CTRI/2014/06/004654</t>
  </si>
  <si>
    <t xml:space="preserve">NCT02141204</t>
  </si>
  <si>
    <t xml:space="preserve">CTRI/2014/09/004965</t>
  </si>
  <si>
    <t xml:space="preserve">NCT02149524</t>
  </si>
  <si>
    <t xml:space="preserve">CTRI/2014/09/004976</t>
  </si>
  <si>
    <t xml:space="preserve">NCT02150564</t>
  </si>
  <si>
    <t xml:space="preserve">CTRI/2014/11/005208</t>
  </si>
  <si>
    <t xml:space="preserve">NCT02162667</t>
  </si>
  <si>
    <t xml:space="preserve">CTRI/2014/06/004677</t>
  </si>
  <si>
    <t xml:space="preserve">NCT02167698</t>
  </si>
  <si>
    <t xml:space="preserve">CTRI/2015/12/006412</t>
  </si>
  <si>
    <t xml:space="preserve">NCT02174627</t>
  </si>
  <si>
    <t xml:space="preserve">CTRI/2015/12/006461</t>
  </si>
  <si>
    <t xml:space="preserve">NCT02174731</t>
  </si>
  <si>
    <t xml:space="preserve">CTRI/2015/07/005973</t>
  </si>
  <si>
    <t xml:space="preserve">NCT02175498</t>
  </si>
  <si>
    <t xml:space="preserve">CTRI/2015/02/005579</t>
  </si>
  <si>
    <t xml:space="preserve">NCT02180217</t>
  </si>
  <si>
    <t xml:space="preserve">CTRI/2018/09/015658</t>
  </si>
  <si>
    <t xml:space="preserve">NCT02200770</t>
  </si>
  <si>
    <t xml:space="preserve">CTRI/2015/05/005769</t>
  </si>
  <si>
    <t xml:space="preserve">NCT02208921</t>
  </si>
  <si>
    <t xml:space="preserve">CTRI/2015/05/005811</t>
  </si>
  <si>
    <t xml:space="preserve">NCT02213263</t>
  </si>
  <si>
    <t xml:space="preserve">CTRI/2015/09/006167</t>
  </si>
  <si>
    <t xml:space="preserve">NCT02226120</t>
  </si>
  <si>
    <t xml:space="preserve">CTRI/2015/01/005458</t>
  </si>
  <si>
    <t xml:space="preserve">NCT02229851</t>
  </si>
  <si>
    <t xml:space="preserve">CTRI/2014/01/004281</t>
  </si>
  <si>
    <t xml:space="preserve">NCT02234206</t>
  </si>
  <si>
    <t xml:space="preserve">CTRI/2018/03/012814</t>
  </si>
  <si>
    <t xml:space="preserve">NCT02234440</t>
  </si>
  <si>
    <t xml:space="preserve">CTRI/2015/05/005763</t>
  </si>
  <si>
    <t xml:space="preserve">NCT02239120</t>
  </si>
  <si>
    <t xml:space="preserve">CTRI/2013/05/003702</t>
  </si>
  <si>
    <t xml:space="preserve">NCT02253407</t>
  </si>
  <si>
    <t xml:space="preserve">CTRI/2012/02/002419</t>
  </si>
  <si>
    <t xml:space="preserve">NCT02255136</t>
  </si>
  <si>
    <t xml:space="preserve">CTRI/2016/01/006493</t>
  </si>
  <si>
    <t xml:space="preserve">NCT02260804</t>
  </si>
  <si>
    <t xml:space="preserve">CTRI/2015/05/005798</t>
  </si>
  <si>
    <t xml:space="preserve">NCT02281500</t>
  </si>
  <si>
    <t xml:space="preserve">CTRI/2018/03/012325</t>
  </si>
  <si>
    <t xml:space="preserve">NCT02294292</t>
  </si>
  <si>
    <t xml:space="preserve">CTRI/2016/09/007234</t>
  </si>
  <si>
    <t xml:space="preserve">NCT02299505</t>
  </si>
  <si>
    <t xml:space="preserve">CTRI/2015/02/005536</t>
  </si>
  <si>
    <t xml:space="preserve">NCT02302716</t>
  </si>
  <si>
    <t xml:space="preserve">CTRI/2018/09/015649</t>
  </si>
  <si>
    <t xml:space="preserve">NCT02303431</t>
  </si>
  <si>
    <t xml:space="preserve">CTRI/2018/02/012230</t>
  </si>
  <si>
    <t xml:space="preserve">NCT02307409</t>
  </si>
  <si>
    <t xml:space="preserve">CTRI/2018/02/011999</t>
  </si>
  <si>
    <t xml:space="preserve">NCT02321371</t>
  </si>
  <si>
    <t xml:space="preserve">CTRI/2015/12/006402</t>
  </si>
  <si>
    <t xml:space="preserve">NCT02341560</t>
  </si>
  <si>
    <t xml:space="preserve">CTRI/2018/05/013761</t>
  </si>
  <si>
    <t xml:space="preserve">NCT02344290</t>
  </si>
  <si>
    <t xml:space="preserve">CTRI/2014/07/004795</t>
  </si>
  <si>
    <t xml:space="preserve">NCT02344524</t>
  </si>
  <si>
    <t xml:space="preserve">CTRI/2016/08/007206</t>
  </si>
  <si>
    <t xml:space="preserve">NCT02375971</t>
  </si>
  <si>
    <t xml:space="preserve">NCT02640664</t>
  </si>
  <si>
    <t xml:space="preserve">CTRI/2014/01/004355</t>
  </si>
  <si>
    <t xml:space="preserve">NCT02382575</t>
  </si>
  <si>
    <t xml:space="preserve">NCT02438982</t>
  </si>
  <si>
    <t xml:space="preserve">CTRI/2015/12/006464</t>
  </si>
  <si>
    <t xml:space="preserve">NCT02403206</t>
  </si>
  <si>
    <t xml:space="preserve">CTRI/2016/04/006852</t>
  </si>
  <si>
    <t xml:space="preserve">NCT02404350</t>
  </si>
  <si>
    <t xml:space="preserve">CTRI/2016/05/006970</t>
  </si>
  <si>
    <t xml:space="preserve">NCT02409680</t>
  </si>
  <si>
    <t xml:space="preserve">CTRI/2017/09/009772</t>
  </si>
  <si>
    <t xml:space="preserve">NCT02410772</t>
  </si>
  <si>
    <t xml:space="preserve">CTRI/2017/02/007862</t>
  </si>
  <si>
    <t xml:space="preserve">NCT02418208</t>
  </si>
  <si>
    <t xml:space="preserve">CTRI/2017/10/010252</t>
  </si>
  <si>
    <t xml:space="preserve">NCT02435212</t>
  </si>
  <si>
    <t xml:space="preserve">CTRI/2015/05/005770</t>
  </si>
  <si>
    <t xml:space="preserve">NCT02451358</t>
  </si>
  <si>
    <t xml:space="preserve">CTRI/2016/08/007178</t>
  </si>
  <si>
    <t xml:space="preserve">NCT02458079</t>
  </si>
  <si>
    <t xml:space="preserve">CTRI/2016/09/007246</t>
  </si>
  <si>
    <t xml:space="preserve">NCT02462902</t>
  </si>
  <si>
    <t xml:space="preserve">CTRI/2017/11/010373</t>
  </si>
  <si>
    <t xml:space="preserve">NCT02464631</t>
  </si>
  <si>
    <t xml:space="preserve">CTRI/2018/02/011956</t>
  </si>
  <si>
    <t xml:space="preserve">NCT02467322</t>
  </si>
  <si>
    <t xml:space="preserve">CTRI/2016/09/007293</t>
  </si>
  <si>
    <t xml:space="preserve">NCT02468661</t>
  </si>
  <si>
    <t xml:space="preserve">CTRI/2018/02/012140</t>
  </si>
  <si>
    <t xml:space="preserve">NCT02484963</t>
  </si>
  <si>
    <t xml:space="preserve">CTRI/2015/11/006348</t>
  </si>
  <si>
    <t xml:space="preserve">NCT02502526</t>
  </si>
  <si>
    <t xml:space="preserve">CTRI/2015/10/006320</t>
  </si>
  <si>
    <t xml:space="preserve">NCT02511379</t>
  </si>
  <si>
    <t xml:space="preserve">CTRI/2018/02/011917</t>
  </si>
  <si>
    <t xml:space="preserve">NCT02528760</t>
  </si>
  <si>
    <t xml:space="preserve">CTRI/2018/01/011570</t>
  </si>
  <si>
    <t xml:space="preserve">NCT02546908</t>
  </si>
  <si>
    <t xml:space="preserve">CTRI/2016/08/007169</t>
  </si>
  <si>
    <t xml:space="preserve">NCT02551159</t>
  </si>
  <si>
    <t xml:space="preserve">CTRI/2016/06/007059</t>
  </si>
  <si>
    <t xml:space="preserve">NCT02554786</t>
  </si>
  <si>
    <t xml:space="preserve">CTRI/2018/01/011183</t>
  </si>
  <si>
    <t xml:space="preserve">NCT02563067</t>
  </si>
  <si>
    <t xml:space="preserve">NCT03052517</t>
  </si>
  <si>
    <t xml:space="preserve">CTRI/2017/03/007975</t>
  </si>
  <si>
    <t xml:space="preserve">NCT02570347</t>
  </si>
  <si>
    <t xml:space="preserve">CTRI/2016/06/007062</t>
  </si>
  <si>
    <t xml:space="preserve">NCT02571777</t>
  </si>
  <si>
    <t xml:space="preserve">CTRI/2018/02/012172</t>
  </si>
  <si>
    <t xml:space="preserve">NCT02573727</t>
  </si>
  <si>
    <t xml:space="preserve">CTRI/2016/09/007269</t>
  </si>
  <si>
    <t xml:space="preserve">NCT02595398</t>
  </si>
  <si>
    <t xml:space="preserve">CTRI/2016/01/006483</t>
  </si>
  <si>
    <t xml:space="preserve">NCT02599168</t>
  </si>
  <si>
    <t xml:space="preserve">CTRI/2017/01/007696</t>
  </si>
  <si>
    <t xml:space="preserve">NCT02603432</t>
  </si>
  <si>
    <t xml:space="preserve">CTRI/2016/04/006854</t>
  </si>
  <si>
    <t xml:space="preserve">NCT02608359</t>
  </si>
  <si>
    <t xml:space="preserve">CTRI/2018/09/015638</t>
  </si>
  <si>
    <t xml:space="preserve">NCT02623426</t>
  </si>
  <si>
    <t xml:space="preserve">CTRI/2016/07/007092</t>
  </si>
  <si>
    <t xml:space="preserve">NCT02624167</t>
  </si>
  <si>
    <t xml:space="preserve">CTRI/2017/05/008607</t>
  </si>
  <si>
    <t xml:space="preserve">NCT02625389</t>
  </si>
  <si>
    <t xml:space="preserve">CTRI/2018/09/015752</t>
  </si>
  <si>
    <t xml:space="preserve">NCT02678312</t>
  </si>
  <si>
    <t xml:space="preserve">CTRI/2017/03/008034</t>
  </si>
  <si>
    <t xml:space="preserve">NCT02679755</t>
  </si>
  <si>
    <t xml:space="preserve">CTRI/2019/01/016978</t>
  </si>
  <si>
    <t xml:space="preserve">NCT02689232</t>
  </si>
  <si>
    <t xml:space="preserve">CTRI/2018/04/012995</t>
  </si>
  <si>
    <t xml:space="preserve">NCT02691533</t>
  </si>
  <si>
    <t xml:space="preserve">CTRI/2018/02/011992</t>
  </si>
  <si>
    <t xml:space="preserve">NCT02695862</t>
  </si>
  <si>
    <t xml:space="preserve">CTRI/2016/07/007068</t>
  </si>
  <si>
    <t xml:space="preserve">NCT02715726</t>
  </si>
  <si>
    <t xml:space="preserve">CTRI/2018/02/012233</t>
  </si>
  <si>
    <t xml:space="preserve">NCT02721238</t>
  </si>
  <si>
    <t xml:space="preserve">CTRI/2016/02/006593</t>
  </si>
  <si>
    <t xml:space="preserve">NCT02735330</t>
  </si>
  <si>
    <t xml:space="preserve">CTRI/2017/10/010015</t>
  </si>
  <si>
    <t xml:space="preserve">NCT02745080</t>
  </si>
  <si>
    <t xml:space="preserve">CTRI/2017/03/008181</t>
  </si>
  <si>
    <t xml:space="preserve">NCT02792218</t>
  </si>
  <si>
    <t xml:space="preserve">NCT02792231</t>
  </si>
  <si>
    <t xml:space="preserve">CTRI/2018/01/011249</t>
  </si>
  <si>
    <t xml:space="preserve">NCT02798471</t>
  </si>
  <si>
    <t xml:space="preserve">CTRI/2018/02/012063</t>
  </si>
  <si>
    <t xml:space="preserve">NCT02802020</t>
  </si>
  <si>
    <t xml:space="preserve">CTRI/2016/07/007115</t>
  </si>
  <si>
    <t xml:space="preserve">NCT02837744</t>
  </si>
  <si>
    <t xml:space="preserve">CTRI/2014/01/004301</t>
  </si>
  <si>
    <t xml:space="preserve">NCT02853630</t>
  </si>
  <si>
    <t xml:space="preserve">CTRI/2016/11/007435</t>
  </si>
  <si>
    <t xml:space="preserve">NCT02866539</t>
  </si>
  <si>
    <t xml:space="preserve">CTRI/2017/06/008909</t>
  </si>
  <si>
    <t xml:space="preserve">NCT02876835</t>
  </si>
  <si>
    <t xml:space="preserve">CTRI/2017/06/008918</t>
  </si>
  <si>
    <t xml:space="preserve">NCT02879305</t>
  </si>
  <si>
    <t xml:space="preserve">NCT03029208</t>
  </si>
  <si>
    <t xml:space="preserve">CTRI/2017/07/009000</t>
  </si>
  <si>
    <t xml:space="preserve">NCT02892344</t>
  </si>
  <si>
    <t xml:space="preserve">CTRI/2017/08/009475</t>
  </si>
  <si>
    <t xml:space="preserve">NCT02914522</t>
  </si>
  <si>
    <t xml:space="preserve">CTRI/2017/09/009708</t>
  </si>
  <si>
    <t xml:space="preserve">NCT02914535</t>
  </si>
  <si>
    <t xml:space="preserve">CTRI/2017/09/009748</t>
  </si>
  <si>
    <t xml:space="preserve">NCT02914561</t>
  </si>
  <si>
    <t xml:space="preserve">CTRI/2017/08/009477</t>
  </si>
  <si>
    <t xml:space="preserve">NCT02914600</t>
  </si>
  <si>
    <t xml:space="preserve">CTRI/2017/08/009311</t>
  </si>
  <si>
    <t xml:space="preserve">NCT02941926</t>
  </si>
  <si>
    <t xml:space="preserve">CTRI/2017/03/008004</t>
  </si>
  <si>
    <t xml:space="preserve">NCT02958709</t>
  </si>
  <si>
    <t xml:space="preserve">CTRI/2017/08/009359</t>
  </si>
  <si>
    <t xml:space="preserve">NCT02968004</t>
  </si>
  <si>
    <t xml:space="preserve">CTRI/2016/12/007532</t>
  </si>
  <si>
    <t xml:space="preserve">NCT02992574</t>
  </si>
  <si>
    <t xml:space="preserve">CTRI/2017/06/008898</t>
  </si>
  <si>
    <t xml:space="preserve">NCT02998645</t>
  </si>
  <si>
    <t xml:space="preserve">CTRI/2018/04/012988</t>
  </si>
  <si>
    <t xml:space="preserve">NCT03003273</t>
  </si>
  <si>
    <t xml:space="preserve">CTRI/2017/02/007934</t>
  </si>
  <si>
    <t xml:space="preserve">NCT03005743</t>
  </si>
  <si>
    <t xml:space="preserve">CTRI/2017/05/008715</t>
  </si>
  <si>
    <t xml:space="preserve">NCT03014167</t>
  </si>
  <si>
    <t xml:space="preserve">CTRI/2017/03/008185</t>
  </si>
  <si>
    <t xml:space="preserve">NCT03022097</t>
  </si>
  <si>
    <t xml:space="preserve">CTRI/2017/09/009687</t>
  </si>
  <si>
    <t xml:space="preserve">NCT03056755</t>
  </si>
  <si>
    <t xml:space="preserve">CTRI/2017/07/008996</t>
  </si>
  <si>
    <t xml:space="preserve">NCT03069339</t>
  </si>
  <si>
    <t xml:space="preserve">CTRI/2017/08/009296</t>
  </si>
  <si>
    <t xml:space="preserve">NCT03072277</t>
  </si>
  <si>
    <t xml:space="preserve">CTRI/2017/08/009409</t>
  </si>
  <si>
    <t xml:space="preserve">NCT03077750</t>
  </si>
  <si>
    <t xml:space="preserve">CTRI/2018/12/016757</t>
  </si>
  <si>
    <t xml:space="preserve">NCT03085823</t>
  </si>
  <si>
    <t xml:space="preserve">CTRI/2017/07/009025</t>
  </si>
  <si>
    <t xml:space="preserve">NCT03091010</t>
  </si>
  <si>
    <t xml:space="preserve">CTRI/2011/06/001830</t>
  </si>
  <si>
    <t xml:space="preserve">NCT03125772</t>
  </si>
  <si>
    <t xml:space="preserve">CTRI/2015/06/005939</t>
  </si>
  <si>
    <t xml:space="preserve">NCT03141970</t>
  </si>
  <si>
    <t xml:space="preserve">CTRI/2018/08/015281</t>
  </si>
  <si>
    <t xml:space="preserve">NCT03158311</t>
  </si>
  <si>
    <t xml:space="preserve">CTRI/2018/07/014737</t>
  </si>
  <si>
    <t xml:space="preserve">NCT03160950</t>
  </si>
  <si>
    <t xml:space="preserve">CTRI/2018/05/013954</t>
  </si>
  <si>
    <t xml:space="preserve">NCT03164928</t>
  </si>
  <si>
    <t xml:space="preserve">CTRI/2012/07/002802</t>
  </si>
  <si>
    <t xml:space="preserve">NCT03168880</t>
  </si>
  <si>
    <t xml:space="preserve">CTRI/2018/01/011526</t>
  </si>
  <si>
    <t xml:space="preserve">NCT03179631</t>
  </si>
  <si>
    <t xml:space="preserve">CTRI/2017/09/009826</t>
  </si>
  <si>
    <t xml:space="preserve">NCT03184909</t>
  </si>
  <si>
    <t xml:space="preserve">CTRI/2017/06/008875</t>
  </si>
  <si>
    <t xml:space="preserve">NCT03198260</t>
  </si>
  <si>
    <t xml:space="preserve">CTRI/2017/11/010647</t>
  </si>
  <si>
    <t xml:space="preserve">NCT03207906</t>
  </si>
  <si>
    <t xml:space="preserve">CTRI/2019/05/019187</t>
  </si>
  <si>
    <t xml:space="preserve">NCT03243877</t>
  </si>
  <si>
    <t xml:space="preserve">CTRI/2017/09/009590</t>
  </si>
  <si>
    <t xml:space="preserve">NCT03249805</t>
  </si>
  <si>
    <t xml:space="preserve">CTRI/2017/12/010876</t>
  </si>
  <si>
    <t xml:space="preserve">NCT03290794</t>
  </si>
  <si>
    <t xml:space="preserve">CTRI/2018/08/015292</t>
  </si>
  <si>
    <t xml:space="preserve">NCT03315143</t>
  </si>
  <si>
    <t xml:space="preserve">CTRI/2018/09/015762</t>
  </si>
  <si>
    <t xml:space="preserve">NCT03329092</t>
  </si>
  <si>
    <t xml:space="preserve">CTRI/2018/02/012119</t>
  </si>
  <si>
    <t xml:space="preserve">NCT03350516</t>
  </si>
  <si>
    <t xml:space="preserve">CTRI/2012/05/002701</t>
  </si>
  <si>
    <t xml:space="preserve">NCT03365336</t>
  </si>
  <si>
    <t xml:space="preserve">CTRI/2018/07/014718</t>
  </si>
  <si>
    <t xml:space="preserve">NCT03390504</t>
  </si>
  <si>
    <t xml:space="preserve">CTRI/2018/04/013182</t>
  </si>
  <si>
    <t xml:space="preserve">NCT03403374</t>
  </si>
  <si>
    <t xml:space="preserve">CTRI/2018/07/014698</t>
  </si>
  <si>
    <t xml:space="preserve">NCT03417102</t>
  </si>
  <si>
    <t xml:space="preserve">NCT03417245</t>
  </si>
  <si>
    <t xml:space="preserve">CTRI/2019/01/017029</t>
  </si>
  <si>
    <t xml:space="preserve">NCT03433313</t>
  </si>
  <si>
    <t xml:space="preserve">CTRI/2015/11/006364</t>
  </si>
  <si>
    <t xml:space="preserve">NCT03438110</t>
  </si>
  <si>
    <t xml:space="preserve">CTRI/2018/02/011762</t>
  </si>
  <si>
    <t xml:space="preserve">NCT03446469</t>
  </si>
  <si>
    <t xml:space="preserve">CTRI/2018/06/014392</t>
  </si>
  <si>
    <t xml:space="preserve">NCT03447769</t>
  </si>
  <si>
    <t xml:space="preserve">CTRI/2013/11/004133</t>
  </si>
  <si>
    <t xml:space="preserve">NCT03477422</t>
  </si>
  <si>
    <t xml:space="preserve">CTRI/2018/05/013865</t>
  </si>
  <si>
    <t xml:space="preserve">NCT03503708</t>
  </si>
  <si>
    <t xml:space="preserve">CTRI/2011/07/001928</t>
  </si>
  <si>
    <t xml:space="preserve">NCT03509532</t>
  </si>
  <si>
    <t xml:space="preserve">CTRI/2019/01/017014</t>
  </si>
  <si>
    <t xml:space="preserve">NCT03517540</t>
  </si>
  <si>
    <t xml:space="preserve">CTRI/2016/02/006671</t>
  </si>
  <si>
    <t xml:space="preserve">NCT03518853</t>
  </si>
  <si>
    <t xml:space="preserve">CTRI/2018/04/013350</t>
  </si>
  <si>
    <t xml:space="preserve">NCT03636659</t>
  </si>
  <si>
    <t xml:space="preserve">CTRI/2018/09/015833</t>
  </si>
  <si>
    <t xml:space="preserve">NCT03666767</t>
  </si>
  <si>
    <t xml:space="preserve">CTRI/2016/12/007611</t>
  </si>
  <si>
    <t xml:space="preserve">NCT03681548</t>
  </si>
  <si>
    <t xml:space="preserve">CTRI/2018/11/016467</t>
  </si>
  <si>
    <t xml:space="preserve">NCT03706066</t>
  </si>
  <si>
    <t xml:space="preserve">CTRI/2019/03/018045</t>
  </si>
  <si>
    <t xml:space="preserve">NCT03713619</t>
  </si>
  <si>
    <t xml:space="preserve">NCT03713632</t>
  </si>
  <si>
    <t xml:space="preserve">CTRI/2007/091/000015</t>
  </si>
  <si>
    <t xml:space="preserve">CTRI/2007/091/000024</t>
  </si>
  <si>
    <t xml:space="preserve">CTRI/2008/091/000031</t>
  </si>
  <si>
    <t xml:space="preserve">CTRI/2012/02/002443</t>
  </si>
  <si>
    <t xml:space="preserve">CTRI/2009/091/000061</t>
  </si>
  <si>
    <t xml:space="preserve">CTRI/2009/091/000160</t>
  </si>
  <si>
    <t xml:space="preserve">CTRI/2009/091/000460</t>
  </si>
  <si>
    <t xml:space="preserve">CTRI/2009/091/000468</t>
  </si>
  <si>
    <t xml:space="preserve">CTRI/2009/091/000614</t>
  </si>
  <si>
    <t xml:space="preserve">CTRI/2014/08/004922</t>
  </si>
  <si>
    <t xml:space="preserve">CTRI/2009/091/000765</t>
  </si>
  <si>
    <t xml:space="preserve">CTRI/2009/091/000817</t>
  </si>
  <si>
    <t xml:space="preserve">CTRI/2009/091/000950</t>
  </si>
  <si>
    <t xml:space="preserve">CTRI/2009/091/000959</t>
  </si>
  <si>
    <t xml:space="preserve">CTRI/2009/091/001045</t>
  </si>
  <si>
    <t xml:space="preserve">CTRI/2010/091/000010</t>
  </si>
  <si>
    <t xml:space="preserve">CTRI/2010/091/000037</t>
  </si>
  <si>
    <t xml:space="preserve">CTRI/2010/091/000068</t>
  </si>
  <si>
    <t xml:space="preserve">CTRI/2010/091/000262</t>
  </si>
  <si>
    <t xml:space="preserve">CTRI/2010/091/000610</t>
  </si>
  <si>
    <t xml:space="preserve">CTRI/2010/091/001302</t>
  </si>
  <si>
    <t xml:space="preserve">CTRI/2010/091/001319</t>
  </si>
  <si>
    <t xml:space="preserve">CTRI/2010/091/003036</t>
  </si>
  <si>
    <t xml:space="preserve">CTRI/2011/07/001898</t>
  </si>
  <si>
    <t xml:space="preserve">CTRI/2011/05/001725</t>
  </si>
  <si>
    <t xml:space="preserve">CTRI/2011/06/001817</t>
  </si>
  <si>
    <t xml:space="preserve">CTRI/2011/10/002093</t>
  </si>
  <si>
    <t xml:space="preserve">CTRI/2011/10/002065</t>
  </si>
  <si>
    <t xml:space="preserve">CTRI/2011/12/002229</t>
  </si>
  <si>
    <t xml:space="preserve">CTRI/2011/09/002029</t>
  </si>
  <si>
    <t xml:space="preserve">CTRI/2012/01/002367</t>
  </si>
  <si>
    <t xml:space="preserve">CTRI/2011/12/002279</t>
  </si>
  <si>
    <t xml:space="preserve">CTRI/2013/02/003396</t>
  </si>
  <si>
    <t xml:space="preserve">CTRI/2012/01/002355</t>
  </si>
  <si>
    <t xml:space="preserve">CTRI/2012/11/003108</t>
  </si>
  <si>
    <t xml:space="preserve">CTRI/2012/08/002907</t>
  </si>
  <si>
    <t xml:space="preserve">CTRI/2012/05/002653</t>
  </si>
  <si>
    <t xml:space="preserve">CTRI/2012/07/002797</t>
  </si>
  <si>
    <t xml:space="preserve">CTRI/2012/11/003110</t>
  </si>
  <si>
    <t xml:space="preserve">CTRI/2012/09/003010</t>
  </si>
  <si>
    <t xml:space="preserve">CTRI/2012/10/003065</t>
  </si>
  <si>
    <t xml:space="preserve">CTRI/2012/12/003166</t>
  </si>
  <si>
    <t xml:space="preserve">CTRI/2019/05/018980</t>
  </si>
  <si>
    <t xml:space="preserve">CTRI/2014/01/004309</t>
  </si>
  <si>
    <t xml:space="preserve">CTRI/2015/09/006194</t>
  </si>
  <si>
    <t xml:space="preserve">CTRI/2015/07/006043</t>
  </si>
  <si>
    <t xml:space="preserve">CTRI/2015/07/006007</t>
  </si>
  <si>
    <t xml:space="preserve">CTRI/2016/12/007605</t>
  </si>
  <si>
    <t xml:space="preserve">CTRI/2017/01/007697</t>
  </si>
  <si>
    <t xml:space="preserve">CTRI/2017/10/010021</t>
  </si>
  <si>
    <t xml:space="preserve">CTRI/2017/11/010582</t>
  </si>
  <si>
    <t xml:space="preserve">CTRI/2018/08/015198</t>
  </si>
  <si>
    <t xml:space="preserve">CTRI/2018/10/015931</t>
  </si>
  <si>
    <t xml:space="preserve">CTRI/2018/11/016295</t>
  </si>
  <si>
    <t xml:space="preserve">CTRI/2007/091/000043</t>
  </si>
  <si>
    <t xml:space="preserve">CTRI/2008/091/000017</t>
  </si>
  <si>
    <t xml:space="preserve">CTRI/2008/091/000256</t>
  </si>
  <si>
    <t xml:space="preserve">CTRI/2009/091/000038</t>
  </si>
  <si>
    <t xml:space="preserve">CTRI/2009/091/000091</t>
  </si>
  <si>
    <t xml:space="preserve">CTRI/2009/091/000147</t>
  </si>
  <si>
    <t xml:space="preserve">CTRI/2009/091/000182</t>
  </si>
  <si>
    <t xml:space="preserve">CTRI/2009/091/000187</t>
  </si>
  <si>
    <t xml:space="preserve">CTRI/2009/091/000211</t>
  </si>
  <si>
    <t xml:space="preserve">CTRI/2009/091/000238</t>
  </si>
  <si>
    <t xml:space="preserve">CTRI/2009/091/000258</t>
  </si>
  <si>
    <t xml:space="preserve">CTRI/2009/091/00036</t>
  </si>
  <si>
    <t xml:space="preserve">CTRI/2009/091/000455</t>
  </si>
  <si>
    <t xml:space="preserve">CTRI/2009/091/000484</t>
  </si>
  <si>
    <t xml:space="preserve">CTRI/2009/091/000583</t>
  </si>
  <si>
    <t xml:space="preserve">CTRI/2009/091/000632</t>
  </si>
  <si>
    <t xml:space="preserve">CTRI/2009/091/000689</t>
  </si>
  <si>
    <t xml:space="preserve">CTRI/2010/091/000158</t>
  </si>
  <si>
    <t xml:space="preserve">CTRI/2010/091/0005</t>
  </si>
  <si>
    <t xml:space="preserve">CTRI/2010/091/000562</t>
  </si>
  <si>
    <t xml:space="preserve">CTRI/2010/091/000686</t>
  </si>
  <si>
    <t xml:space="preserve">CTRI/2010/091/001073</t>
  </si>
  <si>
    <t xml:space="preserve">CTRI/2010/091/001093</t>
  </si>
  <si>
    <t xml:space="preserve">CTRI/2010/091/001244</t>
  </si>
  <si>
    <t xml:space="preserve">CTRI/2010/091/002828</t>
  </si>
  <si>
    <t xml:space="preserve">CTRI/2010/091/002966</t>
  </si>
  <si>
    <t xml:space="preserve">CTRI/2011/06/001842</t>
  </si>
  <si>
    <t xml:space="preserve">CTRI/2011/07/001881</t>
  </si>
  <si>
    <t xml:space="preserve">CTRI/2011/07/001896</t>
  </si>
  <si>
    <t xml:space="preserve">CTRI/2011/07/0019</t>
  </si>
  <si>
    <t xml:space="preserve">CTRI/2011/091/000202</t>
  </si>
  <si>
    <t xml:space="preserve">CTRI/2011/091/000221</t>
  </si>
  <si>
    <t xml:space="preserve">CTRI/2012/01/002353</t>
  </si>
  <si>
    <t xml:space="preserve">CTRI/2012/05/002657</t>
  </si>
  <si>
    <t xml:space="preserve">CTRI/2012/05/002669</t>
  </si>
  <si>
    <t xml:space="preserve">CTRI/2012/07/002817</t>
  </si>
  <si>
    <t xml:space="preserve">CTRI/2012/08/002846</t>
  </si>
  <si>
    <t xml:space="preserve">CTRI/2012/08/002848</t>
  </si>
  <si>
    <t xml:space="preserve">CTRI/2012/08/002855</t>
  </si>
  <si>
    <t xml:space="preserve">CTRI/2012/08/002926</t>
  </si>
  <si>
    <t xml:space="preserve">CTRI/2012/09/003024</t>
  </si>
  <si>
    <t xml:space="preserve">CTRI/2012/11/00316</t>
  </si>
  <si>
    <t xml:space="preserve">CTRI/2013/03/003464</t>
  </si>
  <si>
    <t xml:space="preserve">CTRI/2013/03/003498</t>
  </si>
  <si>
    <t xml:space="preserve">CTRI/2013/06/003763</t>
  </si>
  <si>
    <t xml:space="preserve">CTRI/2013/09/004000</t>
  </si>
  <si>
    <t xml:space="preserve">CTRI/2013/12/004228</t>
  </si>
  <si>
    <t xml:space="preserve">CTRI/2014/07/004787</t>
  </si>
  <si>
    <t xml:space="preserve">CTRI/2015/01/005364</t>
  </si>
  <si>
    <t xml:space="preserve">CTRI/2015/01/005468</t>
  </si>
  <si>
    <t xml:space="preserve">CTRI/2015/05/005782</t>
  </si>
  <si>
    <t xml:space="preserve">CTRI/2015/08/006128</t>
  </si>
  <si>
    <t xml:space="preserve">CTRI/2015/08/006139</t>
  </si>
  <si>
    <t xml:space="preserve">CTRI/2015/11/006339</t>
  </si>
  <si>
    <t xml:space="preserve">CTRI/2016/01/006480</t>
  </si>
  <si>
    <t xml:space="preserve">CTRI/2016/01/006492</t>
  </si>
  <si>
    <t xml:space="preserve">CTRI/2016/01/006513</t>
  </si>
  <si>
    <t xml:space="preserve">CTRI/2016/04/006853</t>
  </si>
  <si>
    <t xml:space="preserve">CTRI/2016/06/007020</t>
  </si>
  <si>
    <t xml:space="preserve">CTRI/2017/01/007722</t>
  </si>
  <si>
    <t xml:space="preserve">CTRI/2017/03/007993</t>
  </si>
  <si>
    <t xml:space="preserve">CTRI/2017/06/008848</t>
  </si>
  <si>
    <t xml:space="preserve">CTRI/2017/06/008929</t>
  </si>
  <si>
    <t xml:space="preserve">CTRI/2017/07/008951</t>
  </si>
  <si>
    <t xml:space="preserve">CTRI/2017/08/009196</t>
  </si>
  <si>
    <t xml:space="preserve">CTRI/2017/11/010426</t>
  </si>
  <si>
    <t xml:space="preserve">CTRI/2017/12/011011</t>
  </si>
  <si>
    <t xml:space="preserve">CTRI/2017/12/011037</t>
  </si>
  <si>
    <t xml:space="preserve">CTRI/2018/02/012236</t>
  </si>
  <si>
    <t xml:space="preserve">CTRI/2018/03/012281</t>
  </si>
  <si>
    <t xml:space="preserve">CTRI/2018/03/012298</t>
  </si>
  <si>
    <t xml:space="preserve">CTRI/2018/03/012357</t>
  </si>
  <si>
    <t xml:space="preserve">CTRI/2018/04/013274</t>
  </si>
  <si>
    <t xml:space="preserve">CTRI/2018/04/013379</t>
  </si>
  <si>
    <t xml:space="preserve">CTRI/2018/05/014063</t>
  </si>
  <si>
    <t xml:space="preserve">CTRI/2018/05/014223</t>
  </si>
  <si>
    <t xml:space="preserve">CTRI/2018/06/014682</t>
  </si>
  <si>
    <t xml:space="preserve">CTRI/2018/07/014835</t>
  </si>
  <si>
    <t xml:space="preserve">CTRI/2018/07/015034</t>
  </si>
  <si>
    <t xml:space="preserve">CTRI/2018/09/015571</t>
  </si>
  <si>
    <t xml:space="preserve">CTRI/2018/09/015759</t>
  </si>
  <si>
    <t xml:space="preserve">CTRI/2018/09/015859</t>
  </si>
  <si>
    <t xml:space="preserve">CTRI/2018/11/016378</t>
  </si>
  <si>
    <t xml:space="preserve">CTRI/2018/12/016591</t>
  </si>
  <si>
    <t xml:space="preserve">CTRI/2019/01/017111</t>
  </si>
  <si>
    <t xml:space="preserve">CTRI/2019/02/017865</t>
  </si>
  <si>
    <t xml:space="preserve">CTRI/2019/03/018083</t>
  </si>
  <si>
    <t xml:space="preserve">CTRI/2019/03/018196</t>
  </si>
  <si>
    <t xml:space="preserve">CTRI/2019/06/01971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b val="true"/>
      <sz val="12"/>
      <color rgb="FF222222"/>
      <name val="Times;Times New Roman"/>
      <family val="1"/>
      <charset val="1"/>
    </font>
    <font>
      <sz val="12"/>
      <color rgb="FF222222"/>
      <name val="Times;Times New Roman"/>
      <family val="1"/>
      <charset val="1"/>
    </font>
    <font>
      <b val="true"/>
      <sz val="11"/>
      <color rgb="FF0000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CD3C1"/>
        <bgColor rgb="FFDDDDDD"/>
      </patternFill>
    </fill>
    <fill>
      <patternFill patternType="solid">
        <fgColor rgb="FFBCE4E5"/>
        <bgColor rgb="FFDDDDDD"/>
      </patternFill>
    </fill>
    <fill>
      <patternFill patternType="solid">
        <fgColor rgb="FFE0EFD4"/>
        <bgColor rgb="FFDDDDDD"/>
      </patternFill>
    </fill>
    <fill>
      <patternFill patternType="solid">
        <fgColor rgb="FFDDDDDD"/>
        <bgColor rgb="FFE0EFD4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BCE4E5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FD4"/>
      <rgbColor rgb="FFFFFF99"/>
      <rgbColor rgb="FF99CCFF"/>
      <rgbColor rgb="FFFF99CC"/>
      <rgbColor rgb="FFCC99FF"/>
      <rgbColor rgb="FFFCD3C1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048576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9" activeCellId="0" sqref="A9:A10"/>
    </sheetView>
  </sheetViews>
  <sheetFormatPr defaultRowHeight="15" zeroHeight="false" outlineLevelRow="0" outlineLevelCol="0"/>
  <cols>
    <col collapsed="false" customWidth="true" hidden="false" outlineLevel="0" max="1" min="1" style="1" width="60.34"/>
    <col collapsed="false" customWidth="true" hidden="false" outlineLevel="0" max="2" min="2" style="1" width="3.91"/>
    <col collapsed="false" customWidth="true" hidden="false" outlineLevel="0" max="3" min="3" style="1" width="5.31"/>
    <col collapsed="false" customWidth="true" hidden="false" outlineLevel="0" max="1025" min="4" style="1" width="9.14"/>
  </cols>
  <sheetData>
    <row r="1" customFormat="false" ht="26.85" hidden="false" customHeight="false" outlineLevel="0" collapsed="false">
      <c r="A1" s="2" t="s">
        <v>0</v>
      </c>
    </row>
    <row r="2" customFormat="false" ht="15" hidden="false" customHeight="false" outlineLevel="0" collapsed="false">
      <c r="A2" s="0"/>
      <c r="B2" s="0"/>
      <c r="C2" s="0"/>
    </row>
    <row r="3" customFormat="false" ht="15" hidden="false" customHeight="false" outlineLevel="0" collapsed="false">
      <c r="A3" s="3" t="s">
        <v>1</v>
      </c>
      <c r="B3" s="4"/>
      <c r="C3" s="4"/>
    </row>
    <row r="4" customFormat="false" ht="15" hidden="false" customHeight="false" outlineLevel="0" collapsed="false">
      <c r="A4" s="5" t="s">
        <v>2</v>
      </c>
      <c r="B4" s="6" t="n">
        <v>812</v>
      </c>
      <c r="C4" s="7" t="n">
        <f aca="false">812/1013*100</f>
        <v>80.1579466929911</v>
      </c>
    </row>
    <row r="5" customFormat="false" ht="15" hidden="false" customHeight="false" outlineLevel="0" collapsed="false">
      <c r="A5" s="5" t="s">
        <v>3</v>
      </c>
      <c r="B5" s="6" t="n">
        <v>201</v>
      </c>
      <c r="C5" s="7" t="n">
        <f aca="false">201/1013*100</f>
        <v>19.8420533070089</v>
      </c>
    </row>
    <row r="6" customFormat="false" ht="13.8" hidden="false" customHeight="false" outlineLevel="0" collapsed="false">
      <c r="A6" s="0"/>
      <c r="B6" s="0"/>
      <c r="C6" s="0"/>
      <c r="D6" s="0"/>
      <c r="E6" s="0"/>
      <c r="F6" s="0"/>
      <c r="G6" s="0"/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customFormat="false" ht="15" hidden="false" customHeight="false" outlineLevel="0" collapsed="false">
      <c r="A7" s="8" t="s">
        <v>4</v>
      </c>
      <c r="B7" s="9"/>
      <c r="C7" s="9"/>
      <c r="D7" s="0"/>
      <c r="E7" s="0"/>
      <c r="F7" s="0"/>
      <c r="G7" s="0"/>
      <c r="H7" s="0"/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  <c r="AMJ7" s="0"/>
    </row>
    <row r="8" customFormat="false" ht="15" hidden="false" customHeight="false" outlineLevel="0" collapsed="false">
      <c r="A8" s="10" t="s">
        <v>2</v>
      </c>
      <c r="B8" s="11" t="n">
        <v>820</v>
      </c>
      <c r="C8" s="12" t="n">
        <f aca="false">820/1013*100</f>
        <v>80.9476801579467</v>
      </c>
      <c r="D8" s="0"/>
      <c r="E8" s="0"/>
      <c r="F8" s="0"/>
      <c r="G8" s="0"/>
      <c r="H8" s="0"/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  <c r="IX8" s="0"/>
      <c r="IY8" s="0"/>
      <c r="IZ8" s="0"/>
      <c r="JA8" s="0"/>
      <c r="JB8" s="0"/>
      <c r="JC8" s="0"/>
      <c r="JD8" s="0"/>
      <c r="JE8" s="0"/>
      <c r="JF8" s="0"/>
      <c r="JG8" s="0"/>
      <c r="JH8" s="0"/>
      <c r="JI8" s="0"/>
      <c r="JJ8" s="0"/>
      <c r="JK8" s="0"/>
      <c r="JL8" s="0"/>
      <c r="JM8" s="0"/>
      <c r="JN8" s="0"/>
      <c r="JO8" s="0"/>
      <c r="JP8" s="0"/>
      <c r="JQ8" s="0"/>
      <c r="JR8" s="0"/>
      <c r="JS8" s="0"/>
      <c r="JT8" s="0"/>
      <c r="JU8" s="0"/>
      <c r="JV8" s="0"/>
      <c r="JW8" s="0"/>
      <c r="JX8" s="0"/>
      <c r="JY8" s="0"/>
      <c r="JZ8" s="0"/>
      <c r="KA8" s="0"/>
      <c r="KB8" s="0"/>
      <c r="KC8" s="0"/>
      <c r="KD8" s="0"/>
      <c r="KE8" s="0"/>
      <c r="KF8" s="0"/>
      <c r="KG8" s="0"/>
      <c r="KH8" s="0"/>
      <c r="KI8" s="0"/>
      <c r="KJ8" s="0"/>
      <c r="KK8" s="0"/>
      <c r="KL8" s="0"/>
      <c r="KM8" s="0"/>
      <c r="KN8" s="0"/>
      <c r="KO8" s="0"/>
      <c r="KP8" s="0"/>
      <c r="KQ8" s="0"/>
      <c r="KR8" s="0"/>
      <c r="KS8" s="0"/>
      <c r="KT8" s="0"/>
      <c r="KU8" s="0"/>
      <c r="KV8" s="0"/>
      <c r="KW8" s="0"/>
      <c r="KX8" s="0"/>
      <c r="KY8" s="0"/>
      <c r="KZ8" s="0"/>
      <c r="LA8" s="0"/>
      <c r="LB8" s="0"/>
      <c r="LC8" s="0"/>
      <c r="LD8" s="0"/>
      <c r="LE8" s="0"/>
      <c r="LF8" s="0"/>
      <c r="LG8" s="0"/>
      <c r="LH8" s="0"/>
      <c r="LI8" s="0"/>
      <c r="LJ8" s="0"/>
      <c r="LK8" s="0"/>
      <c r="LL8" s="0"/>
      <c r="LM8" s="0"/>
      <c r="LN8" s="0"/>
      <c r="LO8" s="0"/>
      <c r="LP8" s="0"/>
      <c r="LQ8" s="0"/>
      <c r="LR8" s="0"/>
      <c r="LS8" s="0"/>
      <c r="LT8" s="0"/>
      <c r="LU8" s="0"/>
      <c r="LV8" s="0"/>
      <c r="LW8" s="0"/>
      <c r="LX8" s="0"/>
      <c r="LY8" s="0"/>
      <c r="LZ8" s="0"/>
      <c r="MA8" s="0"/>
      <c r="MB8" s="0"/>
      <c r="MC8" s="0"/>
      <c r="MD8" s="0"/>
      <c r="ME8" s="0"/>
      <c r="MF8" s="0"/>
      <c r="MG8" s="0"/>
      <c r="MH8" s="0"/>
      <c r="MI8" s="0"/>
      <c r="MJ8" s="0"/>
      <c r="MK8" s="0"/>
      <c r="ML8" s="0"/>
      <c r="MM8" s="0"/>
      <c r="MN8" s="0"/>
      <c r="MO8" s="0"/>
      <c r="MP8" s="0"/>
      <c r="MQ8" s="0"/>
      <c r="MR8" s="0"/>
      <c r="MS8" s="0"/>
      <c r="MT8" s="0"/>
      <c r="MU8" s="0"/>
      <c r="MV8" s="0"/>
      <c r="MW8" s="0"/>
      <c r="MX8" s="0"/>
      <c r="MY8" s="0"/>
      <c r="MZ8" s="0"/>
      <c r="NA8" s="0"/>
      <c r="NB8" s="0"/>
      <c r="NC8" s="0"/>
      <c r="ND8" s="0"/>
      <c r="NE8" s="0"/>
      <c r="NF8" s="0"/>
      <c r="NG8" s="0"/>
      <c r="NH8" s="0"/>
      <c r="NI8" s="0"/>
      <c r="NJ8" s="0"/>
      <c r="NK8" s="0"/>
      <c r="NL8" s="0"/>
      <c r="NM8" s="0"/>
      <c r="NN8" s="0"/>
      <c r="NO8" s="0"/>
      <c r="NP8" s="0"/>
      <c r="NQ8" s="0"/>
      <c r="NR8" s="0"/>
      <c r="NS8" s="0"/>
      <c r="NT8" s="0"/>
      <c r="NU8" s="0"/>
      <c r="NV8" s="0"/>
      <c r="NW8" s="0"/>
      <c r="NX8" s="0"/>
      <c r="NY8" s="0"/>
      <c r="NZ8" s="0"/>
      <c r="OA8" s="0"/>
      <c r="OB8" s="0"/>
      <c r="OC8" s="0"/>
      <c r="OD8" s="0"/>
      <c r="OE8" s="0"/>
      <c r="OF8" s="0"/>
      <c r="OG8" s="0"/>
      <c r="OH8" s="0"/>
      <c r="OI8" s="0"/>
      <c r="OJ8" s="0"/>
      <c r="OK8" s="0"/>
      <c r="OL8" s="0"/>
      <c r="OM8" s="0"/>
      <c r="ON8" s="0"/>
      <c r="OO8" s="0"/>
      <c r="OP8" s="0"/>
      <c r="OQ8" s="0"/>
      <c r="OR8" s="0"/>
      <c r="OS8" s="0"/>
      <c r="OT8" s="0"/>
      <c r="OU8" s="0"/>
      <c r="OV8" s="0"/>
      <c r="OW8" s="0"/>
      <c r="OX8" s="0"/>
      <c r="OY8" s="0"/>
      <c r="OZ8" s="0"/>
      <c r="PA8" s="0"/>
      <c r="PB8" s="0"/>
      <c r="PC8" s="0"/>
      <c r="PD8" s="0"/>
      <c r="PE8" s="0"/>
      <c r="PF8" s="0"/>
      <c r="PG8" s="0"/>
      <c r="PH8" s="0"/>
      <c r="PI8" s="0"/>
      <c r="PJ8" s="0"/>
      <c r="PK8" s="0"/>
      <c r="PL8" s="0"/>
      <c r="PM8" s="0"/>
      <c r="PN8" s="0"/>
      <c r="PO8" s="0"/>
      <c r="PP8" s="0"/>
      <c r="PQ8" s="0"/>
      <c r="PR8" s="0"/>
      <c r="PS8" s="0"/>
      <c r="PT8" s="0"/>
      <c r="PU8" s="0"/>
      <c r="PV8" s="0"/>
      <c r="PW8" s="0"/>
      <c r="PX8" s="0"/>
      <c r="PY8" s="0"/>
      <c r="PZ8" s="0"/>
      <c r="QA8" s="0"/>
      <c r="QB8" s="0"/>
      <c r="QC8" s="0"/>
      <c r="QD8" s="0"/>
      <c r="QE8" s="0"/>
      <c r="QF8" s="0"/>
      <c r="QG8" s="0"/>
      <c r="QH8" s="0"/>
      <c r="QI8" s="0"/>
      <c r="QJ8" s="0"/>
      <c r="QK8" s="0"/>
      <c r="QL8" s="0"/>
      <c r="QM8" s="0"/>
      <c r="QN8" s="0"/>
      <c r="QO8" s="0"/>
      <c r="QP8" s="0"/>
      <c r="QQ8" s="0"/>
      <c r="QR8" s="0"/>
      <c r="QS8" s="0"/>
      <c r="QT8" s="0"/>
      <c r="QU8" s="0"/>
      <c r="QV8" s="0"/>
      <c r="QW8" s="0"/>
      <c r="QX8" s="0"/>
      <c r="QY8" s="0"/>
      <c r="QZ8" s="0"/>
      <c r="RA8" s="0"/>
      <c r="RB8" s="0"/>
      <c r="RC8" s="0"/>
      <c r="RD8" s="0"/>
      <c r="RE8" s="0"/>
      <c r="RF8" s="0"/>
      <c r="RG8" s="0"/>
      <c r="RH8" s="0"/>
      <c r="RI8" s="0"/>
      <c r="RJ8" s="0"/>
      <c r="RK8" s="0"/>
      <c r="RL8" s="0"/>
      <c r="RM8" s="0"/>
      <c r="RN8" s="0"/>
      <c r="RO8" s="0"/>
      <c r="RP8" s="0"/>
      <c r="RQ8" s="0"/>
      <c r="RR8" s="0"/>
      <c r="RS8" s="0"/>
      <c r="RT8" s="0"/>
      <c r="RU8" s="0"/>
      <c r="RV8" s="0"/>
      <c r="RW8" s="0"/>
      <c r="RX8" s="0"/>
      <c r="RY8" s="0"/>
      <c r="RZ8" s="0"/>
      <c r="SA8" s="0"/>
      <c r="SB8" s="0"/>
      <c r="SC8" s="0"/>
      <c r="SD8" s="0"/>
      <c r="SE8" s="0"/>
      <c r="SF8" s="0"/>
      <c r="SG8" s="0"/>
      <c r="SH8" s="0"/>
      <c r="SI8" s="0"/>
      <c r="SJ8" s="0"/>
      <c r="SK8" s="0"/>
      <c r="SL8" s="0"/>
      <c r="SM8" s="0"/>
      <c r="SN8" s="0"/>
      <c r="SO8" s="0"/>
      <c r="SP8" s="0"/>
      <c r="SQ8" s="0"/>
      <c r="SR8" s="0"/>
      <c r="SS8" s="0"/>
      <c r="ST8" s="0"/>
      <c r="SU8" s="0"/>
      <c r="SV8" s="0"/>
      <c r="SW8" s="0"/>
      <c r="SX8" s="0"/>
      <c r="SY8" s="0"/>
      <c r="SZ8" s="0"/>
      <c r="TA8" s="0"/>
      <c r="TB8" s="0"/>
      <c r="TC8" s="0"/>
      <c r="TD8" s="0"/>
      <c r="TE8" s="0"/>
      <c r="TF8" s="0"/>
      <c r="TG8" s="0"/>
      <c r="TH8" s="0"/>
      <c r="TI8" s="0"/>
      <c r="TJ8" s="0"/>
      <c r="TK8" s="0"/>
      <c r="TL8" s="0"/>
      <c r="TM8" s="0"/>
      <c r="TN8" s="0"/>
      <c r="TO8" s="0"/>
      <c r="TP8" s="0"/>
      <c r="TQ8" s="0"/>
      <c r="TR8" s="0"/>
      <c r="TS8" s="0"/>
      <c r="TT8" s="0"/>
      <c r="TU8" s="0"/>
      <c r="TV8" s="0"/>
      <c r="TW8" s="0"/>
      <c r="TX8" s="0"/>
      <c r="TY8" s="0"/>
      <c r="TZ8" s="0"/>
      <c r="UA8" s="0"/>
      <c r="UB8" s="0"/>
      <c r="UC8" s="0"/>
      <c r="UD8" s="0"/>
      <c r="UE8" s="0"/>
      <c r="UF8" s="0"/>
      <c r="UG8" s="0"/>
      <c r="UH8" s="0"/>
      <c r="UI8" s="0"/>
      <c r="UJ8" s="0"/>
      <c r="UK8" s="0"/>
      <c r="UL8" s="0"/>
      <c r="UM8" s="0"/>
      <c r="UN8" s="0"/>
      <c r="UO8" s="0"/>
      <c r="UP8" s="0"/>
      <c r="UQ8" s="0"/>
      <c r="UR8" s="0"/>
      <c r="US8" s="0"/>
      <c r="UT8" s="0"/>
      <c r="UU8" s="0"/>
      <c r="UV8" s="0"/>
      <c r="UW8" s="0"/>
      <c r="UX8" s="0"/>
      <c r="UY8" s="0"/>
      <c r="UZ8" s="0"/>
      <c r="VA8" s="0"/>
      <c r="VB8" s="0"/>
      <c r="VC8" s="0"/>
      <c r="VD8" s="0"/>
      <c r="VE8" s="0"/>
      <c r="VF8" s="0"/>
      <c r="VG8" s="0"/>
      <c r="VH8" s="0"/>
      <c r="VI8" s="0"/>
      <c r="VJ8" s="0"/>
      <c r="VK8" s="0"/>
      <c r="VL8" s="0"/>
      <c r="VM8" s="0"/>
      <c r="VN8" s="0"/>
      <c r="VO8" s="0"/>
      <c r="VP8" s="0"/>
      <c r="VQ8" s="0"/>
      <c r="VR8" s="0"/>
      <c r="VS8" s="0"/>
      <c r="VT8" s="0"/>
      <c r="VU8" s="0"/>
      <c r="VV8" s="0"/>
      <c r="VW8" s="0"/>
      <c r="VX8" s="0"/>
      <c r="VY8" s="0"/>
      <c r="VZ8" s="0"/>
      <c r="WA8" s="0"/>
      <c r="WB8" s="0"/>
      <c r="WC8" s="0"/>
      <c r="WD8" s="0"/>
      <c r="WE8" s="0"/>
      <c r="WF8" s="0"/>
      <c r="WG8" s="0"/>
      <c r="WH8" s="0"/>
      <c r="WI8" s="0"/>
      <c r="WJ8" s="0"/>
      <c r="WK8" s="0"/>
      <c r="WL8" s="0"/>
      <c r="WM8" s="0"/>
      <c r="WN8" s="0"/>
      <c r="WO8" s="0"/>
      <c r="WP8" s="0"/>
      <c r="WQ8" s="0"/>
      <c r="WR8" s="0"/>
      <c r="WS8" s="0"/>
      <c r="WT8" s="0"/>
      <c r="WU8" s="0"/>
      <c r="WV8" s="0"/>
      <c r="WW8" s="0"/>
      <c r="WX8" s="0"/>
      <c r="WY8" s="0"/>
      <c r="WZ8" s="0"/>
      <c r="XA8" s="0"/>
      <c r="XB8" s="0"/>
      <c r="XC8" s="0"/>
      <c r="XD8" s="0"/>
      <c r="XE8" s="0"/>
      <c r="XF8" s="0"/>
      <c r="XG8" s="0"/>
      <c r="XH8" s="0"/>
      <c r="XI8" s="0"/>
      <c r="XJ8" s="0"/>
      <c r="XK8" s="0"/>
      <c r="XL8" s="0"/>
      <c r="XM8" s="0"/>
      <c r="XN8" s="0"/>
      <c r="XO8" s="0"/>
      <c r="XP8" s="0"/>
      <c r="XQ8" s="0"/>
      <c r="XR8" s="0"/>
      <c r="XS8" s="0"/>
      <c r="XT8" s="0"/>
      <c r="XU8" s="0"/>
      <c r="XV8" s="0"/>
      <c r="XW8" s="0"/>
      <c r="XX8" s="0"/>
      <c r="XY8" s="0"/>
      <c r="XZ8" s="0"/>
      <c r="YA8" s="0"/>
      <c r="YB8" s="0"/>
      <c r="YC8" s="0"/>
      <c r="YD8" s="0"/>
      <c r="YE8" s="0"/>
      <c r="YF8" s="0"/>
      <c r="YG8" s="0"/>
      <c r="YH8" s="0"/>
      <c r="YI8" s="0"/>
      <c r="YJ8" s="0"/>
      <c r="YK8" s="0"/>
      <c r="YL8" s="0"/>
      <c r="YM8" s="0"/>
      <c r="YN8" s="0"/>
      <c r="YO8" s="0"/>
      <c r="YP8" s="0"/>
      <c r="YQ8" s="0"/>
      <c r="YR8" s="0"/>
      <c r="YS8" s="0"/>
      <c r="YT8" s="0"/>
      <c r="YU8" s="0"/>
      <c r="YV8" s="0"/>
      <c r="YW8" s="0"/>
      <c r="YX8" s="0"/>
      <c r="YY8" s="0"/>
      <c r="YZ8" s="0"/>
      <c r="ZA8" s="0"/>
      <c r="ZB8" s="0"/>
      <c r="ZC8" s="0"/>
      <c r="ZD8" s="0"/>
      <c r="ZE8" s="0"/>
      <c r="ZF8" s="0"/>
      <c r="ZG8" s="0"/>
      <c r="ZH8" s="0"/>
      <c r="ZI8" s="0"/>
      <c r="ZJ8" s="0"/>
      <c r="ZK8" s="0"/>
      <c r="ZL8" s="0"/>
      <c r="ZM8" s="0"/>
      <c r="ZN8" s="0"/>
      <c r="ZO8" s="0"/>
      <c r="ZP8" s="0"/>
      <c r="ZQ8" s="0"/>
      <c r="ZR8" s="0"/>
      <c r="ZS8" s="0"/>
      <c r="ZT8" s="0"/>
      <c r="ZU8" s="0"/>
      <c r="ZV8" s="0"/>
      <c r="ZW8" s="0"/>
      <c r="ZX8" s="0"/>
      <c r="ZY8" s="0"/>
      <c r="ZZ8" s="0"/>
      <c r="AAA8" s="0"/>
      <c r="AAB8" s="0"/>
      <c r="AAC8" s="0"/>
      <c r="AAD8" s="0"/>
      <c r="AAE8" s="0"/>
      <c r="AAF8" s="0"/>
      <c r="AAG8" s="0"/>
      <c r="AAH8" s="0"/>
      <c r="AAI8" s="0"/>
      <c r="AAJ8" s="0"/>
      <c r="AAK8" s="0"/>
      <c r="AAL8" s="0"/>
      <c r="AAM8" s="0"/>
      <c r="AAN8" s="0"/>
      <c r="AAO8" s="0"/>
      <c r="AAP8" s="0"/>
      <c r="AAQ8" s="0"/>
      <c r="AAR8" s="0"/>
      <c r="AAS8" s="0"/>
      <c r="AAT8" s="0"/>
      <c r="AAU8" s="0"/>
      <c r="AAV8" s="0"/>
      <c r="AAW8" s="0"/>
      <c r="AAX8" s="0"/>
      <c r="AAY8" s="0"/>
      <c r="AAZ8" s="0"/>
      <c r="ABA8" s="0"/>
      <c r="ABB8" s="0"/>
      <c r="ABC8" s="0"/>
      <c r="ABD8" s="0"/>
      <c r="ABE8" s="0"/>
      <c r="ABF8" s="0"/>
      <c r="ABG8" s="0"/>
      <c r="ABH8" s="0"/>
      <c r="ABI8" s="0"/>
      <c r="ABJ8" s="0"/>
      <c r="ABK8" s="0"/>
      <c r="ABL8" s="0"/>
      <c r="ABM8" s="0"/>
      <c r="ABN8" s="0"/>
      <c r="ABO8" s="0"/>
      <c r="ABP8" s="0"/>
      <c r="ABQ8" s="0"/>
      <c r="ABR8" s="0"/>
      <c r="ABS8" s="0"/>
      <c r="ABT8" s="0"/>
      <c r="ABU8" s="0"/>
      <c r="ABV8" s="0"/>
      <c r="ABW8" s="0"/>
      <c r="ABX8" s="0"/>
      <c r="ABY8" s="0"/>
      <c r="ABZ8" s="0"/>
      <c r="ACA8" s="0"/>
      <c r="ACB8" s="0"/>
      <c r="ACC8" s="0"/>
      <c r="ACD8" s="0"/>
      <c r="ACE8" s="0"/>
      <c r="ACF8" s="0"/>
      <c r="ACG8" s="0"/>
      <c r="ACH8" s="0"/>
      <c r="ACI8" s="0"/>
      <c r="ACJ8" s="0"/>
      <c r="ACK8" s="0"/>
      <c r="ACL8" s="0"/>
      <c r="ACM8" s="0"/>
      <c r="ACN8" s="0"/>
      <c r="ACO8" s="0"/>
      <c r="ACP8" s="0"/>
      <c r="ACQ8" s="0"/>
      <c r="ACR8" s="0"/>
      <c r="ACS8" s="0"/>
      <c r="ACT8" s="0"/>
      <c r="ACU8" s="0"/>
      <c r="ACV8" s="0"/>
      <c r="ACW8" s="0"/>
      <c r="ACX8" s="0"/>
      <c r="ACY8" s="0"/>
      <c r="ACZ8" s="0"/>
      <c r="ADA8" s="0"/>
      <c r="ADB8" s="0"/>
      <c r="ADC8" s="0"/>
      <c r="ADD8" s="0"/>
      <c r="ADE8" s="0"/>
      <c r="ADF8" s="0"/>
      <c r="ADG8" s="0"/>
      <c r="ADH8" s="0"/>
      <c r="ADI8" s="0"/>
      <c r="ADJ8" s="0"/>
      <c r="ADK8" s="0"/>
      <c r="ADL8" s="0"/>
      <c r="ADM8" s="0"/>
      <c r="ADN8" s="0"/>
      <c r="ADO8" s="0"/>
      <c r="ADP8" s="0"/>
      <c r="ADQ8" s="0"/>
      <c r="ADR8" s="0"/>
      <c r="ADS8" s="0"/>
      <c r="ADT8" s="0"/>
      <c r="ADU8" s="0"/>
      <c r="ADV8" s="0"/>
      <c r="ADW8" s="0"/>
      <c r="ADX8" s="0"/>
      <c r="ADY8" s="0"/>
      <c r="ADZ8" s="0"/>
      <c r="AEA8" s="0"/>
      <c r="AEB8" s="0"/>
      <c r="AEC8" s="0"/>
      <c r="AED8" s="0"/>
      <c r="AEE8" s="0"/>
      <c r="AEF8" s="0"/>
      <c r="AEG8" s="0"/>
      <c r="AEH8" s="0"/>
      <c r="AEI8" s="0"/>
      <c r="AEJ8" s="0"/>
      <c r="AEK8" s="0"/>
      <c r="AEL8" s="0"/>
      <c r="AEM8" s="0"/>
      <c r="AEN8" s="0"/>
      <c r="AEO8" s="0"/>
      <c r="AEP8" s="0"/>
      <c r="AEQ8" s="0"/>
      <c r="AER8" s="0"/>
      <c r="AES8" s="0"/>
      <c r="AET8" s="0"/>
      <c r="AEU8" s="0"/>
      <c r="AEV8" s="0"/>
      <c r="AEW8" s="0"/>
      <c r="AEX8" s="0"/>
      <c r="AEY8" s="0"/>
      <c r="AEZ8" s="0"/>
      <c r="AFA8" s="0"/>
      <c r="AFB8" s="0"/>
      <c r="AFC8" s="0"/>
      <c r="AFD8" s="0"/>
      <c r="AFE8" s="0"/>
      <c r="AFF8" s="0"/>
      <c r="AFG8" s="0"/>
      <c r="AFH8" s="0"/>
      <c r="AFI8" s="0"/>
      <c r="AFJ8" s="0"/>
      <c r="AFK8" s="0"/>
      <c r="AFL8" s="0"/>
      <c r="AFM8" s="0"/>
      <c r="AFN8" s="0"/>
      <c r="AFO8" s="0"/>
      <c r="AFP8" s="0"/>
      <c r="AFQ8" s="0"/>
      <c r="AFR8" s="0"/>
      <c r="AFS8" s="0"/>
      <c r="AFT8" s="0"/>
      <c r="AFU8" s="0"/>
      <c r="AFV8" s="0"/>
      <c r="AFW8" s="0"/>
      <c r="AFX8" s="0"/>
      <c r="AFY8" s="0"/>
      <c r="AFZ8" s="0"/>
      <c r="AGA8" s="0"/>
      <c r="AGB8" s="0"/>
      <c r="AGC8" s="0"/>
      <c r="AGD8" s="0"/>
      <c r="AGE8" s="0"/>
      <c r="AGF8" s="0"/>
      <c r="AGG8" s="0"/>
      <c r="AGH8" s="0"/>
      <c r="AGI8" s="0"/>
      <c r="AGJ8" s="0"/>
      <c r="AGK8" s="0"/>
      <c r="AGL8" s="0"/>
      <c r="AGM8" s="0"/>
      <c r="AGN8" s="0"/>
      <c r="AGO8" s="0"/>
      <c r="AGP8" s="0"/>
      <c r="AGQ8" s="0"/>
      <c r="AGR8" s="0"/>
      <c r="AGS8" s="0"/>
      <c r="AGT8" s="0"/>
      <c r="AGU8" s="0"/>
      <c r="AGV8" s="0"/>
      <c r="AGW8" s="0"/>
      <c r="AGX8" s="0"/>
      <c r="AGY8" s="0"/>
      <c r="AGZ8" s="0"/>
      <c r="AHA8" s="0"/>
      <c r="AHB8" s="0"/>
      <c r="AHC8" s="0"/>
      <c r="AHD8" s="0"/>
      <c r="AHE8" s="0"/>
      <c r="AHF8" s="0"/>
      <c r="AHG8" s="0"/>
      <c r="AHH8" s="0"/>
      <c r="AHI8" s="0"/>
      <c r="AHJ8" s="0"/>
      <c r="AHK8" s="0"/>
      <c r="AHL8" s="0"/>
      <c r="AHM8" s="0"/>
      <c r="AHN8" s="0"/>
      <c r="AHO8" s="0"/>
      <c r="AHP8" s="0"/>
      <c r="AHQ8" s="0"/>
      <c r="AHR8" s="0"/>
      <c r="AHS8" s="0"/>
      <c r="AHT8" s="0"/>
      <c r="AHU8" s="0"/>
      <c r="AHV8" s="0"/>
      <c r="AHW8" s="0"/>
      <c r="AHX8" s="0"/>
      <c r="AHY8" s="0"/>
      <c r="AHZ8" s="0"/>
      <c r="AIA8" s="0"/>
      <c r="AIB8" s="0"/>
      <c r="AIC8" s="0"/>
      <c r="AID8" s="0"/>
      <c r="AIE8" s="0"/>
      <c r="AIF8" s="0"/>
      <c r="AIG8" s="0"/>
      <c r="AIH8" s="0"/>
      <c r="AII8" s="0"/>
      <c r="AIJ8" s="0"/>
      <c r="AIK8" s="0"/>
      <c r="AIL8" s="0"/>
      <c r="AIM8" s="0"/>
      <c r="AIN8" s="0"/>
      <c r="AIO8" s="0"/>
      <c r="AIP8" s="0"/>
      <c r="AIQ8" s="0"/>
      <c r="AIR8" s="0"/>
      <c r="AIS8" s="0"/>
      <c r="AIT8" s="0"/>
      <c r="AIU8" s="0"/>
      <c r="AIV8" s="0"/>
      <c r="AIW8" s="0"/>
      <c r="AIX8" s="0"/>
      <c r="AIY8" s="0"/>
      <c r="AIZ8" s="0"/>
      <c r="AJA8" s="0"/>
      <c r="AJB8" s="0"/>
      <c r="AJC8" s="0"/>
      <c r="AJD8" s="0"/>
      <c r="AJE8" s="0"/>
      <c r="AJF8" s="0"/>
      <c r="AJG8" s="0"/>
      <c r="AJH8" s="0"/>
      <c r="AJI8" s="0"/>
      <c r="AJJ8" s="0"/>
      <c r="AJK8" s="0"/>
      <c r="AJL8" s="0"/>
      <c r="AJM8" s="0"/>
      <c r="AJN8" s="0"/>
      <c r="AJO8" s="0"/>
      <c r="AJP8" s="0"/>
      <c r="AJQ8" s="0"/>
      <c r="AJR8" s="0"/>
      <c r="AJS8" s="0"/>
      <c r="AJT8" s="0"/>
      <c r="AJU8" s="0"/>
      <c r="AJV8" s="0"/>
      <c r="AJW8" s="0"/>
      <c r="AJX8" s="0"/>
      <c r="AJY8" s="0"/>
      <c r="AJZ8" s="0"/>
      <c r="AKA8" s="0"/>
      <c r="AKB8" s="0"/>
      <c r="AKC8" s="0"/>
      <c r="AKD8" s="0"/>
      <c r="AKE8" s="0"/>
      <c r="AKF8" s="0"/>
      <c r="AKG8" s="0"/>
      <c r="AKH8" s="0"/>
      <c r="AKI8" s="0"/>
      <c r="AKJ8" s="0"/>
      <c r="AKK8" s="0"/>
      <c r="AKL8" s="0"/>
      <c r="AKM8" s="0"/>
      <c r="AKN8" s="0"/>
      <c r="AKO8" s="0"/>
      <c r="AKP8" s="0"/>
      <c r="AKQ8" s="0"/>
      <c r="AKR8" s="0"/>
      <c r="AKS8" s="0"/>
      <c r="AKT8" s="0"/>
      <c r="AKU8" s="0"/>
      <c r="AKV8" s="0"/>
      <c r="AKW8" s="0"/>
      <c r="AKX8" s="0"/>
      <c r="AKY8" s="0"/>
      <c r="AKZ8" s="0"/>
      <c r="ALA8" s="0"/>
      <c r="ALB8" s="0"/>
      <c r="ALC8" s="0"/>
      <c r="ALD8" s="0"/>
      <c r="ALE8" s="0"/>
      <c r="ALF8" s="0"/>
      <c r="ALG8" s="0"/>
      <c r="ALH8" s="0"/>
      <c r="ALI8" s="0"/>
      <c r="ALJ8" s="0"/>
      <c r="ALK8" s="0"/>
      <c r="ALL8" s="0"/>
      <c r="ALM8" s="0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  <c r="AME8" s="0"/>
      <c r="AMF8" s="0"/>
      <c r="AMG8" s="0"/>
      <c r="AMH8" s="0"/>
      <c r="AMI8" s="0"/>
      <c r="AMJ8" s="0"/>
    </row>
    <row r="9" customFormat="false" ht="15" hidden="false" customHeight="false" outlineLevel="0" collapsed="false">
      <c r="A9" s="10" t="s">
        <v>3</v>
      </c>
      <c r="B9" s="11" t="n">
        <v>193</v>
      </c>
      <c r="C9" s="12" t="n">
        <f aca="false">193/1013*100</f>
        <v>19.0523198420533</v>
      </c>
      <c r="D9" s="0"/>
      <c r="E9" s="0"/>
      <c r="F9" s="0"/>
      <c r="G9" s="0"/>
      <c r="H9" s="0"/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  <c r="IX9" s="0"/>
      <c r="IY9" s="0"/>
      <c r="IZ9" s="0"/>
      <c r="JA9" s="0"/>
      <c r="JB9" s="0"/>
      <c r="JC9" s="0"/>
      <c r="JD9" s="0"/>
      <c r="JE9" s="0"/>
      <c r="JF9" s="0"/>
      <c r="JG9" s="0"/>
      <c r="JH9" s="0"/>
      <c r="JI9" s="0"/>
      <c r="JJ9" s="0"/>
      <c r="JK9" s="0"/>
      <c r="JL9" s="0"/>
      <c r="JM9" s="0"/>
      <c r="JN9" s="0"/>
      <c r="JO9" s="0"/>
      <c r="JP9" s="0"/>
      <c r="JQ9" s="0"/>
      <c r="JR9" s="0"/>
      <c r="JS9" s="0"/>
      <c r="JT9" s="0"/>
      <c r="JU9" s="0"/>
      <c r="JV9" s="0"/>
      <c r="JW9" s="0"/>
      <c r="JX9" s="0"/>
      <c r="JY9" s="0"/>
      <c r="JZ9" s="0"/>
      <c r="KA9" s="0"/>
      <c r="KB9" s="0"/>
      <c r="KC9" s="0"/>
      <c r="KD9" s="0"/>
      <c r="KE9" s="0"/>
      <c r="KF9" s="0"/>
      <c r="KG9" s="0"/>
      <c r="KH9" s="0"/>
      <c r="KI9" s="0"/>
      <c r="KJ9" s="0"/>
      <c r="KK9" s="0"/>
      <c r="KL9" s="0"/>
      <c r="KM9" s="0"/>
      <c r="KN9" s="0"/>
      <c r="KO9" s="0"/>
      <c r="KP9" s="0"/>
      <c r="KQ9" s="0"/>
      <c r="KR9" s="0"/>
      <c r="KS9" s="0"/>
      <c r="KT9" s="0"/>
      <c r="KU9" s="0"/>
      <c r="KV9" s="0"/>
      <c r="KW9" s="0"/>
      <c r="KX9" s="0"/>
      <c r="KY9" s="0"/>
      <c r="KZ9" s="0"/>
      <c r="LA9" s="0"/>
      <c r="LB9" s="0"/>
      <c r="LC9" s="0"/>
      <c r="LD9" s="0"/>
      <c r="LE9" s="0"/>
      <c r="LF9" s="0"/>
      <c r="LG9" s="0"/>
      <c r="LH9" s="0"/>
      <c r="LI9" s="0"/>
      <c r="LJ9" s="0"/>
      <c r="LK9" s="0"/>
      <c r="LL9" s="0"/>
      <c r="LM9" s="0"/>
      <c r="LN9" s="0"/>
      <c r="LO9" s="0"/>
      <c r="LP9" s="0"/>
      <c r="LQ9" s="0"/>
      <c r="LR9" s="0"/>
      <c r="LS9" s="0"/>
      <c r="LT9" s="0"/>
      <c r="LU9" s="0"/>
      <c r="LV9" s="0"/>
      <c r="LW9" s="0"/>
      <c r="LX9" s="0"/>
      <c r="LY9" s="0"/>
      <c r="LZ9" s="0"/>
      <c r="MA9" s="0"/>
      <c r="MB9" s="0"/>
      <c r="MC9" s="0"/>
      <c r="MD9" s="0"/>
      <c r="ME9" s="0"/>
      <c r="MF9" s="0"/>
      <c r="MG9" s="0"/>
      <c r="MH9" s="0"/>
      <c r="MI9" s="0"/>
      <c r="MJ9" s="0"/>
      <c r="MK9" s="0"/>
      <c r="ML9" s="0"/>
      <c r="MM9" s="0"/>
      <c r="MN9" s="0"/>
      <c r="MO9" s="0"/>
      <c r="MP9" s="0"/>
      <c r="MQ9" s="0"/>
      <c r="MR9" s="0"/>
      <c r="MS9" s="0"/>
      <c r="MT9" s="0"/>
      <c r="MU9" s="0"/>
      <c r="MV9" s="0"/>
      <c r="MW9" s="0"/>
      <c r="MX9" s="0"/>
      <c r="MY9" s="0"/>
      <c r="MZ9" s="0"/>
      <c r="NA9" s="0"/>
      <c r="NB9" s="0"/>
      <c r="NC9" s="0"/>
      <c r="ND9" s="0"/>
      <c r="NE9" s="0"/>
      <c r="NF9" s="0"/>
      <c r="NG9" s="0"/>
      <c r="NH9" s="0"/>
      <c r="NI9" s="0"/>
      <c r="NJ9" s="0"/>
      <c r="NK9" s="0"/>
      <c r="NL9" s="0"/>
      <c r="NM9" s="0"/>
      <c r="NN9" s="0"/>
      <c r="NO9" s="0"/>
      <c r="NP9" s="0"/>
      <c r="NQ9" s="0"/>
      <c r="NR9" s="0"/>
      <c r="NS9" s="0"/>
      <c r="NT9" s="0"/>
      <c r="NU9" s="0"/>
      <c r="NV9" s="0"/>
      <c r="NW9" s="0"/>
      <c r="NX9" s="0"/>
      <c r="NY9" s="0"/>
      <c r="NZ9" s="0"/>
      <c r="OA9" s="0"/>
      <c r="OB9" s="0"/>
      <c r="OC9" s="0"/>
      <c r="OD9" s="0"/>
      <c r="OE9" s="0"/>
      <c r="OF9" s="0"/>
      <c r="OG9" s="0"/>
      <c r="OH9" s="0"/>
      <c r="OI9" s="0"/>
      <c r="OJ9" s="0"/>
      <c r="OK9" s="0"/>
      <c r="OL9" s="0"/>
      <c r="OM9" s="0"/>
      <c r="ON9" s="0"/>
      <c r="OO9" s="0"/>
      <c r="OP9" s="0"/>
      <c r="OQ9" s="0"/>
      <c r="OR9" s="0"/>
      <c r="OS9" s="0"/>
      <c r="OT9" s="0"/>
      <c r="OU9" s="0"/>
      <c r="OV9" s="0"/>
      <c r="OW9" s="0"/>
      <c r="OX9" s="0"/>
      <c r="OY9" s="0"/>
      <c r="OZ9" s="0"/>
      <c r="PA9" s="0"/>
      <c r="PB9" s="0"/>
      <c r="PC9" s="0"/>
      <c r="PD9" s="0"/>
      <c r="PE9" s="0"/>
      <c r="PF9" s="0"/>
      <c r="PG9" s="0"/>
      <c r="PH9" s="0"/>
      <c r="PI9" s="0"/>
      <c r="PJ9" s="0"/>
      <c r="PK9" s="0"/>
      <c r="PL9" s="0"/>
      <c r="PM9" s="0"/>
      <c r="PN9" s="0"/>
      <c r="PO9" s="0"/>
      <c r="PP9" s="0"/>
      <c r="PQ9" s="0"/>
      <c r="PR9" s="0"/>
      <c r="PS9" s="0"/>
      <c r="PT9" s="0"/>
      <c r="PU9" s="0"/>
      <c r="PV9" s="0"/>
      <c r="PW9" s="0"/>
      <c r="PX9" s="0"/>
      <c r="PY9" s="0"/>
      <c r="PZ9" s="0"/>
      <c r="QA9" s="0"/>
      <c r="QB9" s="0"/>
      <c r="QC9" s="0"/>
      <c r="QD9" s="0"/>
      <c r="QE9" s="0"/>
      <c r="QF9" s="0"/>
      <c r="QG9" s="0"/>
      <c r="QH9" s="0"/>
      <c r="QI9" s="0"/>
      <c r="QJ9" s="0"/>
      <c r="QK9" s="0"/>
      <c r="QL9" s="0"/>
      <c r="QM9" s="0"/>
      <c r="QN9" s="0"/>
      <c r="QO9" s="0"/>
      <c r="QP9" s="0"/>
      <c r="QQ9" s="0"/>
      <c r="QR9" s="0"/>
      <c r="QS9" s="0"/>
      <c r="QT9" s="0"/>
      <c r="QU9" s="0"/>
      <c r="QV9" s="0"/>
      <c r="QW9" s="0"/>
      <c r="QX9" s="0"/>
      <c r="QY9" s="0"/>
      <c r="QZ9" s="0"/>
      <c r="RA9" s="0"/>
      <c r="RB9" s="0"/>
      <c r="RC9" s="0"/>
      <c r="RD9" s="0"/>
      <c r="RE9" s="0"/>
      <c r="RF9" s="0"/>
      <c r="RG9" s="0"/>
      <c r="RH9" s="0"/>
      <c r="RI9" s="0"/>
      <c r="RJ9" s="0"/>
      <c r="RK9" s="0"/>
      <c r="RL9" s="0"/>
      <c r="RM9" s="0"/>
      <c r="RN9" s="0"/>
      <c r="RO9" s="0"/>
      <c r="RP9" s="0"/>
      <c r="RQ9" s="0"/>
      <c r="RR9" s="0"/>
      <c r="RS9" s="0"/>
      <c r="RT9" s="0"/>
      <c r="RU9" s="0"/>
      <c r="RV9" s="0"/>
      <c r="RW9" s="0"/>
      <c r="RX9" s="0"/>
      <c r="RY9" s="0"/>
      <c r="RZ9" s="0"/>
      <c r="SA9" s="0"/>
      <c r="SB9" s="0"/>
      <c r="SC9" s="0"/>
      <c r="SD9" s="0"/>
      <c r="SE9" s="0"/>
      <c r="SF9" s="0"/>
      <c r="SG9" s="0"/>
      <c r="SH9" s="0"/>
      <c r="SI9" s="0"/>
      <c r="SJ9" s="0"/>
      <c r="SK9" s="0"/>
      <c r="SL9" s="0"/>
      <c r="SM9" s="0"/>
      <c r="SN9" s="0"/>
      <c r="SO9" s="0"/>
      <c r="SP9" s="0"/>
      <c r="SQ9" s="0"/>
      <c r="SR9" s="0"/>
      <c r="SS9" s="0"/>
      <c r="ST9" s="0"/>
      <c r="SU9" s="0"/>
      <c r="SV9" s="0"/>
      <c r="SW9" s="0"/>
      <c r="SX9" s="0"/>
      <c r="SY9" s="0"/>
      <c r="SZ9" s="0"/>
      <c r="TA9" s="0"/>
      <c r="TB9" s="0"/>
      <c r="TC9" s="0"/>
      <c r="TD9" s="0"/>
      <c r="TE9" s="0"/>
      <c r="TF9" s="0"/>
      <c r="TG9" s="0"/>
      <c r="TH9" s="0"/>
      <c r="TI9" s="0"/>
      <c r="TJ9" s="0"/>
      <c r="TK9" s="0"/>
      <c r="TL9" s="0"/>
      <c r="TM9" s="0"/>
      <c r="TN9" s="0"/>
      <c r="TO9" s="0"/>
      <c r="TP9" s="0"/>
      <c r="TQ9" s="0"/>
      <c r="TR9" s="0"/>
      <c r="TS9" s="0"/>
      <c r="TT9" s="0"/>
      <c r="TU9" s="0"/>
      <c r="TV9" s="0"/>
      <c r="TW9" s="0"/>
      <c r="TX9" s="0"/>
      <c r="TY9" s="0"/>
      <c r="TZ9" s="0"/>
      <c r="UA9" s="0"/>
      <c r="UB9" s="0"/>
      <c r="UC9" s="0"/>
      <c r="UD9" s="0"/>
      <c r="UE9" s="0"/>
      <c r="UF9" s="0"/>
      <c r="UG9" s="0"/>
      <c r="UH9" s="0"/>
      <c r="UI9" s="0"/>
      <c r="UJ9" s="0"/>
      <c r="UK9" s="0"/>
      <c r="UL9" s="0"/>
      <c r="UM9" s="0"/>
      <c r="UN9" s="0"/>
      <c r="UO9" s="0"/>
      <c r="UP9" s="0"/>
      <c r="UQ9" s="0"/>
      <c r="UR9" s="0"/>
      <c r="US9" s="0"/>
      <c r="UT9" s="0"/>
      <c r="UU9" s="0"/>
      <c r="UV9" s="0"/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  <c r="AMI9" s="0"/>
      <c r="AMJ9" s="0"/>
    </row>
    <row r="10" customFormat="false" ht="15" hidden="false" customHeight="false" outlineLevel="0" collapsed="false">
      <c r="A10" s="13"/>
      <c r="B10" s="14"/>
      <c r="C10" s="15"/>
    </row>
    <row r="11" customFormat="false" ht="15" hidden="false" customHeight="false" outlineLevel="0" collapsed="false">
      <c r="A11" s="16" t="s">
        <v>5</v>
      </c>
      <c r="B11" s="17"/>
      <c r="C11" s="18"/>
      <c r="E11" s="0"/>
    </row>
    <row r="12" customFormat="false" ht="15" hidden="false" customHeight="false" outlineLevel="0" collapsed="false">
      <c r="A12" s="19" t="s">
        <v>6</v>
      </c>
      <c r="B12" s="18" t="n">
        <v>826</v>
      </c>
      <c r="C12" s="18"/>
    </row>
    <row r="13" customFormat="false" ht="15" hidden="false" customHeight="false" outlineLevel="0" collapsed="false">
      <c r="A13" s="20" t="s">
        <v>7</v>
      </c>
      <c r="B13" s="17" t="n">
        <v>749</v>
      </c>
      <c r="C13" s="21" t="n">
        <f aca="false">749/826*100</f>
        <v>90.6779661016949</v>
      </c>
    </row>
    <row r="14" customFormat="false" ht="15" hidden="false" customHeight="false" outlineLevel="0" collapsed="false">
      <c r="A14" s="20" t="s">
        <v>8</v>
      </c>
      <c r="B14" s="17" t="n">
        <f aca="false">826-749</f>
        <v>77</v>
      </c>
      <c r="C14" s="21" t="n">
        <f aca="false">77/826*100</f>
        <v>9.32203389830509</v>
      </c>
    </row>
    <row r="16" customFormat="false" ht="26.85" hidden="false" customHeight="true" outlineLevel="0" collapsed="false">
      <c r="A16" s="22" t="s">
        <v>9</v>
      </c>
      <c r="B16" s="22"/>
      <c r="C16" s="22"/>
    </row>
    <row r="1048559" customFormat="false" ht="12.8" hidden="false" customHeight="false" outlineLevel="0" collapsed="false"/>
    <row r="1048560" customFormat="false" ht="12.8" hidden="false" customHeight="false" outlineLevel="0" collapsed="false"/>
    <row r="1048561" customFormat="false" ht="12.8" hidden="false" customHeight="false" outlineLevel="0" collapsed="false"/>
    <row r="1048562" customFormat="false" ht="12.8" hidden="false" customHeight="false" outlineLevel="0" collapsed="false"/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1">
    <mergeCell ref="A16:C1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tabColor rgb="FFE0EFD4"/>
    <pageSetUpPr fitToPage="false"/>
  </sheetPr>
  <dimension ref="A1:B7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1" sqref="A9:A10 A1"/>
    </sheetView>
  </sheetViews>
  <sheetFormatPr defaultRowHeight="13.8" zeroHeight="false" outlineLevelRow="0" outlineLevelCol="0"/>
  <cols>
    <col collapsed="false" customWidth="true" hidden="false" outlineLevel="0" max="1" min="1" style="31" width="20.87"/>
    <col collapsed="false" customWidth="true" hidden="false" outlineLevel="0" max="2" min="2" style="31" width="13.38"/>
    <col collapsed="false" customWidth="true" hidden="false" outlineLevel="0" max="1023" min="3" style="31" width="8.53"/>
    <col collapsed="false" customWidth="true" hidden="false" outlineLevel="0" max="1025" min="1024" style="31" width="9.14"/>
  </cols>
  <sheetData>
    <row r="1" customFormat="false" ht="13.8" hidden="false" customHeight="false" outlineLevel="0" collapsed="false">
      <c r="A1" s="28" t="s">
        <v>10</v>
      </c>
      <c r="B1" s="28" t="s">
        <v>11</v>
      </c>
    </row>
    <row r="2" customFormat="false" ht="13.8" hidden="false" customHeight="false" outlineLevel="0" collapsed="false">
      <c r="A2" s="31" t="s">
        <v>55</v>
      </c>
      <c r="B2" s="31" t="s">
        <v>56</v>
      </c>
    </row>
    <row r="3" customFormat="false" ht="13.8" hidden="false" customHeight="false" outlineLevel="0" collapsed="false">
      <c r="A3" s="31" t="s">
        <v>86</v>
      </c>
      <c r="B3" s="31" t="s">
        <v>87</v>
      </c>
    </row>
    <row r="4" customFormat="false" ht="13.8" hidden="false" customHeight="false" outlineLevel="0" collapsed="false">
      <c r="A4" s="31" t="s">
        <v>89</v>
      </c>
      <c r="B4" s="31" t="s">
        <v>90</v>
      </c>
    </row>
    <row r="5" customFormat="false" ht="13.8" hidden="false" customHeight="false" outlineLevel="0" collapsed="false">
      <c r="A5" s="31" t="s">
        <v>97</v>
      </c>
      <c r="B5" s="31" t="s">
        <v>98</v>
      </c>
    </row>
    <row r="6" customFormat="false" ht="13.8" hidden="false" customHeight="false" outlineLevel="0" collapsed="false">
      <c r="A6" s="31" t="s">
        <v>104</v>
      </c>
      <c r="B6" s="31" t="s">
        <v>106</v>
      </c>
    </row>
    <row r="7" customFormat="false" ht="13.8" hidden="false" customHeight="false" outlineLevel="0" collapsed="false">
      <c r="A7" s="31" t="s">
        <v>154</v>
      </c>
      <c r="B7" s="31" t="s">
        <v>155</v>
      </c>
    </row>
    <row r="8" customFormat="false" ht="13.8" hidden="false" customHeight="false" outlineLevel="0" collapsed="false">
      <c r="A8" s="31" t="s">
        <v>160</v>
      </c>
      <c r="B8" s="31" t="s">
        <v>161</v>
      </c>
    </row>
    <row r="9" customFormat="false" ht="13.8" hidden="false" customHeight="false" outlineLevel="0" collapsed="false">
      <c r="A9" s="31" t="s">
        <v>179</v>
      </c>
      <c r="B9" s="31" t="s">
        <v>180</v>
      </c>
    </row>
    <row r="10" customFormat="false" ht="13.8" hidden="false" customHeight="false" outlineLevel="0" collapsed="false">
      <c r="A10" s="31" t="s">
        <v>181</v>
      </c>
      <c r="B10" s="31" t="s">
        <v>182</v>
      </c>
    </row>
    <row r="11" customFormat="false" ht="13.8" hidden="false" customHeight="false" outlineLevel="0" collapsed="false">
      <c r="A11" s="31" t="s">
        <v>232</v>
      </c>
      <c r="B11" s="31" t="s">
        <v>233</v>
      </c>
    </row>
    <row r="12" customFormat="false" ht="13.8" hidden="false" customHeight="false" outlineLevel="0" collapsed="false">
      <c r="A12" s="31" t="s">
        <v>238</v>
      </c>
      <c r="B12" s="31" t="s">
        <v>240</v>
      </c>
    </row>
    <row r="13" customFormat="false" ht="13.8" hidden="false" customHeight="false" outlineLevel="0" collapsed="false">
      <c r="A13" s="31" t="s">
        <v>265</v>
      </c>
      <c r="B13" s="31" t="s">
        <v>266</v>
      </c>
    </row>
    <row r="14" customFormat="false" ht="13.8" hidden="false" customHeight="false" outlineLevel="0" collapsed="false">
      <c r="A14" s="31" t="s">
        <v>265</v>
      </c>
      <c r="B14" s="31" t="s">
        <v>267</v>
      </c>
    </row>
    <row r="15" customFormat="false" ht="13.8" hidden="false" customHeight="false" outlineLevel="0" collapsed="false">
      <c r="A15" s="31" t="s">
        <v>313</v>
      </c>
      <c r="B15" s="31" t="s">
        <v>315</v>
      </c>
    </row>
    <row r="16" customFormat="false" ht="13.8" hidden="false" customHeight="false" outlineLevel="0" collapsed="false">
      <c r="A16" s="31" t="s">
        <v>329</v>
      </c>
      <c r="B16" s="31" t="s">
        <v>330</v>
      </c>
    </row>
    <row r="17" customFormat="false" ht="13.8" hidden="false" customHeight="false" outlineLevel="0" collapsed="false">
      <c r="A17" s="31" t="s">
        <v>345</v>
      </c>
      <c r="B17" s="31" t="s">
        <v>347</v>
      </c>
    </row>
    <row r="18" customFormat="false" ht="13.8" hidden="false" customHeight="false" outlineLevel="0" collapsed="false">
      <c r="A18" s="31" t="s">
        <v>357</v>
      </c>
      <c r="B18" s="31" t="s">
        <v>358</v>
      </c>
    </row>
    <row r="19" customFormat="false" ht="13.8" hidden="false" customHeight="false" outlineLevel="0" collapsed="false">
      <c r="A19" s="31" t="s">
        <v>359</v>
      </c>
      <c r="B19" s="31" t="s">
        <v>360</v>
      </c>
    </row>
    <row r="20" customFormat="false" ht="13.8" hidden="false" customHeight="false" outlineLevel="0" collapsed="false">
      <c r="A20" s="31" t="s">
        <v>379</v>
      </c>
      <c r="B20" s="31" t="s">
        <v>380</v>
      </c>
    </row>
    <row r="21" customFormat="false" ht="13.8" hidden="false" customHeight="false" outlineLevel="0" collapsed="false">
      <c r="A21" s="31" t="s">
        <v>463</v>
      </c>
      <c r="B21" s="31" t="s">
        <v>465</v>
      </c>
    </row>
    <row r="22" customFormat="false" ht="13.8" hidden="false" customHeight="false" outlineLevel="0" collapsed="false">
      <c r="A22" s="31" t="s">
        <v>514</v>
      </c>
      <c r="B22" s="31" t="s">
        <v>515</v>
      </c>
    </row>
    <row r="23" customFormat="false" ht="13.8" hidden="false" customHeight="false" outlineLevel="0" collapsed="false">
      <c r="A23" s="31" t="s">
        <v>516</v>
      </c>
      <c r="B23" s="31" t="s">
        <v>517</v>
      </c>
    </row>
    <row r="24" customFormat="false" ht="13.8" hidden="false" customHeight="false" outlineLevel="0" collapsed="false">
      <c r="A24" s="31" t="s">
        <v>527</v>
      </c>
      <c r="B24" s="31" t="s">
        <v>528</v>
      </c>
    </row>
    <row r="25" customFormat="false" ht="13.8" hidden="false" customHeight="false" outlineLevel="0" collapsed="false">
      <c r="A25" s="31" t="s">
        <v>549</v>
      </c>
      <c r="B25" s="31" t="s">
        <v>550</v>
      </c>
    </row>
    <row r="26" customFormat="false" ht="13.8" hidden="false" customHeight="false" outlineLevel="0" collapsed="false">
      <c r="A26" s="31" t="s">
        <v>557</v>
      </c>
      <c r="B26" s="31" t="s">
        <v>558</v>
      </c>
    </row>
    <row r="27" customFormat="false" ht="13.8" hidden="false" customHeight="false" outlineLevel="0" collapsed="false">
      <c r="A27" s="31" t="s">
        <v>565</v>
      </c>
      <c r="B27" s="31" t="s">
        <v>567</v>
      </c>
    </row>
    <row r="28" customFormat="false" ht="13.8" hidden="false" customHeight="false" outlineLevel="0" collapsed="false">
      <c r="A28" s="31" t="s">
        <v>565</v>
      </c>
      <c r="B28" s="31" t="s">
        <v>568</v>
      </c>
    </row>
    <row r="29" customFormat="false" ht="13.8" hidden="false" customHeight="false" outlineLevel="0" collapsed="false">
      <c r="A29" s="31" t="s">
        <v>565</v>
      </c>
      <c r="B29" s="31" t="s">
        <v>569</v>
      </c>
    </row>
    <row r="30" customFormat="false" ht="13.8" hidden="false" customHeight="false" outlineLevel="0" collapsed="false">
      <c r="A30" s="31" t="s">
        <v>565</v>
      </c>
      <c r="B30" s="31" t="s">
        <v>570</v>
      </c>
    </row>
    <row r="31" customFormat="false" ht="13.8" hidden="false" customHeight="false" outlineLevel="0" collapsed="false">
      <c r="A31" s="31" t="s">
        <v>576</v>
      </c>
      <c r="B31" s="31" t="s">
        <v>577</v>
      </c>
    </row>
    <row r="32" customFormat="false" ht="13.8" hidden="false" customHeight="false" outlineLevel="0" collapsed="false">
      <c r="A32" s="31" t="s">
        <v>593</v>
      </c>
      <c r="B32" s="31" t="s">
        <v>594</v>
      </c>
    </row>
    <row r="33" customFormat="false" ht="13.8" hidden="false" customHeight="false" outlineLevel="0" collapsed="false">
      <c r="A33" s="31" t="s">
        <v>611</v>
      </c>
      <c r="B33" s="31" t="s">
        <v>613</v>
      </c>
    </row>
    <row r="34" customFormat="false" ht="13.8" hidden="false" customHeight="false" outlineLevel="0" collapsed="false">
      <c r="A34" s="31" t="s">
        <v>629</v>
      </c>
      <c r="B34" s="31" t="s">
        <v>630</v>
      </c>
    </row>
    <row r="35" customFormat="false" ht="13.8" hidden="false" customHeight="false" outlineLevel="0" collapsed="false">
      <c r="A35" s="31" t="s">
        <v>629</v>
      </c>
      <c r="B35" s="31" t="s">
        <v>631</v>
      </c>
    </row>
    <row r="36" customFormat="false" ht="13.8" hidden="false" customHeight="false" outlineLevel="0" collapsed="false">
      <c r="A36" s="31" t="s">
        <v>629</v>
      </c>
      <c r="B36" s="31" t="s">
        <v>633</v>
      </c>
    </row>
    <row r="37" customFormat="false" ht="13.8" hidden="false" customHeight="false" outlineLevel="0" collapsed="false">
      <c r="A37" s="31" t="s">
        <v>653</v>
      </c>
      <c r="B37" s="31" t="s">
        <v>654</v>
      </c>
    </row>
    <row r="38" customFormat="false" ht="13.8" hidden="false" customHeight="false" outlineLevel="0" collapsed="false">
      <c r="A38" s="31" t="s">
        <v>741</v>
      </c>
      <c r="B38" s="31" t="s">
        <v>742</v>
      </c>
    </row>
    <row r="39" customFormat="false" ht="13.8" hidden="false" customHeight="false" outlineLevel="0" collapsed="false">
      <c r="A39" s="31" t="s">
        <v>787</v>
      </c>
      <c r="B39" s="31" t="s">
        <v>789</v>
      </c>
    </row>
    <row r="40" customFormat="false" ht="13.8" hidden="false" customHeight="false" outlineLevel="0" collapsed="false">
      <c r="A40" s="31" t="s">
        <v>821</v>
      </c>
      <c r="B40" s="31" t="s">
        <v>822</v>
      </c>
    </row>
    <row r="41" customFormat="false" ht="13.8" hidden="false" customHeight="false" outlineLevel="0" collapsed="false">
      <c r="A41" s="31" t="s">
        <v>848</v>
      </c>
      <c r="B41" s="31" t="s">
        <v>849</v>
      </c>
    </row>
    <row r="42" customFormat="false" ht="13.8" hidden="false" customHeight="false" outlineLevel="0" collapsed="false">
      <c r="A42" s="31" t="s">
        <v>863</v>
      </c>
      <c r="B42" s="31" t="s">
        <v>864</v>
      </c>
    </row>
    <row r="43" customFormat="false" ht="13.8" hidden="false" customHeight="false" outlineLevel="0" collapsed="false">
      <c r="A43" s="31" t="s">
        <v>865</v>
      </c>
      <c r="B43" s="31" t="s">
        <v>867</v>
      </c>
    </row>
    <row r="44" customFormat="false" ht="13.8" hidden="false" customHeight="false" outlineLevel="0" collapsed="false">
      <c r="A44" s="31" t="s">
        <v>882</v>
      </c>
      <c r="B44" s="31" t="s">
        <v>883</v>
      </c>
    </row>
    <row r="45" customFormat="false" ht="13.8" hidden="false" customHeight="false" outlineLevel="0" collapsed="false">
      <c r="A45" s="31" t="s">
        <v>891</v>
      </c>
      <c r="B45" s="31" t="s">
        <v>893</v>
      </c>
    </row>
    <row r="46" customFormat="false" ht="13.8" hidden="false" customHeight="false" outlineLevel="0" collapsed="false">
      <c r="A46" s="31" t="s">
        <v>909</v>
      </c>
      <c r="B46" s="31" t="s">
        <v>910</v>
      </c>
    </row>
    <row r="47" customFormat="false" ht="13.8" hidden="false" customHeight="false" outlineLevel="0" collapsed="false">
      <c r="A47" s="31" t="s">
        <v>911</v>
      </c>
      <c r="B47" s="31" t="s">
        <v>912</v>
      </c>
    </row>
    <row r="48" customFormat="false" ht="13.8" hidden="false" customHeight="false" outlineLevel="0" collapsed="false">
      <c r="A48" s="31" t="s">
        <v>915</v>
      </c>
      <c r="B48" s="31" t="s">
        <v>916</v>
      </c>
    </row>
    <row r="49" customFormat="false" ht="13.8" hidden="false" customHeight="false" outlineLevel="0" collapsed="false">
      <c r="A49" s="31" t="s">
        <v>918</v>
      </c>
      <c r="B49" s="31" t="s">
        <v>919</v>
      </c>
    </row>
    <row r="50" customFormat="false" ht="13.8" hidden="false" customHeight="false" outlineLevel="0" collapsed="false">
      <c r="A50" s="31" t="s">
        <v>961</v>
      </c>
      <c r="B50" s="31" t="s">
        <v>962</v>
      </c>
    </row>
    <row r="51" customFormat="false" ht="13.8" hidden="false" customHeight="false" outlineLevel="0" collapsed="false">
      <c r="A51" s="31" t="s">
        <v>1004</v>
      </c>
      <c r="B51" s="31" t="s">
        <v>1005</v>
      </c>
    </row>
    <row r="52" customFormat="false" ht="13.8" hidden="false" customHeight="false" outlineLevel="0" collapsed="false">
      <c r="A52" s="31" t="s">
        <v>1018</v>
      </c>
      <c r="B52" s="31" t="s">
        <v>1019</v>
      </c>
    </row>
    <row r="53" customFormat="false" ht="13.8" hidden="false" customHeight="false" outlineLevel="0" collapsed="false">
      <c r="A53" s="31" t="s">
        <v>1074</v>
      </c>
      <c r="B53" s="31" t="s">
        <v>1075</v>
      </c>
    </row>
    <row r="54" customFormat="false" ht="13.8" hidden="false" customHeight="false" outlineLevel="0" collapsed="false">
      <c r="A54" s="31" t="s">
        <v>1165</v>
      </c>
      <c r="B54" s="31" t="s">
        <v>1166</v>
      </c>
    </row>
    <row r="55" customFormat="false" ht="13.8" hidden="false" customHeight="false" outlineLevel="0" collapsed="false">
      <c r="A55" s="31" t="s">
        <v>1175</v>
      </c>
      <c r="B55" s="31" t="s">
        <v>1177</v>
      </c>
    </row>
    <row r="56" customFormat="false" ht="13.8" hidden="false" customHeight="false" outlineLevel="0" collapsed="false">
      <c r="A56" s="31" t="s">
        <v>1206</v>
      </c>
      <c r="B56" s="31" t="s">
        <v>1207</v>
      </c>
    </row>
    <row r="57" customFormat="false" ht="13.8" hidden="false" customHeight="false" outlineLevel="0" collapsed="false">
      <c r="A57" s="31" t="s">
        <v>1224</v>
      </c>
      <c r="B57" s="31" t="s">
        <v>1226</v>
      </c>
    </row>
    <row r="58" customFormat="false" ht="13.8" hidden="false" customHeight="false" outlineLevel="0" collapsed="false">
      <c r="A58" s="31" t="s">
        <v>1231</v>
      </c>
      <c r="B58" s="31" t="s">
        <v>1232</v>
      </c>
    </row>
    <row r="59" customFormat="false" ht="13.8" hidden="false" customHeight="false" outlineLevel="0" collapsed="false">
      <c r="A59" s="31" t="s">
        <v>1250</v>
      </c>
      <c r="B59" s="31" t="s">
        <v>1251</v>
      </c>
    </row>
    <row r="60" customFormat="false" ht="13.8" hidden="false" customHeight="false" outlineLevel="0" collapsed="false">
      <c r="A60" s="31" t="s">
        <v>1289</v>
      </c>
      <c r="B60" s="31" t="s">
        <v>1290</v>
      </c>
    </row>
    <row r="61" customFormat="false" ht="13.8" hidden="false" customHeight="false" outlineLevel="0" collapsed="false">
      <c r="A61" s="31" t="s">
        <v>1322</v>
      </c>
      <c r="B61" s="31" t="s">
        <v>1324</v>
      </c>
    </row>
    <row r="62" customFormat="false" ht="13.8" hidden="false" customHeight="false" outlineLevel="0" collapsed="false">
      <c r="A62" s="31" t="s">
        <v>1335</v>
      </c>
      <c r="B62" s="31" t="s">
        <v>1336</v>
      </c>
    </row>
    <row r="63" customFormat="false" ht="13.8" hidden="false" customHeight="false" outlineLevel="0" collapsed="false">
      <c r="A63" s="31" t="s">
        <v>1341</v>
      </c>
      <c r="B63" s="31" t="s">
        <v>1343</v>
      </c>
    </row>
    <row r="64" customFormat="false" ht="13.8" hidden="false" customHeight="false" outlineLevel="0" collapsed="false">
      <c r="A64" s="31" t="s">
        <v>1378</v>
      </c>
      <c r="B64" s="31" t="s">
        <v>1379</v>
      </c>
    </row>
    <row r="65" customFormat="false" ht="13.8" hidden="false" customHeight="false" outlineLevel="0" collapsed="false">
      <c r="A65" s="31" t="s">
        <v>1447</v>
      </c>
      <c r="B65" s="31" t="s">
        <v>1448</v>
      </c>
    </row>
    <row r="66" customFormat="false" ht="13.8" hidden="false" customHeight="false" outlineLevel="0" collapsed="false">
      <c r="A66" s="31" t="s">
        <v>1455</v>
      </c>
      <c r="B66" s="31" t="s">
        <v>1456</v>
      </c>
    </row>
    <row r="67" customFormat="false" ht="13.8" hidden="false" customHeight="false" outlineLevel="0" collapsed="false">
      <c r="A67" s="31" t="s">
        <v>1463</v>
      </c>
      <c r="B67" s="31" t="s">
        <v>1465</v>
      </c>
    </row>
    <row r="68" customFormat="false" ht="13.8" hidden="false" customHeight="false" outlineLevel="0" collapsed="false">
      <c r="A68" s="31" t="s">
        <v>1494</v>
      </c>
      <c r="B68" s="31" t="s">
        <v>1495</v>
      </c>
    </row>
    <row r="69" customFormat="false" ht="13.8" hidden="false" customHeight="false" outlineLevel="0" collapsed="false">
      <c r="A69" s="31" t="s">
        <v>1579</v>
      </c>
      <c r="B69" s="31" t="s">
        <v>1580</v>
      </c>
    </row>
    <row r="70" customFormat="false" ht="13.8" hidden="false" customHeight="false" outlineLevel="0" collapsed="false">
      <c r="A70" s="31" t="s">
        <v>1599</v>
      </c>
      <c r="B70" s="31" t="s">
        <v>1600</v>
      </c>
    </row>
    <row r="71" customFormat="false" ht="13.8" hidden="false" customHeight="false" outlineLevel="0" collapsed="false">
      <c r="A71" s="31" t="s">
        <v>1621</v>
      </c>
      <c r="B71" s="31" t="s">
        <v>1622</v>
      </c>
    </row>
    <row r="72" customFormat="false" ht="13.8" hidden="false" customHeight="false" outlineLevel="0" collapsed="false">
      <c r="A72" s="31" t="s">
        <v>1633</v>
      </c>
      <c r="B72" s="31" t="s">
        <v>1635</v>
      </c>
    </row>
    <row r="73" customFormat="false" ht="13.8" hidden="false" customHeight="false" outlineLevel="0" collapsed="false">
      <c r="A73" s="31" t="s">
        <v>1638</v>
      </c>
      <c r="B73" s="31" t="s">
        <v>1639</v>
      </c>
    </row>
    <row r="74" customFormat="false" ht="13.8" hidden="false" customHeight="false" outlineLevel="0" collapsed="false">
      <c r="A74" s="31" t="s">
        <v>1771</v>
      </c>
      <c r="B74" s="31" t="s">
        <v>1772</v>
      </c>
    </row>
    <row r="75" customFormat="false" ht="13.8" hidden="false" customHeight="false" outlineLevel="0" collapsed="false">
      <c r="A75" s="31" t="s">
        <v>1812</v>
      </c>
      <c r="B75" s="31" t="s">
        <v>1814</v>
      </c>
    </row>
    <row r="76" customFormat="false" ht="13.8" hidden="false" customHeight="false" outlineLevel="0" collapsed="false">
      <c r="A76" s="31" t="s">
        <v>1827</v>
      </c>
      <c r="B76" s="31" t="s">
        <v>1829</v>
      </c>
    </row>
    <row r="77" customFormat="false" ht="13.8" hidden="false" customHeight="false" outlineLevel="0" collapsed="false">
      <c r="A77" s="31" t="s">
        <v>1911</v>
      </c>
      <c r="B77" s="31" t="s">
        <v>1912</v>
      </c>
    </row>
    <row r="78" customFormat="false" ht="13.8" hidden="false" customHeight="false" outlineLevel="0" collapsed="false">
      <c r="A78" s="31" t="s">
        <v>1937</v>
      </c>
      <c r="B78" s="31" t="s">
        <v>193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tabColor rgb="FFFCD3C1"/>
    <pageSetUpPr fitToPage="false"/>
  </sheetPr>
  <dimension ref="A1:B10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A9:A10 A1"/>
    </sheetView>
  </sheetViews>
  <sheetFormatPr defaultRowHeight="13.8" zeroHeight="false" outlineLevelRow="0" outlineLevelCol="0"/>
  <cols>
    <col collapsed="false" customWidth="true" hidden="false" outlineLevel="0" max="1" min="1" style="23" width="21.53"/>
    <col collapsed="false" customWidth="true" hidden="false" outlineLevel="0" max="2" min="2" style="23" width="13.81"/>
    <col collapsed="false" customWidth="true" hidden="false" outlineLevel="0" max="1025" min="3" style="23" width="8.53"/>
  </cols>
  <sheetData>
    <row r="1" s="25" customFormat="true" ht="13.8" hidden="false" customHeight="false" outlineLevel="0" collapsed="false">
      <c r="A1" s="24" t="s">
        <v>10</v>
      </c>
      <c r="B1" s="24" t="s">
        <v>11</v>
      </c>
    </row>
    <row r="2" customFormat="false" ht="13.8" hidden="false" customHeight="false" outlineLevel="0" collapsed="false">
      <c r="A2" s="26" t="s">
        <v>12</v>
      </c>
      <c r="B2" s="26" t="s">
        <v>13</v>
      </c>
    </row>
    <row r="3" customFormat="false" ht="13.8" hidden="false" customHeight="false" outlineLevel="0" collapsed="false">
      <c r="A3" s="26" t="s">
        <v>14</v>
      </c>
      <c r="B3" s="26" t="s">
        <v>15</v>
      </c>
    </row>
    <row r="4" customFormat="false" ht="13.8" hidden="false" customHeight="false" outlineLevel="0" collapsed="false">
      <c r="A4" s="26" t="s">
        <v>16</v>
      </c>
      <c r="B4" s="26" t="s">
        <v>17</v>
      </c>
    </row>
    <row r="5" customFormat="false" ht="13.8" hidden="false" customHeight="false" outlineLevel="0" collapsed="false">
      <c r="A5" s="26" t="s">
        <v>18</v>
      </c>
      <c r="B5" s="26" t="s">
        <v>19</v>
      </c>
    </row>
    <row r="6" customFormat="false" ht="13.8" hidden="false" customHeight="false" outlineLevel="0" collapsed="false">
      <c r="A6" s="26" t="s">
        <v>20</v>
      </c>
      <c r="B6" s="26" t="s">
        <v>21</v>
      </c>
    </row>
    <row r="7" customFormat="false" ht="13.8" hidden="false" customHeight="false" outlineLevel="0" collapsed="false">
      <c r="A7" s="26" t="s">
        <v>22</v>
      </c>
      <c r="B7" s="26" t="s">
        <v>23</v>
      </c>
    </row>
    <row r="8" customFormat="false" ht="13.8" hidden="false" customHeight="false" outlineLevel="0" collapsed="false">
      <c r="A8" s="26" t="s">
        <v>24</v>
      </c>
      <c r="B8" s="26" t="s">
        <v>25</v>
      </c>
    </row>
    <row r="9" customFormat="false" ht="13.8" hidden="false" customHeight="false" outlineLevel="0" collapsed="false">
      <c r="A9" s="26" t="s">
        <v>26</v>
      </c>
      <c r="B9" s="26" t="s">
        <v>27</v>
      </c>
    </row>
    <row r="10" customFormat="false" ht="13.8" hidden="false" customHeight="false" outlineLevel="0" collapsed="false">
      <c r="A10" s="26"/>
      <c r="B10" s="26" t="s">
        <v>28</v>
      </c>
    </row>
    <row r="11" customFormat="false" ht="13.8" hidden="false" customHeight="false" outlineLevel="0" collapsed="false">
      <c r="A11" s="26" t="s">
        <v>29</v>
      </c>
      <c r="B11" s="26" t="s">
        <v>30</v>
      </c>
    </row>
    <row r="12" customFormat="false" ht="13.8" hidden="false" customHeight="false" outlineLevel="0" collapsed="false">
      <c r="A12" s="26" t="s">
        <v>31</v>
      </c>
      <c r="B12" s="26" t="s">
        <v>32</v>
      </c>
    </row>
    <row r="13" customFormat="false" ht="13.8" hidden="false" customHeight="false" outlineLevel="0" collapsed="false">
      <c r="A13" s="26" t="s">
        <v>33</v>
      </c>
      <c r="B13" s="26" t="s">
        <v>34</v>
      </c>
    </row>
    <row r="14" customFormat="false" ht="13.8" hidden="false" customHeight="false" outlineLevel="0" collapsed="false">
      <c r="A14" s="26" t="s">
        <v>35</v>
      </c>
      <c r="B14" s="26" t="s">
        <v>36</v>
      </c>
    </row>
    <row r="15" customFormat="false" ht="13.8" hidden="false" customHeight="false" outlineLevel="0" collapsed="false">
      <c r="A15" s="26" t="s">
        <v>37</v>
      </c>
      <c r="B15" s="26" t="s">
        <v>38</v>
      </c>
    </row>
    <row r="16" customFormat="false" ht="13.8" hidden="false" customHeight="false" outlineLevel="0" collapsed="false">
      <c r="A16" s="26"/>
      <c r="B16" s="26" t="s">
        <v>39</v>
      </c>
    </row>
    <row r="17" customFormat="false" ht="13.8" hidden="false" customHeight="false" outlineLevel="0" collapsed="false">
      <c r="A17" s="26" t="s">
        <v>40</v>
      </c>
      <c r="B17" s="26" t="s">
        <v>41</v>
      </c>
    </row>
    <row r="18" customFormat="false" ht="13.8" hidden="false" customHeight="false" outlineLevel="0" collapsed="false">
      <c r="A18" s="26" t="s">
        <v>42</v>
      </c>
      <c r="B18" s="26" t="s">
        <v>43</v>
      </c>
    </row>
    <row r="19" customFormat="false" ht="13.8" hidden="false" customHeight="false" outlineLevel="0" collapsed="false">
      <c r="A19" s="26" t="s">
        <v>44</v>
      </c>
      <c r="B19" s="26" t="s">
        <v>45</v>
      </c>
    </row>
    <row r="20" customFormat="false" ht="13.8" hidden="false" customHeight="false" outlineLevel="0" collapsed="false">
      <c r="A20" s="26" t="s">
        <v>46</v>
      </c>
      <c r="B20" s="26" t="s">
        <v>47</v>
      </c>
    </row>
    <row r="21" customFormat="false" ht="13.8" hidden="false" customHeight="false" outlineLevel="0" collapsed="false">
      <c r="A21" s="26" t="s">
        <v>48</v>
      </c>
      <c r="B21" s="26" t="s">
        <v>49</v>
      </c>
    </row>
    <row r="22" customFormat="false" ht="13.8" hidden="false" customHeight="false" outlineLevel="0" collapsed="false">
      <c r="A22" s="26"/>
      <c r="B22" s="26" t="s">
        <v>50</v>
      </c>
    </row>
    <row r="23" customFormat="false" ht="13.8" hidden="false" customHeight="false" outlineLevel="0" collapsed="false">
      <c r="A23" s="26" t="s">
        <v>51</v>
      </c>
      <c r="B23" s="26" t="s">
        <v>52</v>
      </c>
    </row>
    <row r="24" customFormat="false" ht="13.8" hidden="false" customHeight="false" outlineLevel="0" collapsed="false">
      <c r="A24" s="26" t="s">
        <v>53</v>
      </c>
      <c r="B24" s="26" t="s">
        <v>54</v>
      </c>
    </row>
    <row r="25" customFormat="false" ht="13.8" hidden="false" customHeight="false" outlineLevel="0" collapsed="false">
      <c r="A25" s="26" t="s">
        <v>55</v>
      </c>
      <c r="B25" s="26" t="s">
        <v>56</v>
      </c>
    </row>
    <row r="26" customFormat="false" ht="13.8" hidden="false" customHeight="false" outlineLevel="0" collapsed="false">
      <c r="A26" s="26" t="s">
        <v>57</v>
      </c>
      <c r="B26" s="26" t="s">
        <v>58</v>
      </c>
    </row>
    <row r="27" customFormat="false" ht="13.8" hidden="false" customHeight="false" outlineLevel="0" collapsed="false">
      <c r="A27" s="26" t="s">
        <v>59</v>
      </c>
      <c r="B27" s="26" t="s">
        <v>60</v>
      </c>
    </row>
    <row r="28" customFormat="false" ht="13.8" hidden="false" customHeight="false" outlineLevel="0" collapsed="false">
      <c r="A28" s="26" t="s">
        <v>61</v>
      </c>
      <c r="B28" s="26" t="s">
        <v>62</v>
      </c>
    </row>
    <row r="29" customFormat="false" ht="13.8" hidden="false" customHeight="false" outlineLevel="0" collapsed="false">
      <c r="A29" s="26"/>
      <c r="B29" s="26" t="s">
        <v>63</v>
      </c>
    </row>
    <row r="30" customFormat="false" ht="13.8" hidden="false" customHeight="false" outlineLevel="0" collapsed="false">
      <c r="A30" s="26" t="s">
        <v>64</v>
      </c>
      <c r="B30" s="26" t="s">
        <v>65</v>
      </c>
    </row>
    <row r="31" customFormat="false" ht="13.8" hidden="false" customHeight="false" outlineLevel="0" collapsed="false">
      <c r="A31" s="26" t="s">
        <v>66</v>
      </c>
      <c r="B31" s="26" t="s">
        <v>67</v>
      </c>
    </row>
    <row r="32" customFormat="false" ht="13.8" hidden="false" customHeight="false" outlineLevel="0" collapsed="false">
      <c r="A32" s="26" t="s">
        <v>68</v>
      </c>
      <c r="B32" s="26" t="s">
        <v>69</v>
      </c>
    </row>
    <row r="33" customFormat="false" ht="13.8" hidden="false" customHeight="false" outlineLevel="0" collapsed="false">
      <c r="A33" s="26" t="s">
        <v>70</v>
      </c>
      <c r="B33" s="26" t="s">
        <v>71</v>
      </c>
    </row>
    <row r="34" customFormat="false" ht="13.8" hidden="false" customHeight="false" outlineLevel="0" collapsed="false">
      <c r="A34" s="26" t="s">
        <v>72</v>
      </c>
      <c r="B34" s="26" t="s">
        <v>73</v>
      </c>
    </row>
    <row r="35" customFormat="false" ht="13.8" hidden="false" customHeight="false" outlineLevel="0" collapsed="false">
      <c r="A35" s="26" t="s">
        <v>74</v>
      </c>
      <c r="B35" s="26" t="s">
        <v>75</v>
      </c>
    </row>
    <row r="36" customFormat="false" ht="13.8" hidden="false" customHeight="false" outlineLevel="0" collapsed="false">
      <c r="A36" s="26" t="s">
        <v>76</v>
      </c>
      <c r="B36" s="26" t="s">
        <v>77</v>
      </c>
    </row>
    <row r="37" customFormat="false" ht="13.8" hidden="false" customHeight="false" outlineLevel="0" collapsed="false">
      <c r="A37" s="26" t="s">
        <v>78</v>
      </c>
      <c r="B37" s="26" t="s">
        <v>79</v>
      </c>
    </row>
    <row r="38" customFormat="false" ht="13.8" hidden="false" customHeight="false" outlineLevel="0" collapsed="false">
      <c r="A38" s="26" t="s">
        <v>80</v>
      </c>
      <c r="B38" s="26" t="s">
        <v>81</v>
      </c>
    </row>
    <row r="39" customFormat="false" ht="13.8" hidden="false" customHeight="false" outlineLevel="0" collapsed="false">
      <c r="A39" s="26" t="s">
        <v>82</v>
      </c>
      <c r="B39" s="26" t="s">
        <v>83</v>
      </c>
    </row>
    <row r="40" customFormat="false" ht="13.8" hidden="false" customHeight="false" outlineLevel="0" collapsed="false">
      <c r="A40" s="26" t="s">
        <v>84</v>
      </c>
      <c r="B40" s="26" t="s">
        <v>85</v>
      </c>
    </row>
    <row r="41" customFormat="false" ht="13.8" hidden="false" customHeight="false" outlineLevel="0" collapsed="false">
      <c r="A41" s="26" t="s">
        <v>86</v>
      </c>
      <c r="B41" s="26" t="s">
        <v>87</v>
      </c>
    </row>
    <row r="42" customFormat="false" ht="13.8" hidden="false" customHeight="false" outlineLevel="0" collapsed="false">
      <c r="A42" s="26"/>
      <c r="B42" s="26" t="s">
        <v>88</v>
      </c>
    </row>
    <row r="43" customFormat="false" ht="13.8" hidden="false" customHeight="false" outlineLevel="0" collapsed="false">
      <c r="A43" s="26" t="s">
        <v>89</v>
      </c>
      <c r="B43" s="26" t="s">
        <v>90</v>
      </c>
    </row>
    <row r="44" customFormat="false" ht="13.8" hidden="false" customHeight="false" outlineLevel="0" collapsed="false">
      <c r="A44" s="26" t="s">
        <v>91</v>
      </c>
      <c r="B44" s="26" t="s">
        <v>92</v>
      </c>
    </row>
    <row r="45" customFormat="false" ht="13.8" hidden="false" customHeight="false" outlineLevel="0" collapsed="false">
      <c r="A45" s="26" t="s">
        <v>93</v>
      </c>
      <c r="B45" s="26" t="s">
        <v>94</v>
      </c>
    </row>
    <row r="46" customFormat="false" ht="13.8" hidden="false" customHeight="false" outlineLevel="0" collapsed="false">
      <c r="A46" s="26" t="s">
        <v>95</v>
      </c>
      <c r="B46" s="26" t="s">
        <v>96</v>
      </c>
    </row>
    <row r="47" customFormat="false" ht="13.8" hidden="false" customHeight="false" outlineLevel="0" collapsed="false">
      <c r="A47" s="26" t="s">
        <v>97</v>
      </c>
      <c r="B47" s="26" t="s">
        <v>98</v>
      </c>
    </row>
    <row r="48" customFormat="false" ht="13.8" hidden="false" customHeight="false" outlineLevel="0" collapsed="false">
      <c r="A48" s="26"/>
      <c r="B48" s="26" t="s">
        <v>99</v>
      </c>
    </row>
    <row r="49" customFormat="false" ht="13.8" hidden="false" customHeight="false" outlineLevel="0" collapsed="false">
      <c r="A49" s="26" t="s">
        <v>100</v>
      </c>
      <c r="B49" s="26" t="s">
        <v>101</v>
      </c>
    </row>
    <row r="50" customFormat="false" ht="13.8" hidden="false" customHeight="false" outlineLevel="0" collapsed="false">
      <c r="A50" s="26" t="s">
        <v>102</v>
      </c>
      <c r="B50" s="26" t="s">
        <v>103</v>
      </c>
    </row>
    <row r="51" customFormat="false" ht="13.8" hidden="false" customHeight="false" outlineLevel="0" collapsed="false">
      <c r="A51" s="26" t="s">
        <v>104</v>
      </c>
      <c r="B51" s="26" t="s">
        <v>105</v>
      </c>
    </row>
    <row r="52" customFormat="false" ht="13.8" hidden="false" customHeight="false" outlineLevel="0" collapsed="false">
      <c r="A52" s="26"/>
      <c r="B52" s="26" t="s">
        <v>106</v>
      </c>
    </row>
    <row r="53" customFormat="false" ht="13.8" hidden="false" customHeight="false" outlineLevel="0" collapsed="false">
      <c r="A53" s="26" t="s">
        <v>107</v>
      </c>
      <c r="B53" s="26" t="s">
        <v>108</v>
      </c>
    </row>
    <row r="54" customFormat="false" ht="13.8" hidden="false" customHeight="false" outlineLevel="0" collapsed="false">
      <c r="A54" s="26" t="s">
        <v>109</v>
      </c>
      <c r="B54" s="26" t="s">
        <v>110</v>
      </c>
    </row>
    <row r="55" customFormat="false" ht="13.8" hidden="false" customHeight="false" outlineLevel="0" collapsed="false">
      <c r="A55" s="26" t="s">
        <v>111</v>
      </c>
      <c r="B55" s="26" t="s">
        <v>112</v>
      </c>
    </row>
    <row r="56" customFormat="false" ht="13.8" hidden="false" customHeight="false" outlineLevel="0" collapsed="false">
      <c r="A56" s="26" t="s">
        <v>113</v>
      </c>
      <c r="B56" s="26" t="s">
        <v>114</v>
      </c>
    </row>
    <row r="57" customFormat="false" ht="13.8" hidden="false" customHeight="false" outlineLevel="0" collapsed="false">
      <c r="A57" s="26" t="s">
        <v>115</v>
      </c>
      <c r="B57" s="26" t="s">
        <v>116</v>
      </c>
    </row>
    <row r="58" customFormat="false" ht="13.8" hidden="false" customHeight="false" outlineLevel="0" collapsed="false">
      <c r="A58" s="26" t="s">
        <v>117</v>
      </c>
      <c r="B58" s="26" t="s">
        <v>118</v>
      </c>
    </row>
    <row r="59" customFormat="false" ht="13.8" hidden="false" customHeight="false" outlineLevel="0" collapsed="false">
      <c r="A59" s="26" t="s">
        <v>119</v>
      </c>
      <c r="B59" s="26" t="s">
        <v>120</v>
      </c>
    </row>
    <row r="60" customFormat="false" ht="13.8" hidden="false" customHeight="false" outlineLevel="0" collapsed="false">
      <c r="A60" s="26" t="s">
        <v>121</v>
      </c>
      <c r="B60" s="26" t="s">
        <v>122</v>
      </c>
    </row>
    <row r="61" customFormat="false" ht="13.8" hidden="false" customHeight="false" outlineLevel="0" collapsed="false">
      <c r="A61" s="26" t="s">
        <v>123</v>
      </c>
      <c r="B61" s="26" t="s">
        <v>124</v>
      </c>
    </row>
    <row r="62" customFormat="false" ht="13.8" hidden="false" customHeight="false" outlineLevel="0" collapsed="false">
      <c r="A62" s="26" t="s">
        <v>125</v>
      </c>
      <c r="B62" s="26" t="s">
        <v>126</v>
      </c>
    </row>
    <row r="63" customFormat="false" ht="13.8" hidden="false" customHeight="false" outlineLevel="0" collapsed="false">
      <c r="A63" s="26"/>
      <c r="B63" s="26" t="s">
        <v>127</v>
      </c>
    </row>
    <row r="64" customFormat="false" ht="13.8" hidden="false" customHeight="false" outlineLevel="0" collapsed="false">
      <c r="A64" s="26" t="s">
        <v>128</v>
      </c>
      <c r="B64" s="26" t="s">
        <v>129</v>
      </c>
    </row>
    <row r="65" customFormat="false" ht="13.8" hidden="false" customHeight="false" outlineLevel="0" collapsed="false">
      <c r="A65" s="26" t="s">
        <v>130</v>
      </c>
      <c r="B65" s="26" t="s">
        <v>131</v>
      </c>
    </row>
    <row r="66" customFormat="false" ht="13.8" hidden="false" customHeight="false" outlineLevel="0" collapsed="false">
      <c r="A66" s="26" t="s">
        <v>132</v>
      </c>
      <c r="B66" s="26" t="s">
        <v>133</v>
      </c>
    </row>
    <row r="67" customFormat="false" ht="13.8" hidden="false" customHeight="false" outlineLevel="0" collapsed="false">
      <c r="A67" s="26" t="s">
        <v>134</v>
      </c>
      <c r="B67" s="26" t="s">
        <v>135</v>
      </c>
    </row>
    <row r="68" customFormat="false" ht="13.8" hidden="false" customHeight="false" outlineLevel="0" collapsed="false">
      <c r="A68" s="26" t="s">
        <v>136</v>
      </c>
      <c r="B68" s="26" t="s">
        <v>137</v>
      </c>
    </row>
    <row r="69" customFormat="false" ht="13.8" hidden="false" customHeight="false" outlineLevel="0" collapsed="false">
      <c r="A69" s="26" t="s">
        <v>138</v>
      </c>
      <c r="B69" s="26" t="s">
        <v>139</v>
      </c>
    </row>
    <row r="70" customFormat="false" ht="13.8" hidden="false" customHeight="false" outlineLevel="0" collapsed="false">
      <c r="A70" s="26" t="s">
        <v>140</v>
      </c>
      <c r="B70" s="26" t="s">
        <v>141</v>
      </c>
    </row>
    <row r="71" customFormat="false" ht="13.8" hidden="false" customHeight="false" outlineLevel="0" collapsed="false">
      <c r="A71" s="26" t="s">
        <v>142</v>
      </c>
      <c r="B71" s="26" t="s">
        <v>143</v>
      </c>
    </row>
    <row r="72" customFormat="false" ht="13.8" hidden="false" customHeight="false" outlineLevel="0" collapsed="false">
      <c r="A72" s="26" t="s">
        <v>144</v>
      </c>
      <c r="B72" s="26" t="s">
        <v>145</v>
      </c>
    </row>
    <row r="73" customFormat="false" ht="13.8" hidden="false" customHeight="false" outlineLevel="0" collapsed="false">
      <c r="A73" s="26" t="s">
        <v>146</v>
      </c>
      <c r="B73" s="26" t="s">
        <v>147</v>
      </c>
    </row>
    <row r="74" customFormat="false" ht="13.8" hidden="false" customHeight="false" outlineLevel="0" collapsed="false">
      <c r="A74" s="26" t="s">
        <v>148</v>
      </c>
      <c r="B74" s="26" t="s">
        <v>149</v>
      </c>
    </row>
    <row r="75" customFormat="false" ht="13.8" hidden="false" customHeight="false" outlineLevel="0" collapsed="false">
      <c r="A75" s="26" t="s">
        <v>150</v>
      </c>
      <c r="B75" s="26" t="s">
        <v>151</v>
      </c>
    </row>
    <row r="76" customFormat="false" ht="13.8" hidden="false" customHeight="false" outlineLevel="0" collapsed="false">
      <c r="A76" s="26" t="s">
        <v>152</v>
      </c>
      <c r="B76" s="26" t="s">
        <v>153</v>
      </c>
    </row>
    <row r="77" customFormat="false" ht="13.8" hidden="false" customHeight="false" outlineLevel="0" collapsed="false">
      <c r="A77" s="26" t="s">
        <v>154</v>
      </c>
      <c r="B77" s="26" t="s">
        <v>155</v>
      </c>
    </row>
    <row r="78" customFormat="false" ht="13.8" hidden="false" customHeight="false" outlineLevel="0" collapsed="false">
      <c r="A78" s="26" t="s">
        <v>156</v>
      </c>
      <c r="B78" s="26" t="s">
        <v>157</v>
      </c>
    </row>
    <row r="79" customFormat="false" ht="13.8" hidden="false" customHeight="false" outlineLevel="0" collapsed="false">
      <c r="A79" s="26" t="s">
        <v>158</v>
      </c>
      <c r="B79" s="26" t="s">
        <v>159</v>
      </c>
    </row>
    <row r="80" customFormat="false" ht="13.8" hidden="false" customHeight="false" outlineLevel="0" collapsed="false">
      <c r="A80" s="26" t="s">
        <v>160</v>
      </c>
      <c r="B80" s="26" t="s">
        <v>161</v>
      </c>
    </row>
    <row r="81" customFormat="false" ht="13.8" hidden="false" customHeight="false" outlineLevel="0" collapsed="false">
      <c r="A81" s="26"/>
      <c r="B81" s="26" t="s">
        <v>162</v>
      </c>
    </row>
    <row r="82" customFormat="false" ht="13.8" hidden="false" customHeight="false" outlineLevel="0" collapsed="false">
      <c r="A82" s="26" t="s">
        <v>163</v>
      </c>
      <c r="B82" s="26" t="s">
        <v>164</v>
      </c>
    </row>
    <row r="83" customFormat="false" ht="13.8" hidden="false" customHeight="false" outlineLevel="0" collapsed="false">
      <c r="A83" s="26" t="s">
        <v>165</v>
      </c>
      <c r="B83" s="26" t="s">
        <v>166</v>
      </c>
    </row>
    <row r="84" customFormat="false" ht="13.8" hidden="false" customHeight="false" outlineLevel="0" collapsed="false">
      <c r="A84" s="26" t="s">
        <v>167</v>
      </c>
      <c r="B84" s="26" t="s">
        <v>168</v>
      </c>
    </row>
    <row r="85" customFormat="false" ht="13.8" hidden="false" customHeight="false" outlineLevel="0" collapsed="false">
      <c r="A85" s="26"/>
      <c r="B85" s="26" t="s">
        <v>169</v>
      </c>
    </row>
    <row r="86" customFormat="false" ht="13.8" hidden="false" customHeight="false" outlineLevel="0" collapsed="false">
      <c r="A86" s="26" t="s">
        <v>170</v>
      </c>
      <c r="B86" s="26" t="s">
        <v>171</v>
      </c>
    </row>
    <row r="87" customFormat="false" ht="13.8" hidden="false" customHeight="false" outlineLevel="0" collapsed="false">
      <c r="A87" s="26"/>
      <c r="B87" s="26" t="s">
        <v>172</v>
      </c>
    </row>
    <row r="88" customFormat="false" ht="13.8" hidden="false" customHeight="false" outlineLevel="0" collapsed="false">
      <c r="A88" s="26" t="s">
        <v>173</v>
      </c>
      <c r="B88" s="26" t="s">
        <v>174</v>
      </c>
    </row>
    <row r="89" customFormat="false" ht="13.8" hidden="false" customHeight="false" outlineLevel="0" collapsed="false">
      <c r="A89" s="26" t="s">
        <v>175</v>
      </c>
      <c r="B89" s="26" t="s">
        <v>176</v>
      </c>
    </row>
    <row r="90" customFormat="false" ht="13.8" hidden="false" customHeight="false" outlineLevel="0" collapsed="false">
      <c r="A90" s="26" t="s">
        <v>177</v>
      </c>
      <c r="B90" s="26" t="s">
        <v>178</v>
      </c>
    </row>
    <row r="91" customFormat="false" ht="13.8" hidden="false" customHeight="false" outlineLevel="0" collapsed="false">
      <c r="A91" s="26" t="s">
        <v>179</v>
      </c>
      <c r="B91" s="26" t="s">
        <v>180</v>
      </c>
    </row>
    <row r="92" customFormat="false" ht="13.8" hidden="false" customHeight="false" outlineLevel="0" collapsed="false">
      <c r="A92" s="26" t="s">
        <v>181</v>
      </c>
      <c r="B92" s="26" t="s">
        <v>182</v>
      </c>
    </row>
    <row r="93" customFormat="false" ht="13.8" hidden="false" customHeight="false" outlineLevel="0" collapsed="false">
      <c r="A93" s="26" t="s">
        <v>183</v>
      </c>
      <c r="B93" s="26" t="s">
        <v>184</v>
      </c>
    </row>
    <row r="94" customFormat="false" ht="13.8" hidden="false" customHeight="false" outlineLevel="0" collapsed="false">
      <c r="A94" s="26" t="s">
        <v>185</v>
      </c>
      <c r="B94" s="26" t="s">
        <v>186</v>
      </c>
    </row>
    <row r="95" customFormat="false" ht="13.8" hidden="false" customHeight="false" outlineLevel="0" collapsed="false">
      <c r="A95" s="26" t="s">
        <v>187</v>
      </c>
      <c r="B95" s="26" t="s">
        <v>188</v>
      </c>
    </row>
    <row r="96" customFormat="false" ht="13.8" hidden="false" customHeight="false" outlineLevel="0" collapsed="false">
      <c r="A96" s="26" t="s">
        <v>189</v>
      </c>
      <c r="B96" s="26" t="s">
        <v>190</v>
      </c>
    </row>
    <row r="97" customFormat="false" ht="13.8" hidden="false" customHeight="false" outlineLevel="0" collapsed="false">
      <c r="A97" s="26" t="s">
        <v>191</v>
      </c>
      <c r="B97" s="26" t="s">
        <v>192</v>
      </c>
    </row>
    <row r="98" customFormat="false" ht="13.8" hidden="false" customHeight="false" outlineLevel="0" collapsed="false">
      <c r="A98" s="26" t="s">
        <v>193</v>
      </c>
      <c r="B98" s="26" t="s">
        <v>194</v>
      </c>
    </row>
    <row r="99" customFormat="false" ht="13.8" hidden="false" customHeight="false" outlineLevel="0" collapsed="false">
      <c r="A99" s="26" t="s">
        <v>195</v>
      </c>
      <c r="B99" s="26" t="s">
        <v>196</v>
      </c>
    </row>
    <row r="100" customFormat="false" ht="13.8" hidden="false" customHeight="false" outlineLevel="0" collapsed="false">
      <c r="A100" s="26" t="s">
        <v>197</v>
      </c>
      <c r="B100" s="26" t="s">
        <v>198</v>
      </c>
    </row>
    <row r="101" customFormat="false" ht="13.8" hidden="false" customHeight="false" outlineLevel="0" collapsed="false">
      <c r="A101" s="26" t="s">
        <v>199</v>
      </c>
      <c r="B101" s="26" t="s">
        <v>200</v>
      </c>
    </row>
    <row r="102" customFormat="false" ht="13.8" hidden="false" customHeight="false" outlineLevel="0" collapsed="false">
      <c r="A102" s="26" t="s">
        <v>201</v>
      </c>
      <c r="B102" s="26" t="s">
        <v>202</v>
      </c>
    </row>
    <row r="103" customFormat="false" ht="13.8" hidden="false" customHeight="false" outlineLevel="0" collapsed="false">
      <c r="A103" s="26" t="s">
        <v>203</v>
      </c>
      <c r="B103" s="26" t="s">
        <v>204</v>
      </c>
    </row>
    <row r="104" customFormat="false" ht="13.8" hidden="false" customHeight="false" outlineLevel="0" collapsed="false">
      <c r="A104" s="26" t="s">
        <v>205</v>
      </c>
      <c r="B104" s="26" t="s">
        <v>206</v>
      </c>
    </row>
    <row r="105" customFormat="false" ht="13.8" hidden="false" customHeight="false" outlineLevel="0" collapsed="false">
      <c r="A105" s="26" t="s">
        <v>207</v>
      </c>
      <c r="B105" s="26" t="s">
        <v>208</v>
      </c>
    </row>
    <row r="106" customFormat="false" ht="13.8" hidden="false" customHeight="false" outlineLevel="0" collapsed="false">
      <c r="A106" s="26" t="s">
        <v>209</v>
      </c>
      <c r="B106" s="26" t="s">
        <v>210</v>
      </c>
    </row>
    <row r="107" customFormat="false" ht="13.8" hidden="false" customHeight="false" outlineLevel="0" collapsed="false">
      <c r="A107" s="26" t="s">
        <v>211</v>
      </c>
      <c r="B107" s="26" t="s">
        <v>212</v>
      </c>
    </row>
    <row r="108" customFormat="false" ht="13.8" hidden="false" customHeight="false" outlineLevel="0" collapsed="false">
      <c r="A108" s="26" t="s">
        <v>213</v>
      </c>
      <c r="B108" s="26" t="s">
        <v>214</v>
      </c>
    </row>
    <row r="109" customFormat="false" ht="13.8" hidden="false" customHeight="false" outlineLevel="0" collapsed="false">
      <c r="A109" s="26" t="s">
        <v>215</v>
      </c>
      <c r="B109" s="26" t="s">
        <v>216</v>
      </c>
    </row>
    <row r="110" customFormat="false" ht="13.8" hidden="false" customHeight="false" outlineLevel="0" collapsed="false">
      <c r="A110" s="26" t="s">
        <v>217</v>
      </c>
      <c r="B110" s="26" t="s">
        <v>218</v>
      </c>
    </row>
    <row r="111" customFormat="false" ht="13.8" hidden="false" customHeight="false" outlineLevel="0" collapsed="false">
      <c r="A111" s="26"/>
      <c r="B111" s="26" t="s">
        <v>219</v>
      </c>
    </row>
    <row r="112" customFormat="false" ht="13.8" hidden="false" customHeight="false" outlineLevel="0" collapsed="false">
      <c r="A112" s="26" t="s">
        <v>220</v>
      </c>
      <c r="B112" s="26" t="s">
        <v>221</v>
      </c>
    </row>
    <row r="113" customFormat="false" ht="13.8" hidden="false" customHeight="false" outlineLevel="0" collapsed="false">
      <c r="A113" s="26" t="s">
        <v>222</v>
      </c>
      <c r="B113" s="26" t="s">
        <v>223</v>
      </c>
    </row>
    <row r="114" customFormat="false" ht="13.8" hidden="false" customHeight="false" outlineLevel="0" collapsed="false">
      <c r="A114" s="26" t="s">
        <v>224</v>
      </c>
      <c r="B114" s="26" t="s">
        <v>225</v>
      </c>
    </row>
    <row r="115" customFormat="false" ht="13.8" hidden="false" customHeight="false" outlineLevel="0" collapsed="false">
      <c r="A115" s="26" t="s">
        <v>226</v>
      </c>
      <c r="B115" s="26" t="s">
        <v>227</v>
      </c>
    </row>
    <row r="116" customFormat="false" ht="13.8" hidden="false" customHeight="false" outlineLevel="0" collapsed="false">
      <c r="A116" s="26" t="s">
        <v>228</v>
      </c>
      <c r="B116" s="26" t="s">
        <v>229</v>
      </c>
    </row>
    <row r="117" customFormat="false" ht="13.8" hidden="false" customHeight="false" outlineLevel="0" collapsed="false">
      <c r="A117" s="26" t="s">
        <v>230</v>
      </c>
      <c r="B117" s="26" t="s">
        <v>231</v>
      </c>
    </row>
    <row r="118" customFormat="false" ht="13.8" hidden="false" customHeight="false" outlineLevel="0" collapsed="false">
      <c r="A118" s="26" t="s">
        <v>232</v>
      </c>
      <c r="B118" s="26" t="s">
        <v>233</v>
      </c>
    </row>
    <row r="119" customFormat="false" ht="13.8" hidden="false" customHeight="false" outlineLevel="0" collapsed="false">
      <c r="A119" s="26" t="s">
        <v>234</v>
      </c>
      <c r="B119" s="26" t="s">
        <v>235</v>
      </c>
    </row>
    <row r="120" customFormat="false" ht="13.8" hidden="false" customHeight="false" outlineLevel="0" collapsed="false">
      <c r="A120" s="26" t="s">
        <v>236</v>
      </c>
      <c r="B120" s="26" t="s">
        <v>237</v>
      </c>
    </row>
    <row r="121" customFormat="false" ht="13.8" hidden="false" customHeight="false" outlineLevel="0" collapsed="false">
      <c r="A121" s="26" t="s">
        <v>238</v>
      </c>
      <c r="B121" s="26" t="s">
        <v>239</v>
      </c>
    </row>
    <row r="122" customFormat="false" ht="13.8" hidden="false" customHeight="false" outlineLevel="0" collapsed="false">
      <c r="A122" s="26"/>
      <c r="B122" s="26" t="s">
        <v>240</v>
      </c>
    </row>
    <row r="123" customFormat="false" ht="13.8" hidden="false" customHeight="false" outlineLevel="0" collapsed="false">
      <c r="A123" s="26" t="s">
        <v>241</v>
      </c>
      <c r="B123" s="26" t="s">
        <v>242</v>
      </c>
    </row>
    <row r="124" customFormat="false" ht="13.8" hidden="false" customHeight="false" outlineLevel="0" collapsed="false">
      <c r="A124" s="26" t="s">
        <v>243</v>
      </c>
      <c r="B124" s="26" t="s">
        <v>244</v>
      </c>
    </row>
    <row r="125" customFormat="false" ht="13.8" hidden="false" customHeight="false" outlineLevel="0" collapsed="false">
      <c r="A125" s="26" t="s">
        <v>245</v>
      </c>
      <c r="B125" s="26" t="s">
        <v>246</v>
      </c>
    </row>
    <row r="126" customFormat="false" ht="13.8" hidden="false" customHeight="false" outlineLevel="0" collapsed="false">
      <c r="A126" s="26" t="s">
        <v>247</v>
      </c>
      <c r="B126" s="26" t="s">
        <v>248</v>
      </c>
    </row>
    <row r="127" customFormat="false" ht="13.8" hidden="false" customHeight="false" outlineLevel="0" collapsed="false">
      <c r="A127" s="26" t="s">
        <v>249</v>
      </c>
      <c r="B127" s="26" t="s">
        <v>250</v>
      </c>
    </row>
    <row r="128" customFormat="false" ht="13.8" hidden="false" customHeight="false" outlineLevel="0" collapsed="false">
      <c r="A128" s="26" t="s">
        <v>251</v>
      </c>
      <c r="B128" s="26" t="s">
        <v>252</v>
      </c>
    </row>
    <row r="129" customFormat="false" ht="13.8" hidden="false" customHeight="false" outlineLevel="0" collapsed="false">
      <c r="A129" s="26" t="s">
        <v>253</v>
      </c>
      <c r="B129" s="26" t="s">
        <v>254</v>
      </c>
    </row>
    <row r="130" customFormat="false" ht="13.8" hidden="false" customHeight="false" outlineLevel="0" collapsed="false">
      <c r="A130" s="26" t="s">
        <v>255</v>
      </c>
      <c r="B130" s="26" t="s">
        <v>256</v>
      </c>
    </row>
    <row r="131" customFormat="false" ht="13.8" hidden="false" customHeight="false" outlineLevel="0" collapsed="false">
      <c r="A131" s="26" t="s">
        <v>257</v>
      </c>
      <c r="B131" s="26" t="s">
        <v>258</v>
      </c>
    </row>
    <row r="132" customFormat="false" ht="13.8" hidden="false" customHeight="false" outlineLevel="0" collapsed="false">
      <c r="A132" s="26" t="s">
        <v>259</v>
      </c>
      <c r="B132" s="26" t="s">
        <v>260</v>
      </c>
    </row>
    <row r="133" customFormat="false" ht="13.8" hidden="false" customHeight="false" outlineLevel="0" collapsed="false">
      <c r="A133" s="26" t="s">
        <v>261</v>
      </c>
      <c r="B133" s="26" t="s">
        <v>262</v>
      </c>
    </row>
    <row r="134" customFormat="false" ht="13.8" hidden="false" customHeight="false" outlineLevel="0" collapsed="false">
      <c r="A134" s="26" t="s">
        <v>263</v>
      </c>
      <c r="B134" s="26" t="s">
        <v>264</v>
      </c>
    </row>
    <row r="135" customFormat="false" ht="13.8" hidden="false" customHeight="false" outlineLevel="0" collapsed="false">
      <c r="A135" s="26" t="s">
        <v>265</v>
      </c>
      <c r="B135" s="26" t="s">
        <v>266</v>
      </c>
    </row>
    <row r="136" customFormat="false" ht="13.8" hidden="false" customHeight="false" outlineLevel="0" collapsed="false">
      <c r="A136" s="26"/>
      <c r="B136" s="26" t="s">
        <v>267</v>
      </c>
    </row>
    <row r="137" customFormat="false" ht="13.8" hidden="false" customHeight="false" outlineLevel="0" collapsed="false">
      <c r="A137" s="26"/>
      <c r="B137" s="26" t="s">
        <v>268</v>
      </c>
    </row>
    <row r="138" customFormat="false" ht="13.8" hidden="false" customHeight="false" outlineLevel="0" collapsed="false">
      <c r="A138" s="26" t="s">
        <v>269</v>
      </c>
      <c r="B138" s="26" t="s">
        <v>270</v>
      </c>
    </row>
    <row r="139" customFormat="false" ht="13.8" hidden="false" customHeight="false" outlineLevel="0" collapsed="false">
      <c r="A139" s="26" t="s">
        <v>271</v>
      </c>
      <c r="B139" s="26" t="s">
        <v>272</v>
      </c>
    </row>
    <row r="140" customFormat="false" ht="13.8" hidden="false" customHeight="false" outlineLevel="0" collapsed="false">
      <c r="A140" s="26" t="s">
        <v>273</v>
      </c>
      <c r="B140" s="26" t="s">
        <v>274</v>
      </c>
    </row>
    <row r="141" customFormat="false" ht="13.8" hidden="false" customHeight="false" outlineLevel="0" collapsed="false">
      <c r="A141" s="26" t="s">
        <v>275</v>
      </c>
      <c r="B141" s="26" t="s">
        <v>276</v>
      </c>
    </row>
    <row r="142" customFormat="false" ht="13.8" hidden="false" customHeight="false" outlineLevel="0" collapsed="false">
      <c r="A142" s="26" t="s">
        <v>277</v>
      </c>
      <c r="B142" s="26" t="s">
        <v>278</v>
      </c>
    </row>
    <row r="143" customFormat="false" ht="13.8" hidden="false" customHeight="false" outlineLevel="0" collapsed="false">
      <c r="A143" s="26" t="s">
        <v>279</v>
      </c>
      <c r="B143" s="26" t="s">
        <v>280</v>
      </c>
    </row>
    <row r="144" customFormat="false" ht="13.8" hidden="false" customHeight="false" outlineLevel="0" collapsed="false">
      <c r="A144" s="26" t="s">
        <v>281</v>
      </c>
      <c r="B144" s="26" t="s">
        <v>282</v>
      </c>
    </row>
    <row r="145" customFormat="false" ht="13.8" hidden="false" customHeight="false" outlineLevel="0" collapsed="false">
      <c r="A145" s="26" t="s">
        <v>283</v>
      </c>
      <c r="B145" s="26" t="s">
        <v>284</v>
      </c>
    </row>
    <row r="146" customFormat="false" ht="13.8" hidden="false" customHeight="false" outlineLevel="0" collapsed="false">
      <c r="A146" s="26"/>
      <c r="B146" s="26" t="s">
        <v>285</v>
      </c>
    </row>
    <row r="147" customFormat="false" ht="13.8" hidden="false" customHeight="false" outlineLevel="0" collapsed="false">
      <c r="A147" s="26" t="s">
        <v>286</v>
      </c>
      <c r="B147" s="26" t="s">
        <v>287</v>
      </c>
    </row>
    <row r="148" customFormat="false" ht="13.8" hidden="false" customHeight="false" outlineLevel="0" collapsed="false">
      <c r="A148" s="26" t="s">
        <v>288</v>
      </c>
      <c r="B148" s="26" t="s">
        <v>289</v>
      </c>
    </row>
    <row r="149" customFormat="false" ht="13.8" hidden="false" customHeight="false" outlineLevel="0" collapsed="false">
      <c r="A149" s="26" t="s">
        <v>290</v>
      </c>
      <c r="B149" s="26" t="s">
        <v>291</v>
      </c>
    </row>
    <row r="150" customFormat="false" ht="13.8" hidden="false" customHeight="false" outlineLevel="0" collapsed="false">
      <c r="A150" s="26"/>
      <c r="B150" s="26" t="s">
        <v>292</v>
      </c>
    </row>
    <row r="151" customFormat="false" ht="13.8" hidden="false" customHeight="false" outlineLevel="0" collapsed="false">
      <c r="A151" s="26" t="s">
        <v>293</v>
      </c>
      <c r="B151" s="26" t="s">
        <v>294</v>
      </c>
    </row>
    <row r="152" customFormat="false" ht="13.8" hidden="false" customHeight="false" outlineLevel="0" collapsed="false">
      <c r="A152" s="26" t="s">
        <v>295</v>
      </c>
      <c r="B152" s="26" t="s">
        <v>296</v>
      </c>
    </row>
    <row r="153" customFormat="false" ht="13.8" hidden="false" customHeight="false" outlineLevel="0" collapsed="false">
      <c r="A153" s="26" t="s">
        <v>297</v>
      </c>
      <c r="B153" s="26" t="s">
        <v>298</v>
      </c>
    </row>
    <row r="154" customFormat="false" ht="13.8" hidden="false" customHeight="false" outlineLevel="0" collapsed="false">
      <c r="A154" s="26" t="s">
        <v>299</v>
      </c>
      <c r="B154" s="26" t="s">
        <v>300</v>
      </c>
    </row>
    <row r="155" customFormat="false" ht="13.8" hidden="false" customHeight="false" outlineLevel="0" collapsed="false">
      <c r="A155" s="26" t="s">
        <v>301</v>
      </c>
      <c r="B155" s="26" t="s">
        <v>302</v>
      </c>
    </row>
    <row r="156" customFormat="false" ht="13.8" hidden="false" customHeight="false" outlineLevel="0" collapsed="false">
      <c r="A156" s="26" t="s">
        <v>303</v>
      </c>
      <c r="B156" s="26" t="s">
        <v>304</v>
      </c>
    </row>
    <row r="157" customFormat="false" ht="13.8" hidden="false" customHeight="false" outlineLevel="0" collapsed="false">
      <c r="A157" s="26" t="s">
        <v>305</v>
      </c>
      <c r="B157" s="26" t="s">
        <v>306</v>
      </c>
    </row>
    <row r="158" customFormat="false" ht="13.8" hidden="false" customHeight="false" outlineLevel="0" collapsed="false">
      <c r="A158" s="26" t="s">
        <v>307</v>
      </c>
      <c r="B158" s="26" t="s">
        <v>308</v>
      </c>
    </row>
    <row r="159" customFormat="false" ht="13.8" hidden="false" customHeight="false" outlineLevel="0" collapsed="false">
      <c r="A159" s="26" t="s">
        <v>309</v>
      </c>
      <c r="B159" s="26" t="s">
        <v>310</v>
      </c>
    </row>
    <row r="160" customFormat="false" ht="13.8" hidden="false" customHeight="false" outlineLevel="0" collapsed="false">
      <c r="A160" s="26" t="s">
        <v>311</v>
      </c>
      <c r="B160" s="26" t="s">
        <v>312</v>
      </c>
    </row>
    <row r="161" customFormat="false" ht="13.8" hidden="false" customHeight="false" outlineLevel="0" collapsed="false">
      <c r="A161" s="26" t="s">
        <v>313</v>
      </c>
      <c r="B161" s="26" t="s">
        <v>314</v>
      </c>
    </row>
    <row r="162" customFormat="false" ht="13.8" hidden="false" customHeight="false" outlineLevel="0" collapsed="false">
      <c r="A162" s="26"/>
      <c r="B162" s="26" t="s">
        <v>315</v>
      </c>
    </row>
    <row r="163" customFormat="false" ht="13.8" hidden="false" customHeight="false" outlineLevel="0" collapsed="false">
      <c r="A163" s="26"/>
      <c r="B163" s="26" t="s">
        <v>316</v>
      </c>
    </row>
    <row r="164" customFormat="false" ht="13.8" hidden="false" customHeight="false" outlineLevel="0" collapsed="false">
      <c r="A164" s="26" t="s">
        <v>317</v>
      </c>
      <c r="B164" s="26" t="s">
        <v>318</v>
      </c>
    </row>
    <row r="165" customFormat="false" ht="13.8" hidden="false" customHeight="false" outlineLevel="0" collapsed="false">
      <c r="A165" s="26" t="s">
        <v>319</v>
      </c>
      <c r="B165" s="26" t="s">
        <v>320</v>
      </c>
    </row>
    <row r="166" customFormat="false" ht="13.8" hidden="false" customHeight="false" outlineLevel="0" collapsed="false">
      <c r="A166" s="26" t="s">
        <v>321</v>
      </c>
      <c r="B166" s="26" t="s">
        <v>322</v>
      </c>
    </row>
    <row r="167" customFormat="false" ht="13.8" hidden="false" customHeight="false" outlineLevel="0" collapsed="false">
      <c r="A167" s="26" t="s">
        <v>323</v>
      </c>
      <c r="B167" s="26" t="s">
        <v>324</v>
      </c>
    </row>
    <row r="168" customFormat="false" ht="13.8" hidden="false" customHeight="false" outlineLevel="0" collapsed="false">
      <c r="A168" s="26" t="s">
        <v>325</v>
      </c>
      <c r="B168" s="26" t="s">
        <v>326</v>
      </c>
    </row>
    <row r="169" customFormat="false" ht="13.8" hidden="false" customHeight="false" outlineLevel="0" collapsed="false">
      <c r="A169" s="26" t="s">
        <v>327</v>
      </c>
      <c r="B169" s="26" t="s">
        <v>328</v>
      </c>
    </row>
    <row r="170" customFormat="false" ht="13.8" hidden="false" customHeight="false" outlineLevel="0" collapsed="false">
      <c r="A170" s="26" t="s">
        <v>329</v>
      </c>
      <c r="B170" s="26" t="s">
        <v>330</v>
      </c>
    </row>
    <row r="171" customFormat="false" ht="13.8" hidden="false" customHeight="false" outlineLevel="0" collapsed="false">
      <c r="A171" s="26"/>
      <c r="B171" s="26" t="s">
        <v>331</v>
      </c>
    </row>
    <row r="172" customFormat="false" ht="13.8" hidden="false" customHeight="false" outlineLevel="0" collapsed="false">
      <c r="A172" s="26" t="s">
        <v>332</v>
      </c>
      <c r="B172" s="26" t="s">
        <v>333</v>
      </c>
    </row>
    <row r="173" customFormat="false" ht="13.8" hidden="false" customHeight="false" outlineLevel="0" collapsed="false">
      <c r="A173" s="26" t="s">
        <v>334</v>
      </c>
      <c r="B173" s="26" t="s">
        <v>335</v>
      </c>
    </row>
    <row r="174" customFormat="false" ht="13.8" hidden="false" customHeight="false" outlineLevel="0" collapsed="false">
      <c r="A174" s="26" t="s">
        <v>336</v>
      </c>
      <c r="B174" s="26" t="s">
        <v>337</v>
      </c>
    </row>
    <row r="175" customFormat="false" ht="13.8" hidden="false" customHeight="false" outlineLevel="0" collapsed="false">
      <c r="A175" s="26" t="s">
        <v>338</v>
      </c>
      <c r="B175" s="26" t="s">
        <v>339</v>
      </c>
    </row>
    <row r="176" customFormat="false" ht="13.8" hidden="false" customHeight="false" outlineLevel="0" collapsed="false">
      <c r="A176" s="26"/>
      <c r="B176" s="26" t="s">
        <v>340</v>
      </c>
    </row>
    <row r="177" customFormat="false" ht="13.8" hidden="false" customHeight="false" outlineLevel="0" collapsed="false">
      <c r="A177" s="26" t="s">
        <v>341</v>
      </c>
      <c r="B177" s="26" t="s">
        <v>342</v>
      </c>
    </row>
    <row r="178" customFormat="false" ht="13.8" hidden="false" customHeight="false" outlineLevel="0" collapsed="false">
      <c r="A178" s="26" t="s">
        <v>343</v>
      </c>
      <c r="B178" s="26" t="s">
        <v>344</v>
      </c>
    </row>
    <row r="179" customFormat="false" ht="13.8" hidden="false" customHeight="false" outlineLevel="0" collapsed="false">
      <c r="A179" s="26" t="s">
        <v>345</v>
      </c>
      <c r="B179" s="26" t="s">
        <v>346</v>
      </c>
    </row>
    <row r="180" customFormat="false" ht="13.8" hidden="false" customHeight="false" outlineLevel="0" collapsed="false">
      <c r="A180" s="26"/>
      <c r="B180" s="26" t="s">
        <v>347</v>
      </c>
    </row>
    <row r="181" customFormat="false" ht="13.8" hidden="false" customHeight="false" outlineLevel="0" collapsed="false">
      <c r="A181" s="26" t="s">
        <v>348</v>
      </c>
      <c r="B181" s="26" t="s">
        <v>349</v>
      </c>
    </row>
    <row r="182" customFormat="false" ht="13.8" hidden="false" customHeight="false" outlineLevel="0" collapsed="false">
      <c r="A182" s="26"/>
      <c r="B182" s="26" t="s">
        <v>350</v>
      </c>
    </row>
    <row r="183" customFormat="false" ht="13.8" hidden="false" customHeight="false" outlineLevel="0" collapsed="false">
      <c r="A183" s="26" t="s">
        <v>351</v>
      </c>
      <c r="B183" s="26" t="s">
        <v>352</v>
      </c>
    </row>
    <row r="184" customFormat="false" ht="13.8" hidden="false" customHeight="false" outlineLevel="0" collapsed="false">
      <c r="A184" s="26" t="s">
        <v>353</v>
      </c>
      <c r="B184" s="26" t="s">
        <v>354</v>
      </c>
    </row>
    <row r="185" customFormat="false" ht="13.8" hidden="false" customHeight="false" outlineLevel="0" collapsed="false">
      <c r="A185" s="26" t="s">
        <v>355</v>
      </c>
      <c r="B185" s="26" t="s">
        <v>356</v>
      </c>
    </row>
    <row r="186" customFormat="false" ht="13.8" hidden="false" customHeight="false" outlineLevel="0" collapsed="false">
      <c r="A186" s="26" t="s">
        <v>357</v>
      </c>
      <c r="B186" s="26" t="s">
        <v>358</v>
      </c>
    </row>
    <row r="187" customFormat="false" ht="13.8" hidden="false" customHeight="false" outlineLevel="0" collapsed="false">
      <c r="A187" s="26" t="s">
        <v>359</v>
      </c>
      <c r="B187" s="26" t="s">
        <v>360</v>
      </c>
    </row>
    <row r="188" customFormat="false" ht="13.8" hidden="false" customHeight="false" outlineLevel="0" collapsed="false">
      <c r="A188" s="26" t="s">
        <v>361</v>
      </c>
      <c r="B188" s="26" t="s">
        <v>362</v>
      </c>
    </row>
    <row r="189" customFormat="false" ht="13.8" hidden="false" customHeight="false" outlineLevel="0" collapsed="false">
      <c r="A189" s="26" t="s">
        <v>363</v>
      </c>
      <c r="B189" s="26" t="s">
        <v>364</v>
      </c>
    </row>
    <row r="190" customFormat="false" ht="13.8" hidden="false" customHeight="false" outlineLevel="0" collapsed="false">
      <c r="A190" s="26" t="s">
        <v>365</v>
      </c>
      <c r="B190" s="26" t="s">
        <v>366</v>
      </c>
    </row>
    <row r="191" customFormat="false" ht="13.8" hidden="false" customHeight="false" outlineLevel="0" collapsed="false">
      <c r="A191" s="26" t="s">
        <v>367</v>
      </c>
      <c r="B191" s="26" t="s">
        <v>368</v>
      </c>
    </row>
    <row r="192" customFormat="false" ht="13.8" hidden="false" customHeight="false" outlineLevel="0" collapsed="false">
      <c r="A192" s="26" t="s">
        <v>369</v>
      </c>
      <c r="B192" s="26" t="s">
        <v>370</v>
      </c>
    </row>
    <row r="193" customFormat="false" ht="13.8" hidden="false" customHeight="false" outlineLevel="0" collapsed="false">
      <c r="A193" s="26" t="s">
        <v>371</v>
      </c>
      <c r="B193" s="26" t="s">
        <v>372</v>
      </c>
    </row>
    <row r="194" customFormat="false" ht="13.8" hidden="false" customHeight="false" outlineLevel="0" collapsed="false">
      <c r="A194" s="26" t="s">
        <v>373</v>
      </c>
      <c r="B194" s="26" t="s">
        <v>374</v>
      </c>
    </row>
    <row r="195" customFormat="false" ht="13.8" hidden="false" customHeight="false" outlineLevel="0" collapsed="false">
      <c r="A195" s="26" t="s">
        <v>375</v>
      </c>
      <c r="B195" s="26" t="s">
        <v>376</v>
      </c>
    </row>
    <row r="196" customFormat="false" ht="13.8" hidden="false" customHeight="false" outlineLevel="0" collapsed="false">
      <c r="A196" s="26" t="s">
        <v>377</v>
      </c>
      <c r="B196" s="26" t="s">
        <v>378</v>
      </c>
    </row>
    <row r="197" customFormat="false" ht="13.8" hidden="false" customHeight="false" outlineLevel="0" collapsed="false">
      <c r="A197" s="26" t="s">
        <v>379</v>
      </c>
      <c r="B197" s="26" t="s">
        <v>380</v>
      </c>
    </row>
    <row r="198" customFormat="false" ht="13.8" hidden="false" customHeight="false" outlineLevel="0" collapsed="false">
      <c r="A198" s="26" t="s">
        <v>381</v>
      </c>
      <c r="B198" s="26" t="s">
        <v>382</v>
      </c>
    </row>
    <row r="199" customFormat="false" ht="13.8" hidden="false" customHeight="false" outlineLevel="0" collapsed="false">
      <c r="A199" s="26" t="s">
        <v>383</v>
      </c>
      <c r="B199" s="26" t="s">
        <v>384</v>
      </c>
    </row>
    <row r="200" customFormat="false" ht="13.8" hidden="false" customHeight="false" outlineLevel="0" collapsed="false">
      <c r="A200" s="26" t="s">
        <v>385</v>
      </c>
      <c r="B200" s="26" t="s">
        <v>386</v>
      </c>
    </row>
    <row r="201" customFormat="false" ht="13.8" hidden="false" customHeight="false" outlineLevel="0" collapsed="false">
      <c r="A201" s="26" t="s">
        <v>387</v>
      </c>
      <c r="B201" s="26" t="s">
        <v>388</v>
      </c>
    </row>
    <row r="202" customFormat="false" ht="13.8" hidden="false" customHeight="false" outlineLevel="0" collapsed="false">
      <c r="A202" s="26"/>
      <c r="B202" s="26" t="s">
        <v>389</v>
      </c>
    </row>
    <row r="203" customFormat="false" ht="13.8" hidden="false" customHeight="false" outlineLevel="0" collapsed="false">
      <c r="A203" s="26" t="s">
        <v>390</v>
      </c>
      <c r="B203" s="26" t="s">
        <v>391</v>
      </c>
    </row>
    <row r="204" customFormat="false" ht="13.8" hidden="false" customHeight="false" outlineLevel="0" collapsed="false">
      <c r="A204" s="26" t="s">
        <v>392</v>
      </c>
      <c r="B204" s="26" t="s">
        <v>393</v>
      </c>
    </row>
    <row r="205" customFormat="false" ht="13.8" hidden="false" customHeight="false" outlineLevel="0" collapsed="false">
      <c r="A205" s="26" t="s">
        <v>394</v>
      </c>
      <c r="B205" s="26" t="s">
        <v>395</v>
      </c>
    </row>
    <row r="206" customFormat="false" ht="13.8" hidden="false" customHeight="false" outlineLevel="0" collapsed="false">
      <c r="A206" s="26" t="s">
        <v>396</v>
      </c>
      <c r="B206" s="26" t="s">
        <v>397</v>
      </c>
    </row>
    <row r="207" customFormat="false" ht="13.8" hidden="false" customHeight="false" outlineLevel="0" collapsed="false">
      <c r="A207" s="26" t="s">
        <v>398</v>
      </c>
      <c r="B207" s="26" t="s">
        <v>399</v>
      </c>
    </row>
    <row r="208" customFormat="false" ht="13.8" hidden="false" customHeight="false" outlineLevel="0" collapsed="false">
      <c r="A208" s="26" t="s">
        <v>400</v>
      </c>
      <c r="B208" s="26" t="s">
        <v>401</v>
      </c>
    </row>
    <row r="209" customFormat="false" ht="13.8" hidden="false" customHeight="false" outlineLevel="0" collapsed="false">
      <c r="A209" s="26" t="s">
        <v>402</v>
      </c>
      <c r="B209" s="26" t="s">
        <v>403</v>
      </c>
    </row>
    <row r="210" customFormat="false" ht="13.8" hidden="false" customHeight="false" outlineLevel="0" collapsed="false">
      <c r="A210" s="26" t="s">
        <v>404</v>
      </c>
      <c r="B210" s="26" t="s">
        <v>405</v>
      </c>
    </row>
    <row r="211" customFormat="false" ht="13.8" hidden="false" customHeight="false" outlineLevel="0" collapsed="false">
      <c r="A211" s="26"/>
      <c r="B211" s="26" t="s">
        <v>406</v>
      </c>
    </row>
    <row r="212" customFormat="false" ht="13.8" hidden="false" customHeight="false" outlineLevel="0" collapsed="false">
      <c r="A212" s="26" t="s">
        <v>407</v>
      </c>
      <c r="B212" s="26" t="s">
        <v>408</v>
      </c>
    </row>
    <row r="213" customFormat="false" ht="13.8" hidden="false" customHeight="false" outlineLevel="0" collapsed="false">
      <c r="A213" s="26" t="s">
        <v>409</v>
      </c>
      <c r="B213" s="26" t="s">
        <v>410</v>
      </c>
    </row>
    <row r="214" customFormat="false" ht="13.8" hidden="false" customHeight="false" outlineLevel="0" collapsed="false">
      <c r="A214" s="26" t="s">
        <v>411</v>
      </c>
      <c r="B214" s="26" t="s">
        <v>412</v>
      </c>
    </row>
    <row r="215" customFormat="false" ht="13.8" hidden="false" customHeight="false" outlineLevel="0" collapsed="false">
      <c r="A215" s="26" t="s">
        <v>413</v>
      </c>
      <c r="B215" s="26" t="s">
        <v>414</v>
      </c>
    </row>
    <row r="216" customFormat="false" ht="13.8" hidden="false" customHeight="false" outlineLevel="0" collapsed="false">
      <c r="A216" s="26" t="s">
        <v>415</v>
      </c>
      <c r="B216" s="26" t="s">
        <v>416</v>
      </c>
    </row>
    <row r="217" customFormat="false" ht="13.8" hidden="false" customHeight="false" outlineLevel="0" collapsed="false">
      <c r="A217" s="26" t="s">
        <v>417</v>
      </c>
      <c r="B217" s="26" t="s">
        <v>418</v>
      </c>
    </row>
    <row r="218" customFormat="false" ht="13.8" hidden="false" customHeight="false" outlineLevel="0" collapsed="false">
      <c r="A218" s="26" t="s">
        <v>419</v>
      </c>
      <c r="B218" s="26" t="s">
        <v>420</v>
      </c>
    </row>
    <row r="219" customFormat="false" ht="13.8" hidden="false" customHeight="false" outlineLevel="0" collapsed="false">
      <c r="A219" s="26" t="s">
        <v>421</v>
      </c>
      <c r="B219" s="26" t="s">
        <v>422</v>
      </c>
    </row>
    <row r="220" customFormat="false" ht="13.8" hidden="false" customHeight="false" outlineLevel="0" collapsed="false">
      <c r="A220" s="26" t="s">
        <v>423</v>
      </c>
      <c r="B220" s="26" t="s">
        <v>424</v>
      </c>
    </row>
    <row r="221" customFormat="false" ht="13.8" hidden="false" customHeight="false" outlineLevel="0" collapsed="false">
      <c r="A221" s="26" t="s">
        <v>425</v>
      </c>
      <c r="B221" s="26" t="s">
        <v>426</v>
      </c>
    </row>
    <row r="222" customFormat="false" ht="13.8" hidden="false" customHeight="false" outlineLevel="0" collapsed="false">
      <c r="A222" s="26" t="s">
        <v>427</v>
      </c>
      <c r="B222" s="26" t="s">
        <v>428</v>
      </c>
    </row>
    <row r="223" customFormat="false" ht="13.8" hidden="false" customHeight="false" outlineLevel="0" collapsed="false">
      <c r="A223" s="26" t="s">
        <v>429</v>
      </c>
      <c r="B223" s="26" t="s">
        <v>430</v>
      </c>
    </row>
    <row r="224" customFormat="false" ht="13.8" hidden="false" customHeight="false" outlineLevel="0" collapsed="false">
      <c r="A224" s="26" t="s">
        <v>431</v>
      </c>
      <c r="B224" s="26" t="s">
        <v>432</v>
      </c>
    </row>
    <row r="225" customFormat="false" ht="13.8" hidden="false" customHeight="false" outlineLevel="0" collapsed="false">
      <c r="A225" s="26" t="s">
        <v>433</v>
      </c>
      <c r="B225" s="26" t="s">
        <v>434</v>
      </c>
    </row>
    <row r="226" customFormat="false" ht="13.8" hidden="false" customHeight="false" outlineLevel="0" collapsed="false">
      <c r="A226" s="26" t="s">
        <v>435</v>
      </c>
      <c r="B226" s="26" t="s">
        <v>436</v>
      </c>
    </row>
    <row r="227" customFormat="false" ht="13.8" hidden="false" customHeight="false" outlineLevel="0" collapsed="false">
      <c r="A227" s="26" t="s">
        <v>437</v>
      </c>
      <c r="B227" s="26" t="s">
        <v>438</v>
      </c>
    </row>
    <row r="228" customFormat="false" ht="13.8" hidden="false" customHeight="false" outlineLevel="0" collapsed="false">
      <c r="A228" s="26" t="s">
        <v>439</v>
      </c>
      <c r="B228" s="26" t="s">
        <v>440</v>
      </c>
    </row>
    <row r="229" customFormat="false" ht="13.8" hidden="false" customHeight="false" outlineLevel="0" collapsed="false">
      <c r="A229" s="26" t="s">
        <v>441</v>
      </c>
      <c r="B229" s="26" t="s">
        <v>442</v>
      </c>
    </row>
    <row r="230" customFormat="false" ht="13.8" hidden="false" customHeight="false" outlineLevel="0" collapsed="false">
      <c r="A230" s="26" t="s">
        <v>443</v>
      </c>
      <c r="B230" s="26" t="s">
        <v>444</v>
      </c>
    </row>
    <row r="231" customFormat="false" ht="13.8" hidden="false" customHeight="false" outlineLevel="0" collapsed="false">
      <c r="A231" s="26" t="s">
        <v>445</v>
      </c>
      <c r="B231" s="26" t="s">
        <v>446</v>
      </c>
    </row>
    <row r="232" customFormat="false" ht="13.8" hidden="false" customHeight="false" outlineLevel="0" collapsed="false">
      <c r="A232" s="26" t="s">
        <v>447</v>
      </c>
      <c r="B232" s="26" t="s">
        <v>448</v>
      </c>
    </row>
    <row r="233" customFormat="false" ht="13.8" hidden="false" customHeight="false" outlineLevel="0" collapsed="false">
      <c r="A233" s="26" t="s">
        <v>449</v>
      </c>
      <c r="B233" s="26" t="s">
        <v>450</v>
      </c>
    </row>
    <row r="234" customFormat="false" ht="13.8" hidden="false" customHeight="false" outlineLevel="0" collapsed="false">
      <c r="A234" s="26" t="s">
        <v>451</v>
      </c>
      <c r="B234" s="26" t="s">
        <v>452</v>
      </c>
    </row>
    <row r="235" customFormat="false" ht="13.8" hidden="false" customHeight="false" outlineLevel="0" collapsed="false">
      <c r="A235" s="26" t="s">
        <v>453</v>
      </c>
      <c r="B235" s="26" t="s">
        <v>454</v>
      </c>
    </row>
    <row r="236" customFormat="false" ht="13.8" hidden="false" customHeight="false" outlineLevel="0" collapsed="false">
      <c r="A236" s="26" t="s">
        <v>455</v>
      </c>
      <c r="B236" s="26" t="s">
        <v>456</v>
      </c>
    </row>
    <row r="237" customFormat="false" ht="13.8" hidden="false" customHeight="false" outlineLevel="0" collapsed="false">
      <c r="A237" s="26" t="s">
        <v>457</v>
      </c>
      <c r="B237" s="26" t="s">
        <v>458</v>
      </c>
    </row>
    <row r="238" customFormat="false" ht="13.8" hidden="false" customHeight="false" outlineLevel="0" collapsed="false">
      <c r="A238" s="26" t="s">
        <v>459</v>
      </c>
      <c r="B238" s="26" t="s">
        <v>460</v>
      </c>
    </row>
    <row r="239" customFormat="false" ht="13.8" hidden="false" customHeight="false" outlineLevel="0" collapsed="false">
      <c r="A239" s="26" t="s">
        <v>461</v>
      </c>
      <c r="B239" s="26" t="s">
        <v>462</v>
      </c>
    </row>
    <row r="240" customFormat="false" ht="13.8" hidden="false" customHeight="false" outlineLevel="0" collapsed="false">
      <c r="A240" s="26" t="s">
        <v>463</v>
      </c>
      <c r="B240" s="26" t="s">
        <v>464</v>
      </c>
    </row>
    <row r="241" customFormat="false" ht="13.8" hidden="false" customHeight="false" outlineLevel="0" collapsed="false">
      <c r="A241" s="26"/>
      <c r="B241" s="26" t="s">
        <v>465</v>
      </c>
    </row>
    <row r="242" customFormat="false" ht="13.8" hidden="false" customHeight="false" outlineLevel="0" collapsed="false">
      <c r="A242" s="26" t="s">
        <v>466</v>
      </c>
      <c r="B242" s="26" t="s">
        <v>467</v>
      </c>
    </row>
    <row r="243" customFormat="false" ht="13.8" hidden="false" customHeight="false" outlineLevel="0" collapsed="false">
      <c r="A243" s="26" t="s">
        <v>468</v>
      </c>
      <c r="B243" s="26" t="s">
        <v>469</v>
      </c>
    </row>
    <row r="244" customFormat="false" ht="13.8" hidden="false" customHeight="false" outlineLevel="0" collapsed="false">
      <c r="A244" s="26" t="s">
        <v>470</v>
      </c>
      <c r="B244" s="26" t="s">
        <v>471</v>
      </c>
    </row>
    <row r="245" customFormat="false" ht="13.8" hidden="false" customHeight="false" outlineLevel="0" collapsed="false">
      <c r="A245" s="26" t="s">
        <v>472</v>
      </c>
      <c r="B245" s="26" t="s">
        <v>473</v>
      </c>
    </row>
    <row r="246" customFormat="false" ht="13.8" hidden="false" customHeight="false" outlineLevel="0" collapsed="false">
      <c r="A246" s="26" t="s">
        <v>474</v>
      </c>
      <c r="B246" s="26" t="s">
        <v>475</v>
      </c>
    </row>
    <row r="247" customFormat="false" ht="13.8" hidden="false" customHeight="false" outlineLevel="0" collapsed="false">
      <c r="A247" s="26" t="s">
        <v>476</v>
      </c>
      <c r="B247" s="26" t="s">
        <v>477</v>
      </c>
    </row>
    <row r="248" customFormat="false" ht="13.8" hidden="false" customHeight="false" outlineLevel="0" collapsed="false">
      <c r="A248" s="26"/>
      <c r="B248" s="26" t="s">
        <v>478</v>
      </c>
    </row>
    <row r="249" customFormat="false" ht="13.8" hidden="false" customHeight="false" outlineLevel="0" collapsed="false">
      <c r="A249" s="26" t="s">
        <v>479</v>
      </c>
      <c r="B249" s="26" t="s">
        <v>480</v>
      </c>
    </row>
    <row r="250" customFormat="false" ht="13.8" hidden="false" customHeight="false" outlineLevel="0" collapsed="false">
      <c r="A250" s="26"/>
      <c r="B250" s="26" t="s">
        <v>481</v>
      </c>
    </row>
    <row r="251" customFormat="false" ht="13.8" hidden="false" customHeight="false" outlineLevel="0" collapsed="false">
      <c r="A251" s="26" t="s">
        <v>482</v>
      </c>
      <c r="B251" s="26" t="s">
        <v>483</v>
      </c>
    </row>
    <row r="252" customFormat="false" ht="13.8" hidden="false" customHeight="false" outlineLevel="0" collapsed="false">
      <c r="A252" s="26" t="s">
        <v>484</v>
      </c>
      <c r="B252" s="26" t="s">
        <v>485</v>
      </c>
    </row>
    <row r="253" customFormat="false" ht="13.8" hidden="false" customHeight="false" outlineLevel="0" collapsed="false">
      <c r="A253" s="26"/>
      <c r="B253" s="26" t="s">
        <v>486</v>
      </c>
    </row>
    <row r="254" customFormat="false" ht="13.8" hidden="false" customHeight="false" outlineLevel="0" collapsed="false">
      <c r="A254" s="26" t="s">
        <v>487</v>
      </c>
      <c r="B254" s="26" t="s">
        <v>488</v>
      </c>
    </row>
    <row r="255" customFormat="false" ht="13.8" hidden="false" customHeight="false" outlineLevel="0" collapsed="false">
      <c r="A255" s="26" t="s">
        <v>489</v>
      </c>
      <c r="B255" s="26" t="s">
        <v>490</v>
      </c>
    </row>
    <row r="256" customFormat="false" ht="13.8" hidden="false" customHeight="false" outlineLevel="0" collapsed="false">
      <c r="A256" s="26"/>
      <c r="B256" s="26" t="s">
        <v>491</v>
      </c>
    </row>
    <row r="257" customFormat="false" ht="13.8" hidden="false" customHeight="false" outlineLevel="0" collapsed="false">
      <c r="A257" s="26" t="s">
        <v>492</v>
      </c>
      <c r="B257" s="26" t="s">
        <v>493</v>
      </c>
    </row>
    <row r="258" customFormat="false" ht="13.8" hidden="false" customHeight="false" outlineLevel="0" collapsed="false">
      <c r="A258" s="26" t="s">
        <v>494</v>
      </c>
      <c r="B258" s="26" t="s">
        <v>495</v>
      </c>
    </row>
    <row r="259" customFormat="false" ht="13.8" hidden="false" customHeight="false" outlineLevel="0" collapsed="false">
      <c r="A259" s="26" t="s">
        <v>496</v>
      </c>
      <c r="B259" s="26" t="s">
        <v>497</v>
      </c>
    </row>
    <row r="260" customFormat="false" ht="13.8" hidden="false" customHeight="false" outlineLevel="0" collapsed="false">
      <c r="A260" s="26" t="s">
        <v>498</v>
      </c>
      <c r="B260" s="26" t="s">
        <v>499</v>
      </c>
    </row>
    <row r="261" customFormat="false" ht="13.8" hidden="false" customHeight="false" outlineLevel="0" collapsed="false">
      <c r="A261" s="26" t="s">
        <v>500</v>
      </c>
      <c r="B261" s="26" t="s">
        <v>501</v>
      </c>
    </row>
    <row r="262" customFormat="false" ht="13.8" hidden="false" customHeight="false" outlineLevel="0" collapsed="false">
      <c r="A262" s="26" t="s">
        <v>502</v>
      </c>
      <c r="B262" s="26" t="s">
        <v>503</v>
      </c>
    </row>
    <row r="263" customFormat="false" ht="13.8" hidden="false" customHeight="false" outlineLevel="0" collapsed="false">
      <c r="A263" s="26" t="s">
        <v>504</v>
      </c>
      <c r="B263" s="26" t="s">
        <v>505</v>
      </c>
    </row>
    <row r="264" customFormat="false" ht="13.8" hidden="false" customHeight="false" outlineLevel="0" collapsed="false">
      <c r="A264" s="26" t="s">
        <v>506</v>
      </c>
      <c r="B264" s="26" t="s">
        <v>507</v>
      </c>
    </row>
    <row r="265" customFormat="false" ht="13.8" hidden="false" customHeight="false" outlineLevel="0" collapsed="false">
      <c r="A265" s="26" t="s">
        <v>508</v>
      </c>
      <c r="B265" s="26" t="s">
        <v>509</v>
      </c>
    </row>
    <row r="266" customFormat="false" ht="13.8" hidden="false" customHeight="false" outlineLevel="0" collapsed="false">
      <c r="A266" s="26" t="s">
        <v>510</v>
      </c>
      <c r="B266" s="26" t="s">
        <v>511</v>
      </c>
    </row>
    <row r="267" customFormat="false" ht="13.8" hidden="false" customHeight="false" outlineLevel="0" collapsed="false">
      <c r="A267" s="26" t="s">
        <v>512</v>
      </c>
      <c r="B267" s="26" t="s">
        <v>513</v>
      </c>
    </row>
    <row r="268" customFormat="false" ht="13.8" hidden="false" customHeight="false" outlineLevel="0" collapsed="false">
      <c r="A268" s="26" t="s">
        <v>514</v>
      </c>
      <c r="B268" s="26" t="s">
        <v>515</v>
      </c>
    </row>
    <row r="269" customFormat="false" ht="13.8" hidden="false" customHeight="false" outlineLevel="0" collapsed="false">
      <c r="A269" s="26" t="s">
        <v>516</v>
      </c>
      <c r="B269" s="26" t="s">
        <v>517</v>
      </c>
    </row>
    <row r="270" customFormat="false" ht="13.8" hidden="false" customHeight="false" outlineLevel="0" collapsed="false">
      <c r="A270" s="26" t="s">
        <v>518</v>
      </c>
      <c r="B270" s="26" t="s">
        <v>519</v>
      </c>
    </row>
    <row r="271" customFormat="false" ht="13.8" hidden="false" customHeight="false" outlineLevel="0" collapsed="false">
      <c r="A271" s="26" t="s">
        <v>520</v>
      </c>
      <c r="B271" s="26" t="s">
        <v>521</v>
      </c>
    </row>
    <row r="272" customFormat="false" ht="13.8" hidden="false" customHeight="false" outlineLevel="0" collapsed="false">
      <c r="A272" s="26"/>
      <c r="B272" s="26" t="s">
        <v>522</v>
      </c>
    </row>
    <row r="273" customFormat="false" ht="13.8" hidden="false" customHeight="false" outlineLevel="0" collapsed="false">
      <c r="A273" s="26" t="s">
        <v>523</v>
      </c>
      <c r="B273" s="26" t="s">
        <v>524</v>
      </c>
    </row>
    <row r="274" customFormat="false" ht="13.8" hidden="false" customHeight="false" outlineLevel="0" collapsed="false">
      <c r="A274" s="26" t="s">
        <v>525</v>
      </c>
      <c r="B274" s="26" t="s">
        <v>526</v>
      </c>
    </row>
    <row r="275" customFormat="false" ht="13.8" hidden="false" customHeight="false" outlineLevel="0" collapsed="false">
      <c r="A275" s="26" t="s">
        <v>527</v>
      </c>
      <c r="B275" s="26" t="s">
        <v>528</v>
      </c>
    </row>
    <row r="276" customFormat="false" ht="13.8" hidden="false" customHeight="false" outlineLevel="0" collapsed="false">
      <c r="A276" s="26" t="s">
        <v>529</v>
      </c>
      <c r="B276" s="26" t="s">
        <v>530</v>
      </c>
    </row>
    <row r="277" customFormat="false" ht="13.8" hidden="false" customHeight="false" outlineLevel="0" collapsed="false">
      <c r="A277" s="26" t="s">
        <v>531</v>
      </c>
      <c r="B277" s="26" t="s">
        <v>532</v>
      </c>
    </row>
    <row r="278" customFormat="false" ht="13.8" hidden="false" customHeight="false" outlineLevel="0" collapsed="false">
      <c r="A278" s="26" t="s">
        <v>533</v>
      </c>
      <c r="B278" s="26" t="s">
        <v>534</v>
      </c>
    </row>
    <row r="279" customFormat="false" ht="13.8" hidden="false" customHeight="false" outlineLevel="0" collapsed="false">
      <c r="A279" s="26" t="s">
        <v>535</v>
      </c>
      <c r="B279" s="26" t="s">
        <v>536</v>
      </c>
    </row>
    <row r="280" customFormat="false" ht="13.8" hidden="false" customHeight="false" outlineLevel="0" collapsed="false">
      <c r="A280" s="26" t="s">
        <v>537</v>
      </c>
      <c r="B280" s="26" t="s">
        <v>538</v>
      </c>
    </row>
    <row r="281" customFormat="false" ht="13.8" hidden="false" customHeight="false" outlineLevel="0" collapsed="false">
      <c r="A281" s="26" t="s">
        <v>539</v>
      </c>
      <c r="B281" s="26" t="s">
        <v>540</v>
      </c>
    </row>
    <row r="282" customFormat="false" ht="13.8" hidden="false" customHeight="false" outlineLevel="0" collapsed="false">
      <c r="A282" s="26" t="s">
        <v>541</v>
      </c>
      <c r="B282" s="26" t="s">
        <v>542</v>
      </c>
    </row>
    <row r="283" customFormat="false" ht="13.8" hidden="false" customHeight="false" outlineLevel="0" collapsed="false">
      <c r="A283" s="26" t="s">
        <v>543</v>
      </c>
      <c r="B283" s="26" t="s">
        <v>544</v>
      </c>
    </row>
    <row r="284" customFormat="false" ht="13.8" hidden="false" customHeight="false" outlineLevel="0" collapsed="false">
      <c r="A284" s="26" t="s">
        <v>545</v>
      </c>
      <c r="B284" s="26" t="s">
        <v>546</v>
      </c>
    </row>
    <row r="285" customFormat="false" ht="13.8" hidden="false" customHeight="false" outlineLevel="0" collapsed="false">
      <c r="A285" s="26" t="s">
        <v>547</v>
      </c>
      <c r="B285" s="26" t="s">
        <v>548</v>
      </c>
    </row>
    <row r="286" customFormat="false" ht="13.8" hidden="false" customHeight="false" outlineLevel="0" collapsed="false">
      <c r="A286" s="26" t="s">
        <v>549</v>
      </c>
      <c r="B286" s="26" t="s">
        <v>550</v>
      </c>
    </row>
    <row r="287" customFormat="false" ht="13.8" hidden="false" customHeight="false" outlineLevel="0" collapsed="false">
      <c r="A287" s="26" t="s">
        <v>551</v>
      </c>
      <c r="B287" s="26" t="s">
        <v>552</v>
      </c>
    </row>
    <row r="288" customFormat="false" ht="13.8" hidden="false" customHeight="false" outlineLevel="0" collapsed="false">
      <c r="A288" s="26" t="s">
        <v>553</v>
      </c>
      <c r="B288" s="26" t="s">
        <v>554</v>
      </c>
    </row>
    <row r="289" customFormat="false" ht="13.8" hidden="false" customHeight="false" outlineLevel="0" collapsed="false">
      <c r="A289" s="26" t="s">
        <v>555</v>
      </c>
      <c r="B289" s="26" t="s">
        <v>556</v>
      </c>
    </row>
    <row r="290" customFormat="false" ht="13.8" hidden="false" customHeight="false" outlineLevel="0" collapsed="false">
      <c r="A290" s="26" t="s">
        <v>557</v>
      </c>
      <c r="B290" s="26" t="s">
        <v>558</v>
      </c>
    </row>
    <row r="291" customFormat="false" ht="13.8" hidden="false" customHeight="false" outlineLevel="0" collapsed="false">
      <c r="A291" s="26" t="s">
        <v>559</v>
      </c>
      <c r="B291" s="26" t="s">
        <v>560</v>
      </c>
    </row>
    <row r="292" customFormat="false" ht="13.8" hidden="false" customHeight="false" outlineLevel="0" collapsed="false">
      <c r="A292" s="26" t="s">
        <v>561</v>
      </c>
      <c r="B292" s="26" t="s">
        <v>562</v>
      </c>
    </row>
    <row r="293" customFormat="false" ht="13.8" hidden="false" customHeight="false" outlineLevel="0" collapsed="false">
      <c r="A293" s="26" t="s">
        <v>563</v>
      </c>
      <c r="B293" s="26" t="s">
        <v>564</v>
      </c>
    </row>
    <row r="294" customFormat="false" ht="13.8" hidden="false" customHeight="false" outlineLevel="0" collapsed="false">
      <c r="A294" s="26" t="s">
        <v>565</v>
      </c>
      <c r="B294" s="26" t="s">
        <v>566</v>
      </c>
    </row>
    <row r="295" customFormat="false" ht="13.8" hidden="false" customHeight="false" outlineLevel="0" collapsed="false">
      <c r="A295" s="26"/>
      <c r="B295" s="26" t="s">
        <v>567</v>
      </c>
    </row>
    <row r="296" customFormat="false" ht="13.8" hidden="false" customHeight="false" outlineLevel="0" collapsed="false">
      <c r="A296" s="26"/>
      <c r="B296" s="26" t="s">
        <v>568</v>
      </c>
    </row>
    <row r="297" customFormat="false" ht="13.8" hidden="false" customHeight="false" outlineLevel="0" collapsed="false">
      <c r="A297" s="26"/>
      <c r="B297" s="26" t="s">
        <v>569</v>
      </c>
    </row>
    <row r="298" customFormat="false" ht="13.8" hidden="false" customHeight="false" outlineLevel="0" collapsed="false">
      <c r="A298" s="26"/>
      <c r="B298" s="26" t="s">
        <v>570</v>
      </c>
    </row>
    <row r="299" customFormat="false" ht="13.8" hidden="false" customHeight="false" outlineLevel="0" collapsed="false">
      <c r="A299" s="26"/>
      <c r="B299" s="26" t="s">
        <v>571</v>
      </c>
    </row>
    <row r="300" customFormat="false" ht="13.8" hidden="false" customHeight="false" outlineLevel="0" collapsed="false">
      <c r="A300" s="26" t="s">
        <v>572</v>
      </c>
      <c r="B300" s="26" t="s">
        <v>573</v>
      </c>
    </row>
    <row r="301" customFormat="false" ht="13.8" hidden="false" customHeight="false" outlineLevel="0" collapsed="false">
      <c r="A301" s="26"/>
      <c r="B301" s="26" t="s">
        <v>574</v>
      </c>
    </row>
    <row r="302" customFormat="false" ht="13.8" hidden="false" customHeight="false" outlineLevel="0" collapsed="false">
      <c r="A302" s="26"/>
      <c r="B302" s="26" t="s">
        <v>575</v>
      </c>
    </row>
    <row r="303" customFormat="false" ht="13.8" hidden="false" customHeight="false" outlineLevel="0" collapsed="false">
      <c r="A303" s="26" t="s">
        <v>576</v>
      </c>
      <c r="B303" s="26" t="s">
        <v>577</v>
      </c>
    </row>
    <row r="304" customFormat="false" ht="13.8" hidden="false" customHeight="false" outlineLevel="0" collapsed="false">
      <c r="A304" s="26"/>
      <c r="B304" s="26" t="s">
        <v>578</v>
      </c>
    </row>
    <row r="305" customFormat="false" ht="13.8" hidden="false" customHeight="false" outlineLevel="0" collapsed="false">
      <c r="A305" s="26" t="s">
        <v>579</v>
      </c>
      <c r="B305" s="26" t="s">
        <v>580</v>
      </c>
    </row>
    <row r="306" customFormat="false" ht="13.8" hidden="false" customHeight="false" outlineLevel="0" collapsed="false">
      <c r="A306" s="26" t="s">
        <v>581</v>
      </c>
      <c r="B306" s="26" t="s">
        <v>582</v>
      </c>
    </row>
    <row r="307" customFormat="false" ht="13.8" hidden="false" customHeight="false" outlineLevel="0" collapsed="false">
      <c r="A307" s="26" t="s">
        <v>583</v>
      </c>
      <c r="B307" s="26" t="s">
        <v>584</v>
      </c>
    </row>
    <row r="308" customFormat="false" ht="13.8" hidden="false" customHeight="false" outlineLevel="0" collapsed="false">
      <c r="A308" s="26" t="s">
        <v>585</v>
      </c>
      <c r="B308" s="26" t="s">
        <v>586</v>
      </c>
    </row>
    <row r="309" customFormat="false" ht="13.8" hidden="false" customHeight="false" outlineLevel="0" collapsed="false">
      <c r="A309" s="26" t="s">
        <v>587</v>
      </c>
      <c r="B309" s="26" t="s">
        <v>588</v>
      </c>
    </row>
    <row r="310" customFormat="false" ht="13.8" hidden="false" customHeight="false" outlineLevel="0" collapsed="false">
      <c r="A310" s="26" t="s">
        <v>589</v>
      </c>
      <c r="B310" s="26" t="s">
        <v>590</v>
      </c>
    </row>
    <row r="311" customFormat="false" ht="13.8" hidden="false" customHeight="false" outlineLevel="0" collapsed="false">
      <c r="A311" s="26" t="s">
        <v>591</v>
      </c>
      <c r="B311" s="26" t="s">
        <v>592</v>
      </c>
    </row>
    <row r="312" customFormat="false" ht="13.8" hidden="false" customHeight="false" outlineLevel="0" collapsed="false">
      <c r="A312" s="26" t="s">
        <v>593</v>
      </c>
      <c r="B312" s="26" t="s">
        <v>594</v>
      </c>
    </row>
    <row r="313" customFormat="false" ht="13.8" hidden="false" customHeight="false" outlineLevel="0" collapsed="false">
      <c r="A313" s="26" t="s">
        <v>595</v>
      </c>
      <c r="B313" s="26" t="s">
        <v>596</v>
      </c>
    </row>
    <row r="314" customFormat="false" ht="13.8" hidden="false" customHeight="false" outlineLevel="0" collapsed="false">
      <c r="A314" s="26" t="s">
        <v>597</v>
      </c>
      <c r="B314" s="26" t="s">
        <v>598</v>
      </c>
    </row>
    <row r="315" customFormat="false" ht="13.8" hidden="false" customHeight="false" outlineLevel="0" collapsed="false">
      <c r="A315" s="26" t="s">
        <v>599</v>
      </c>
      <c r="B315" s="26" t="s">
        <v>600</v>
      </c>
    </row>
    <row r="316" customFormat="false" ht="13.8" hidden="false" customHeight="false" outlineLevel="0" collapsed="false">
      <c r="A316" s="26" t="s">
        <v>601</v>
      </c>
      <c r="B316" s="26" t="s">
        <v>602</v>
      </c>
    </row>
    <row r="317" customFormat="false" ht="13.8" hidden="false" customHeight="false" outlineLevel="0" collapsed="false">
      <c r="A317" s="26" t="s">
        <v>603</v>
      </c>
      <c r="B317" s="26" t="s">
        <v>604</v>
      </c>
    </row>
    <row r="318" customFormat="false" ht="13.8" hidden="false" customHeight="false" outlineLevel="0" collapsed="false">
      <c r="A318" s="26" t="s">
        <v>605</v>
      </c>
      <c r="B318" s="26" t="s">
        <v>606</v>
      </c>
    </row>
    <row r="319" customFormat="false" ht="13.8" hidden="false" customHeight="false" outlineLevel="0" collapsed="false">
      <c r="A319" s="26"/>
      <c r="B319" s="26" t="s">
        <v>607</v>
      </c>
    </row>
    <row r="320" customFormat="false" ht="13.8" hidden="false" customHeight="false" outlineLevel="0" collapsed="false">
      <c r="A320" s="26" t="s">
        <v>608</v>
      </c>
      <c r="B320" s="26" t="s">
        <v>609</v>
      </c>
    </row>
    <row r="321" customFormat="false" ht="13.8" hidden="false" customHeight="false" outlineLevel="0" collapsed="false">
      <c r="A321" s="26"/>
      <c r="B321" s="26" t="s">
        <v>610</v>
      </c>
    </row>
    <row r="322" customFormat="false" ht="13.8" hidden="false" customHeight="false" outlineLevel="0" collapsed="false">
      <c r="A322" s="26" t="s">
        <v>611</v>
      </c>
      <c r="B322" s="26" t="s">
        <v>612</v>
      </c>
    </row>
    <row r="323" customFormat="false" ht="13.8" hidden="false" customHeight="false" outlineLevel="0" collapsed="false">
      <c r="A323" s="26"/>
      <c r="B323" s="26" t="s">
        <v>613</v>
      </c>
    </row>
    <row r="324" customFormat="false" ht="13.8" hidden="false" customHeight="false" outlineLevel="0" collapsed="false">
      <c r="A324" s="26"/>
      <c r="B324" s="26" t="s">
        <v>614</v>
      </c>
    </row>
    <row r="325" customFormat="false" ht="13.8" hidden="false" customHeight="false" outlineLevel="0" collapsed="false">
      <c r="A325" s="26" t="s">
        <v>615</v>
      </c>
      <c r="B325" s="26" t="s">
        <v>616</v>
      </c>
    </row>
    <row r="326" customFormat="false" ht="13.8" hidden="false" customHeight="false" outlineLevel="0" collapsed="false">
      <c r="A326" s="26" t="s">
        <v>617</v>
      </c>
      <c r="B326" s="26" t="s">
        <v>618</v>
      </c>
    </row>
    <row r="327" customFormat="false" ht="13.8" hidden="false" customHeight="false" outlineLevel="0" collapsed="false">
      <c r="A327" s="26" t="s">
        <v>619</v>
      </c>
      <c r="B327" s="26" t="s">
        <v>620</v>
      </c>
    </row>
    <row r="328" customFormat="false" ht="13.8" hidden="false" customHeight="false" outlineLevel="0" collapsed="false">
      <c r="A328" s="26" t="s">
        <v>621</v>
      </c>
      <c r="B328" s="26" t="s">
        <v>622</v>
      </c>
    </row>
    <row r="329" customFormat="false" ht="13.8" hidden="false" customHeight="false" outlineLevel="0" collapsed="false">
      <c r="A329" s="26" t="s">
        <v>623</v>
      </c>
      <c r="B329" s="26" t="s">
        <v>624</v>
      </c>
    </row>
    <row r="330" customFormat="false" ht="13.8" hidden="false" customHeight="false" outlineLevel="0" collapsed="false">
      <c r="A330" s="26" t="s">
        <v>625</v>
      </c>
      <c r="B330" s="26" t="s">
        <v>626</v>
      </c>
    </row>
    <row r="331" customFormat="false" ht="13.8" hidden="false" customHeight="false" outlineLevel="0" collapsed="false">
      <c r="A331" s="26" t="s">
        <v>627</v>
      </c>
      <c r="B331" s="26" t="s">
        <v>628</v>
      </c>
    </row>
    <row r="332" customFormat="false" ht="13.8" hidden="false" customHeight="false" outlineLevel="0" collapsed="false">
      <c r="A332" s="26" t="s">
        <v>629</v>
      </c>
      <c r="B332" s="26" t="s">
        <v>630</v>
      </c>
    </row>
    <row r="333" customFormat="false" ht="13.8" hidden="false" customHeight="false" outlineLevel="0" collapsed="false">
      <c r="A333" s="26"/>
      <c r="B333" s="26" t="s">
        <v>631</v>
      </c>
    </row>
    <row r="334" customFormat="false" ht="13.8" hidden="false" customHeight="false" outlineLevel="0" collapsed="false">
      <c r="A334" s="26"/>
      <c r="B334" s="26" t="s">
        <v>632</v>
      </c>
    </row>
    <row r="335" customFormat="false" ht="13.8" hidden="false" customHeight="false" outlineLevel="0" collapsed="false">
      <c r="A335" s="26"/>
      <c r="B335" s="26" t="s">
        <v>633</v>
      </c>
    </row>
    <row r="336" customFormat="false" ht="13.8" hidden="false" customHeight="false" outlineLevel="0" collapsed="false">
      <c r="A336" s="26" t="s">
        <v>634</v>
      </c>
      <c r="B336" s="26" t="s">
        <v>635</v>
      </c>
    </row>
    <row r="337" customFormat="false" ht="13.8" hidden="false" customHeight="false" outlineLevel="0" collapsed="false">
      <c r="A337" s="26"/>
      <c r="B337" s="26" t="s">
        <v>636</v>
      </c>
    </row>
    <row r="338" customFormat="false" ht="13.8" hidden="false" customHeight="false" outlineLevel="0" collapsed="false">
      <c r="A338" s="26"/>
      <c r="B338" s="26" t="s">
        <v>637</v>
      </c>
    </row>
    <row r="339" customFormat="false" ht="13.8" hidden="false" customHeight="false" outlineLevel="0" collapsed="false">
      <c r="A339" s="26"/>
      <c r="B339" s="26" t="s">
        <v>638</v>
      </c>
    </row>
    <row r="340" customFormat="false" ht="13.8" hidden="false" customHeight="false" outlineLevel="0" collapsed="false">
      <c r="A340" s="26" t="s">
        <v>639</v>
      </c>
      <c r="B340" s="26" t="s">
        <v>640</v>
      </c>
    </row>
    <row r="341" customFormat="false" ht="13.8" hidden="false" customHeight="false" outlineLevel="0" collapsed="false">
      <c r="A341" s="26" t="s">
        <v>641</v>
      </c>
      <c r="B341" s="26" t="s">
        <v>642</v>
      </c>
    </row>
    <row r="342" customFormat="false" ht="13.8" hidden="false" customHeight="false" outlineLevel="0" collapsed="false">
      <c r="A342" s="26" t="s">
        <v>643</v>
      </c>
      <c r="B342" s="26" t="s">
        <v>644</v>
      </c>
    </row>
    <row r="343" customFormat="false" ht="13.8" hidden="false" customHeight="false" outlineLevel="0" collapsed="false">
      <c r="A343" s="26" t="s">
        <v>645</v>
      </c>
      <c r="B343" s="26" t="s">
        <v>646</v>
      </c>
    </row>
    <row r="344" customFormat="false" ht="13.8" hidden="false" customHeight="false" outlineLevel="0" collapsed="false">
      <c r="A344" s="26" t="s">
        <v>647</v>
      </c>
      <c r="B344" s="26" t="s">
        <v>648</v>
      </c>
    </row>
    <row r="345" customFormat="false" ht="13.8" hidden="false" customHeight="false" outlineLevel="0" collapsed="false">
      <c r="A345" s="26" t="s">
        <v>649</v>
      </c>
      <c r="B345" s="26" t="s">
        <v>650</v>
      </c>
    </row>
    <row r="346" customFormat="false" ht="13.8" hidden="false" customHeight="false" outlineLevel="0" collapsed="false">
      <c r="A346" s="26" t="s">
        <v>651</v>
      </c>
      <c r="B346" s="26" t="s">
        <v>652</v>
      </c>
    </row>
    <row r="347" customFormat="false" ht="13.8" hidden="false" customHeight="false" outlineLevel="0" collapsed="false">
      <c r="A347" s="26" t="s">
        <v>653</v>
      </c>
      <c r="B347" s="26" t="s">
        <v>654</v>
      </c>
    </row>
    <row r="348" customFormat="false" ht="13.8" hidden="false" customHeight="false" outlineLevel="0" collapsed="false">
      <c r="A348" s="26" t="s">
        <v>655</v>
      </c>
      <c r="B348" s="26" t="s">
        <v>656</v>
      </c>
    </row>
    <row r="349" customFormat="false" ht="13.8" hidden="false" customHeight="false" outlineLevel="0" collapsed="false">
      <c r="A349" s="26" t="s">
        <v>657</v>
      </c>
      <c r="B349" s="26" t="s">
        <v>658</v>
      </c>
    </row>
    <row r="350" customFormat="false" ht="13.8" hidden="false" customHeight="false" outlineLevel="0" collapsed="false">
      <c r="A350" s="26" t="s">
        <v>659</v>
      </c>
      <c r="B350" s="26" t="s">
        <v>660</v>
      </c>
    </row>
    <row r="351" customFormat="false" ht="13.8" hidden="false" customHeight="false" outlineLevel="0" collapsed="false">
      <c r="A351" s="26" t="s">
        <v>661</v>
      </c>
      <c r="B351" s="26" t="s">
        <v>662</v>
      </c>
    </row>
    <row r="352" customFormat="false" ht="13.8" hidden="false" customHeight="false" outlineLevel="0" collapsed="false">
      <c r="A352" s="26" t="s">
        <v>663</v>
      </c>
      <c r="B352" s="26" t="s">
        <v>664</v>
      </c>
    </row>
    <row r="353" customFormat="false" ht="13.8" hidden="false" customHeight="false" outlineLevel="0" collapsed="false">
      <c r="A353" s="26" t="s">
        <v>665</v>
      </c>
      <c r="B353" s="26" t="s">
        <v>666</v>
      </c>
    </row>
    <row r="354" customFormat="false" ht="13.8" hidden="false" customHeight="false" outlineLevel="0" collapsed="false">
      <c r="A354" s="26" t="s">
        <v>667</v>
      </c>
      <c r="B354" s="26" t="s">
        <v>668</v>
      </c>
    </row>
    <row r="355" customFormat="false" ht="13.8" hidden="false" customHeight="false" outlineLevel="0" collapsed="false">
      <c r="A355" s="26" t="s">
        <v>669</v>
      </c>
      <c r="B355" s="26" t="s">
        <v>670</v>
      </c>
    </row>
    <row r="356" customFormat="false" ht="13.8" hidden="false" customHeight="false" outlineLevel="0" collapsed="false">
      <c r="A356" s="26" t="s">
        <v>671</v>
      </c>
      <c r="B356" s="26" t="s">
        <v>672</v>
      </c>
    </row>
    <row r="357" customFormat="false" ht="13.8" hidden="false" customHeight="false" outlineLevel="0" collapsed="false">
      <c r="A357" s="26" t="s">
        <v>673</v>
      </c>
      <c r="B357" s="26" t="s">
        <v>674</v>
      </c>
    </row>
    <row r="358" customFormat="false" ht="13.8" hidden="false" customHeight="false" outlineLevel="0" collapsed="false">
      <c r="A358" s="26" t="s">
        <v>675</v>
      </c>
      <c r="B358" s="26" t="s">
        <v>676</v>
      </c>
    </row>
    <row r="359" customFormat="false" ht="13.8" hidden="false" customHeight="false" outlineLevel="0" collapsed="false">
      <c r="A359" s="26" t="s">
        <v>677</v>
      </c>
      <c r="B359" s="26" t="s">
        <v>678</v>
      </c>
    </row>
    <row r="360" customFormat="false" ht="13.8" hidden="false" customHeight="false" outlineLevel="0" collapsed="false">
      <c r="A360" s="26" t="s">
        <v>679</v>
      </c>
      <c r="B360" s="26" t="s">
        <v>680</v>
      </c>
    </row>
    <row r="361" customFormat="false" ht="13.8" hidden="false" customHeight="false" outlineLevel="0" collapsed="false">
      <c r="A361" s="26" t="s">
        <v>681</v>
      </c>
      <c r="B361" s="26" t="s">
        <v>682</v>
      </c>
    </row>
    <row r="362" customFormat="false" ht="13.8" hidden="false" customHeight="false" outlineLevel="0" collapsed="false">
      <c r="A362" s="26" t="s">
        <v>683</v>
      </c>
      <c r="B362" s="26" t="s">
        <v>684</v>
      </c>
    </row>
    <row r="363" customFormat="false" ht="13.8" hidden="false" customHeight="false" outlineLevel="0" collapsed="false">
      <c r="A363" s="26" t="s">
        <v>685</v>
      </c>
      <c r="B363" s="26" t="s">
        <v>686</v>
      </c>
    </row>
    <row r="364" customFormat="false" ht="13.8" hidden="false" customHeight="false" outlineLevel="0" collapsed="false">
      <c r="A364" s="26" t="s">
        <v>687</v>
      </c>
      <c r="B364" s="26" t="s">
        <v>688</v>
      </c>
    </row>
    <row r="365" customFormat="false" ht="13.8" hidden="false" customHeight="false" outlineLevel="0" collapsed="false">
      <c r="A365" s="26" t="s">
        <v>689</v>
      </c>
      <c r="B365" s="26" t="s">
        <v>690</v>
      </c>
    </row>
    <row r="366" customFormat="false" ht="13.8" hidden="false" customHeight="false" outlineLevel="0" collapsed="false">
      <c r="A366" s="26" t="s">
        <v>691</v>
      </c>
      <c r="B366" s="26" t="s">
        <v>692</v>
      </c>
    </row>
    <row r="367" customFormat="false" ht="13.8" hidden="false" customHeight="false" outlineLevel="0" collapsed="false">
      <c r="A367" s="26" t="s">
        <v>693</v>
      </c>
      <c r="B367" s="26" t="s">
        <v>694</v>
      </c>
    </row>
    <row r="368" customFormat="false" ht="13.8" hidden="false" customHeight="false" outlineLevel="0" collapsed="false">
      <c r="A368" s="26" t="s">
        <v>695</v>
      </c>
      <c r="B368" s="26" t="s">
        <v>696</v>
      </c>
    </row>
    <row r="369" customFormat="false" ht="13.8" hidden="false" customHeight="false" outlineLevel="0" collapsed="false">
      <c r="A369" s="26" t="s">
        <v>697</v>
      </c>
      <c r="B369" s="26" t="s">
        <v>698</v>
      </c>
    </row>
    <row r="370" customFormat="false" ht="13.8" hidden="false" customHeight="false" outlineLevel="0" collapsed="false">
      <c r="A370" s="26"/>
      <c r="B370" s="26" t="s">
        <v>699</v>
      </c>
    </row>
    <row r="371" customFormat="false" ht="13.8" hidden="false" customHeight="false" outlineLevel="0" collapsed="false">
      <c r="A371" s="26"/>
      <c r="B371" s="26" t="s">
        <v>700</v>
      </c>
    </row>
    <row r="372" customFormat="false" ht="13.8" hidden="false" customHeight="false" outlineLevel="0" collapsed="false">
      <c r="A372" s="26" t="s">
        <v>701</v>
      </c>
      <c r="B372" s="26" t="s">
        <v>702</v>
      </c>
    </row>
    <row r="373" customFormat="false" ht="13.8" hidden="false" customHeight="false" outlineLevel="0" collapsed="false">
      <c r="A373" s="26" t="s">
        <v>703</v>
      </c>
      <c r="B373" s="26" t="s">
        <v>704</v>
      </c>
    </row>
    <row r="374" customFormat="false" ht="13.8" hidden="false" customHeight="false" outlineLevel="0" collapsed="false">
      <c r="A374" s="26" t="s">
        <v>705</v>
      </c>
      <c r="B374" s="26" t="s">
        <v>706</v>
      </c>
    </row>
    <row r="375" customFormat="false" ht="13.8" hidden="false" customHeight="false" outlineLevel="0" collapsed="false">
      <c r="A375" s="26"/>
      <c r="B375" s="26" t="s">
        <v>707</v>
      </c>
    </row>
    <row r="376" customFormat="false" ht="13.8" hidden="false" customHeight="false" outlineLevel="0" collapsed="false">
      <c r="A376" s="26" t="s">
        <v>708</v>
      </c>
      <c r="B376" s="26" t="s">
        <v>709</v>
      </c>
    </row>
    <row r="377" customFormat="false" ht="13.8" hidden="false" customHeight="false" outlineLevel="0" collapsed="false">
      <c r="A377" s="26" t="s">
        <v>710</v>
      </c>
      <c r="B377" s="26" t="s">
        <v>711</v>
      </c>
    </row>
    <row r="378" customFormat="false" ht="13.8" hidden="false" customHeight="false" outlineLevel="0" collapsed="false">
      <c r="A378" s="26" t="s">
        <v>712</v>
      </c>
      <c r="B378" s="26" t="s">
        <v>713</v>
      </c>
    </row>
    <row r="379" customFormat="false" ht="13.8" hidden="false" customHeight="false" outlineLevel="0" collapsed="false">
      <c r="A379" s="26" t="s">
        <v>714</v>
      </c>
      <c r="B379" s="26" t="s">
        <v>715</v>
      </c>
    </row>
    <row r="380" customFormat="false" ht="13.8" hidden="false" customHeight="false" outlineLevel="0" collapsed="false">
      <c r="A380" s="26" t="s">
        <v>716</v>
      </c>
      <c r="B380" s="26" t="s">
        <v>717</v>
      </c>
    </row>
    <row r="381" customFormat="false" ht="13.8" hidden="false" customHeight="false" outlineLevel="0" collapsed="false">
      <c r="A381" s="26" t="s">
        <v>718</v>
      </c>
      <c r="B381" s="26" t="s">
        <v>719</v>
      </c>
    </row>
    <row r="382" customFormat="false" ht="13.8" hidden="false" customHeight="false" outlineLevel="0" collapsed="false">
      <c r="A382" s="26" t="s">
        <v>720</v>
      </c>
      <c r="B382" s="26" t="s">
        <v>721</v>
      </c>
    </row>
    <row r="383" customFormat="false" ht="13.8" hidden="false" customHeight="false" outlineLevel="0" collapsed="false">
      <c r="A383" s="26" t="s">
        <v>722</v>
      </c>
      <c r="B383" s="26" t="s">
        <v>723</v>
      </c>
    </row>
    <row r="384" customFormat="false" ht="13.8" hidden="false" customHeight="false" outlineLevel="0" collapsed="false">
      <c r="A384" s="26"/>
      <c r="B384" s="26" t="s">
        <v>724</v>
      </c>
    </row>
    <row r="385" customFormat="false" ht="13.8" hidden="false" customHeight="false" outlineLevel="0" collapsed="false">
      <c r="A385" s="26" t="s">
        <v>725</v>
      </c>
      <c r="B385" s="26" t="s">
        <v>726</v>
      </c>
    </row>
    <row r="386" customFormat="false" ht="13.8" hidden="false" customHeight="false" outlineLevel="0" collapsed="false">
      <c r="A386" s="26" t="s">
        <v>727</v>
      </c>
      <c r="B386" s="26" t="s">
        <v>728</v>
      </c>
    </row>
    <row r="387" customFormat="false" ht="13.8" hidden="false" customHeight="false" outlineLevel="0" collapsed="false">
      <c r="A387" s="26" t="s">
        <v>729</v>
      </c>
      <c r="B387" s="26" t="s">
        <v>730</v>
      </c>
    </row>
    <row r="388" customFormat="false" ht="13.8" hidden="false" customHeight="false" outlineLevel="0" collapsed="false">
      <c r="A388" s="26" t="s">
        <v>731</v>
      </c>
      <c r="B388" s="26" t="s">
        <v>732</v>
      </c>
    </row>
    <row r="389" customFormat="false" ht="13.8" hidden="false" customHeight="false" outlineLevel="0" collapsed="false">
      <c r="A389" s="26" t="s">
        <v>733</v>
      </c>
      <c r="B389" s="26" t="s">
        <v>734</v>
      </c>
    </row>
    <row r="390" customFormat="false" ht="13.8" hidden="false" customHeight="false" outlineLevel="0" collapsed="false">
      <c r="A390" s="26" t="s">
        <v>735</v>
      </c>
      <c r="B390" s="26" t="s">
        <v>736</v>
      </c>
    </row>
    <row r="391" customFormat="false" ht="13.8" hidden="false" customHeight="false" outlineLevel="0" collapsed="false">
      <c r="A391" s="26" t="s">
        <v>737</v>
      </c>
      <c r="B391" s="26" t="s">
        <v>738</v>
      </c>
    </row>
    <row r="392" customFormat="false" ht="13.8" hidden="false" customHeight="false" outlineLevel="0" collapsed="false">
      <c r="A392" s="26" t="s">
        <v>739</v>
      </c>
      <c r="B392" s="26" t="s">
        <v>740</v>
      </c>
    </row>
    <row r="393" customFormat="false" ht="13.8" hidden="false" customHeight="false" outlineLevel="0" collapsed="false">
      <c r="A393" s="26" t="s">
        <v>741</v>
      </c>
      <c r="B393" s="26" t="s">
        <v>742</v>
      </c>
    </row>
    <row r="394" customFormat="false" ht="13.8" hidden="false" customHeight="false" outlineLevel="0" collapsed="false">
      <c r="A394" s="26" t="s">
        <v>743</v>
      </c>
      <c r="B394" s="26" t="s">
        <v>744</v>
      </c>
    </row>
    <row r="395" customFormat="false" ht="13.8" hidden="false" customHeight="false" outlineLevel="0" collapsed="false">
      <c r="A395" s="26" t="s">
        <v>745</v>
      </c>
      <c r="B395" s="26" t="s">
        <v>746</v>
      </c>
    </row>
    <row r="396" customFormat="false" ht="13.8" hidden="false" customHeight="false" outlineLevel="0" collapsed="false">
      <c r="A396" s="26" t="s">
        <v>747</v>
      </c>
      <c r="B396" s="26" t="s">
        <v>748</v>
      </c>
    </row>
    <row r="397" customFormat="false" ht="13.8" hidden="false" customHeight="false" outlineLevel="0" collapsed="false">
      <c r="A397" s="26" t="s">
        <v>749</v>
      </c>
      <c r="B397" s="26" t="s">
        <v>750</v>
      </c>
    </row>
    <row r="398" customFormat="false" ht="13.8" hidden="false" customHeight="false" outlineLevel="0" collapsed="false">
      <c r="A398" s="26" t="s">
        <v>751</v>
      </c>
      <c r="B398" s="26" t="s">
        <v>752</v>
      </c>
    </row>
    <row r="399" customFormat="false" ht="13.8" hidden="false" customHeight="false" outlineLevel="0" collapsed="false">
      <c r="A399" s="26" t="s">
        <v>753</v>
      </c>
      <c r="B399" s="26" t="s">
        <v>754</v>
      </c>
    </row>
    <row r="400" customFormat="false" ht="13.8" hidden="false" customHeight="false" outlineLevel="0" collapsed="false">
      <c r="A400" s="26" t="s">
        <v>755</v>
      </c>
      <c r="B400" s="26" t="s">
        <v>756</v>
      </c>
    </row>
    <row r="401" customFormat="false" ht="13.8" hidden="false" customHeight="false" outlineLevel="0" collapsed="false">
      <c r="A401" s="26" t="s">
        <v>757</v>
      </c>
      <c r="B401" s="26" t="s">
        <v>758</v>
      </c>
    </row>
    <row r="402" customFormat="false" ht="13.8" hidden="false" customHeight="false" outlineLevel="0" collapsed="false">
      <c r="A402" s="26" t="s">
        <v>759</v>
      </c>
      <c r="B402" s="26" t="s">
        <v>760</v>
      </c>
    </row>
    <row r="403" customFormat="false" ht="13.8" hidden="false" customHeight="false" outlineLevel="0" collapsed="false">
      <c r="A403" s="26" t="s">
        <v>761</v>
      </c>
      <c r="B403" s="26" t="s">
        <v>762</v>
      </c>
    </row>
    <row r="404" customFormat="false" ht="13.8" hidden="false" customHeight="false" outlineLevel="0" collapsed="false">
      <c r="A404" s="26" t="s">
        <v>763</v>
      </c>
      <c r="B404" s="26" t="s">
        <v>764</v>
      </c>
    </row>
    <row r="405" customFormat="false" ht="13.8" hidden="false" customHeight="false" outlineLevel="0" collapsed="false">
      <c r="A405" s="26" t="s">
        <v>765</v>
      </c>
      <c r="B405" s="26" t="s">
        <v>766</v>
      </c>
    </row>
    <row r="406" customFormat="false" ht="13.8" hidden="false" customHeight="false" outlineLevel="0" collapsed="false">
      <c r="A406" s="26" t="s">
        <v>767</v>
      </c>
      <c r="B406" s="26" t="s">
        <v>768</v>
      </c>
    </row>
    <row r="407" customFormat="false" ht="13.8" hidden="false" customHeight="false" outlineLevel="0" collapsed="false">
      <c r="A407" s="26" t="s">
        <v>769</v>
      </c>
      <c r="B407" s="26" t="s">
        <v>770</v>
      </c>
    </row>
    <row r="408" customFormat="false" ht="13.8" hidden="false" customHeight="false" outlineLevel="0" collapsed="false">
      <c r="A408" s="26" t="s">
        <v>771</v>
      </c>
      <c r="B408" s="26" t="s">
        <v>772</v>
      </c>
    </row>
    <row r="409" customFormat="false" ht="13.8" hidden="false" customHeight="false" outlineLevel="0" collapsed="false">
      <c r="A409" s="26" t="s">
        <v>773</v>
      </c>
      <c r="B409" s="26" t="s">
        <v>774</v>
      </c>
    </row>
    <row r="410" customFormat="false" ht="13.8" hidden="false" customHeight="false" outlineLevel="0" collapsed="false">
      <c r="A410" s="26" t="s">
        <v>775</v>
      </c>
      <c r="B410" s="26" t="s">
        <v>776</v>
      </c>
    </row>
    <row r="411" customFormat="false" ht="13.8" hidden="false" customHeight="false" outlineLevel="0" collapsed="false">
      <c r="A411" s="26" t="s">
        <v>777</v>
      </c>
      <c r="B411" s="26" t="s">
        <v>778</v>
      </c>
    </row>
    <row r="412" customFormat="false" ht="13.8" hidden="false" customHeight="false" outlineLevel="0" collapsed="false">
      <c r="A412" s="26" t="s">
        <v>779</v>
      </c>
      <c r="B412" s="26" t="s">
        <v>780</v>
      </c>
    </row>
    <row r="413" customFormat="false" ht="13.8" hidden="false" customHeight="false" outlineLevel="0" collapsed="false">
      <c r="A413" s="26" t="s">
        <v>781</v>
      </c>
      <c r="B413" s="26" t="s">
        <v>782</v>
      </c>
    </row>
    <row r="414" customFormat="false" ht="13.8" hidden="false" customHeight="false" outlineLevel="0" collapsed="false">
      <c r="A414" s="26" t="s">
        <v>783</v>
      </c>
      <c r="B414" s="26" t="s">
        <v>784</v>
      </c>
    </row>
    <row r="415" customFormat="false" ht="13.8" hidden="false" customHeight="false" outlineLevel="0" collapsed="false">
      <c r="A415" s="26" t="s">
        <v>785</v>
      </c>
      <c r="B415" s="26" t="s">
        <v>786</v>
      </c>
    </row>
    <row r="416" customFormat="false" ht="13.8" hidden="false" customHeight="false" outlineLevel="0" collapsed="false">
      <c r="A416" s="26" t="s">
        <v>787</v>
      </c>
      <c r="B416" s="26" t="s">
        <v>788</v>
      </c>
    </row>
    <row r="417" customFormat="false" ht="13.8" hidden="false" customHeight="false" outlineLevel="0" collapsed="false">
      <c r="A417" s="26"/>
      <c r="B417" s="26" t="s">
        <v>789</v>
      </c>
    </row>
    <row r="418" customFormat="false" ht="13.8" hidden="false" customHeight="false" outlineLevel="0" collapsed="false">
      <c r="A418" s="26" t="s">
        <v>790</v>
      </c>
      <c r="B418" s="26" t="s">
        <v>791</v>
      </c>
    </row>
    <row r="419" customFormat="false" ht="13.8" hidden="false" customHeight="false" outlineLevel="0" collapsed="false">
      <c r="A419" s="26" t="s">
        <v>792</v>
      </c>
      <c r="B419" s="26" t="s">
        <v>793</v>
      </c>
    </row>
    <row r="420" customFormat="false" ht="13.8" hidden="false" customHeight="false" outlineLevel="0" collapsed="false">
      <c r="A420" s="26" t="s">
        <v>794</v>
      </c>
      <c r="B420" s="26" t="s">
        <v>795</v>
      </c>
    </row>
    <row r="421" customFormat="false" ht="13.8" hidden="false" customHeight="false" outlineLevel="0" collapsed="false">
      <c r="A421" s="26" t="s">
        <v>796</v>
      </c>
      <c r="B421" s="26" t="s">
        <v>797</v>
      </c>
    </row>
    <row r="422" customFormat="false" ht="13.8" hidden="false" customHeight="false" outlineLevel="0" collapsed="false">
      <c r="A422" s="26" t="s">
        <v>798</v>
      </c>
      <c r="B422" s="26" t="s">
        <v>799</v>
      </c>
    </row>
    <row r="423" customFormat="false" ht="13.8" hidden="false" customHeight="false" outlineLevel="0" collapsed="false">
      <c r="A423" s="26" t="s">
        <v>800</v>
      </c>
      <c r="B423" s="26" t="s">
        <v>801</v>
      </c>
    </row>
    <row r="424" customFormat="false" ht="13.8" hidden="false" customHeight="false" outlineLevel="0" collapsed="false">
      <c r="A424" s="26" t="s">
        <v>802</v>
      </c>
      <c r="B424" s="26" t="s">
        <v>803</v>
      </c>
    </row>
    <row r="425" customFormat="false" ht="13.8" hidden="false" customHeight="false" outlineLevel="0" collapsed="false">
      <c r="A425" s="26"/>
      <c r="B425" s="26" t="s">
        <v>804</v>
      </c>
    </row>
    <row r="426" customFormat="false" ht="13.8" hidden="false" customHeight="false" outlineLevel="0" collapsed="false">
      <c r="A426" s="26" t="s">
        <v>805</v>
      </c>
      <c r="B426" s="26" t="s">
        <v>806</v>
      </c>
    </row>
    <row r="427" customFormat="false" ht="13.8" hidden="false" customHeight="false" outlineLevel="0" collapsed="false">
      <c r="A427" s="26" t="s">
        <v>807</v>
      </c>
      <c r="B427" s="26" t="s">
        <v>808</v>
      </c>
    </row>
    <row r="428" customFormat="false" ht="13.8" hidden="false" customHeight="false" outlineLevel="0" collapsed="false">
      <c r="A428" s="26" t="s">
        <v>809</v>
      </c>
      <c r="B428" s="26" t="s">
        <v>810</v>
      </c>
    </row>
    <row r="429" customFormat="false" ht="13.8" hidden="false" customHeight="false" outlineLevel="0" collapsed="false">
      <c r="A429" s="26" t="s">
        <v>811</v>
      </c>
      <c r="B429" s="26" t="s">
        <v>812</v>
      </c>
    </row>
    <row r="430" customFormat="false" ht="13.8" hidden="false" customHeight="false" outlineLevel="0" collapsed="false">
      <c r="A430" s="26" t="s">
        <v>813</v>
      </c>
      <c r="B430" s="26" t="s">
        <v>814</v>
      </c>
    </row>
    <row r="431" customFormat="false" ht="13.8" hidden="false" customHeight="false" outlineLevel="0" collapsed="false">
      <c r="A431" s="26" t="s">
        <v>815</v>
      </c>
      <c r="B431" s="26" t="s">
        <v>816</v>
      </c>
    </row>
    <row r="432" customFormat="false" ht="13.8" hidden="false" customHeight="false" outlineLevel="0" collapsed="false">
      <c r="A432" s="26" t="s">
        <v>817</v>
      </c>
      <c r="B432" s="26" t="s">
        <v>818</v>
      </c>
    </row>
    <row r="433" customFormat="false" ht="13.8" hidden="false" customHeight="false" outlineLevel="0" collapsed="false">
      <c r="A433" s="26" t="s">
        <v>819</v>
      </c>
      <c r="B433" s="26" t="s">
        <v>820</v>
      </c>
    </row>
    <row r="434" customFormat="false" ht="13.8" hidden="false" customHeight="false" outlineLevel="0" collapsed="false">
      <c r="A434" s="26" t="s">
        <v>821</v>
      </c>
      <c r="B434" s="26" t="s">
        <v>822</v>
      </c>
    </row>
    <row r="435" customFormat="false" ht="13.8" hidden="false" customHeight="false" outlineLevel="0" collapsed="false">
      <c r="A435" s="26" t="s">
        <v>823</v>
      </c>
      <c r="B435" s="26" t="s">
        <v>824</v>
      </c>
    </row>
    <row r="436" customFormat="false" ht="13.8" hidden="false" customHeight="false" outlineLevel="0" collapsed="false">
      <c r="A436" s="26"/>
      <c r="B436" s="26" t="s">
        <v>825</v>
      </c>
    </row>
    <row r="437" customFormat="false" ht="13.8" hidden="false" customHeight="false" outlineLevel="0" collapsed="false">
      <c r="A437" s="26" t="s">
        <v>826</v>
      </c>
      <c r="B437" s="26" t="s">
        <v>827</v>
      </c>
    </row>
    <row r="438" customFormat="false" ht="13.8" hidden="false" customHeight="false" outlineLevel="0" collapsed="false">
      <c r="A438" s="26" t="s">
        <v>828</v>
      </c>
      <c r="B438" s="26" t="s">
        <v>829</v>
      </c>
    </row>
    <row r="439" customFormat="false" ht="13.8" hidden="false" customHeight="false" outlineLevel="0" collapsed="false">
      <c r="A439" s="26" t="s">
        <v>830</v>
      </c>
      <c r="B439" s="26" t="s">
        <v>831</v>
      </c>
    </row>
    <row r="440" customFormat="false" ht="13.8" hidden="false" customHeight="false" outlineLevel="0" collapsed="false">
      <c r="A440" s="26"/>
      <c r="B440" s="26" t="s">
        <v>832</v>
      </c>
    </row>
    <row r="441" customFormat="false" ht="13.8" hidden="false" customHeight="false" outlineLevel="0" collapsed="false">
      <c r="A441" s="26" t="s">
        <v>833</v>
      </c>
      <c r="B441" s="26" t="s">
        <v>834</v>
      </c>
    </row>
    <row r="442" customFormat="false" ht="13.8" hidden="false" customHeight="false" outlineLevel="0" collapsed="false">
      <c r="A442" s="26" t="s">
        <v>835</v>
      </c>
      <c r="B442" s="26" t="s">
        <v>836</v>
      </c>
    </row>
    <row r="443" customFormat="false" ht="13.8" hidden="false" customHeight="false" outlineLevel="0" collapsed="false">
      <c r="A443" s="26" t="s">
        <v>837</v>
      </c>
      <c r="B443" s="26" t="s">
        <v>838</v>
      </c>
    </row>
    <row r="444" customFormat="false" ht="13.8" hidden="false" customHeight="false" outlineLevel="0" collapsed="false">
      <c r="A444" s="26"/>
      <c r="B444" s="26" t="s">
        <v>839</v>
      </c>
    </row>
    <row r="445" customFormat="false" ht="13.8" hidden="false" customHeight="false" outlineLevel="0" collapsed="false">
      <c r="A445" s="26"/>
      <c r="B445" s="26" t="s">
        <v>840</v>
      </c>
    </row>
    <row r="446" customFormat="false" ht="13.8" hidden="false" customHeight="false" outlineLevel="0" collapsed="false">
      <c r="A446" s="26" t="s">
        <v>841</v>
      </c>
      <c r="B446" s="26" t="s">
        <v>842</v>
      </c>
    </row>
    <row r="447" customFormat="false" ht="13.8" hidden="false" customHeight="false" outlineLevel="0" collapsed="false">
      <c r="A447" s="26" t="s">
        <v>843</v>
      </c>
      <c r="B447" s="26" t="s">
        <v>844</v>
      </c>
    </row>
    <row r="448" customFormat="false" ht="13.8" hidden="false" customHeight="false" outlineLevel="0" collapsed="false">
      <c r="A448" s="26"/>
      <c r="B448" s="26" t="s">
        <v>845</v>
      </c>
    </row>
    <row r="449" customFormat="false" ht="13.8" hidden="false" customHeight="false" outlineLevel="0" collapsed="false">
      <c r="A449" s="26" t="s">
        <v>846</v>
      </c>
      <c r="B449" s="26" t="s">
        <v>847</v>
      </c>
    </row>
    <row r="450" customFormat="false" ht="13.8" hidden="false" customHeight="false" outlineLevel="0" collapsed="false">
      <c r="A450" s="26" t="s">
        <v>848</v>
      </c>
      <c r="B450" s="26" t="s">
        <v>849</v>
      </c>
    </row>
    <row r="451" customFormat="false" ht="13.8" hidden="false" customHeight="false" outlineLevel="0" collapsed="false">
      <c r="A451" s="26"/>
      <c r="B451" s="26" t="s">
        <v>850</v>
      </c>
    </row>
    <row r="452" customFormat="false" ht="13.8" hidden="false" customHeight="false" outlineLevel="0" collapsed="false">
      <c r="A452" s="26" t="s">
        <v>851</v>
      </c>
      <c r="B452" s="26" t="s">
        <v>852</v>
      </c>
    </row>
    <row r="453" customFormat="false" ht="13.8" hidden="false" customHeight="false" outlineLevel="0" collapsed="false">
      <c r="A453" s="26" t="s">
        <v>853</v>
      </c>
      <c r="B453" s="26" t="s">
        <v>854</v>
      </c>
    </row>
    <row r="454" customFormat="false" ht="13.8" hidden="false" customHeight="false" outlineLevel="0" collapsed="false">
      <c r="A454" s="26" t="s">
        <v>855</v>
      </c>
      <c r="B454" s="26" t="s">
        <v>856</v>
      </c>
    </row>
    <row r="455" customFormat="false" ht="13.8" hidden="false" customHeight="false" outlineLevel="0" collapsed="false">
      <c r="A455" s="26" t="s">
        <v>857</v>
      </c>
      <c r="B455" s="26" t="s">
        <v>858</v>
      </c>
    </row>
    <row r="456" customFormat="false" ht="13.8" hidden="false" customHeight="false" outlineLevel="0" collapsed="false">
      <c r="A456" s="26" t="s">
        <v>859</v>
      </c>
      <c r="B456" s="26" t="s">
        <v>860</v>
      </c>
    </row>
    <row r="457" customFormat="false" ht="13.8" hidden="false" customHeight="false" outlineLevel="0" collapsed="false">
      <c r="A457" s="26" t="s">
        <v>861</v>
      </c>
      <c r="B457" s="26" t="s">
        <v>862</v>
      </c>
    </row>
    <row r="458" customFormat="false" ht="13.8" hidden="false" customHeight="false" outlineLevel="0" collapsed="false">
      <c r="A458" s="26" t="s">
        <v>863</v>
      </c>
      <c r="B458" s="26" t="s">
        <v>864</v>
      </c>
    </row>
    <row r="459" customFormat="false" ht="13.8" hidden="false" customHeight="false" outlineLevel="0" collapsed="false">
      <c r="A459" s="26" t="s">
        <v>865</v>
      </c>
      <c r="B459" s="26" t="s">
        <v>866</v>
      </c>
    </row>
    <row r="460" customFormat="false" ht="13.8" hidden="false" customHeight="false" outlineLevel="0" collapsed="false">
      <c r="A460" s="26"/>
      <c r="B460" s="26" t="s">
        <v>867</v>
      </c>
    </row>
    <row r="461" customFormat="false" ht="13.8" hidden="false" customHeight="false" outlineLevel="0" collapsed="false">
      <c r="A461" s="26" t="s">
        <v>868</v>
      </c>
      <c r="B461" s="26" t="s">
        <v>869</v>
      </c>
    </row>
    <row r="462" customFormat="false" ht="13.8" hidden="false" customHeight="false" outlineLevel="0" collapsed="false">
      <c r="A462" s="26" t="s">
        <v>870</v>
      </c>
      <c r="B462" s="26" t="s">
        <v>871</v>
      </c>
    </row>
    <row r="463" customFormat="false" ht="13.8" hidden="false" customHeight="false" outlineLevel="0" collapsed="false">
      <c r="A463" s="26" t="s">
        <v>872</v>
      </c>
      <c r="B463" s="26" t="s">
        <v>873</v>
      </c>
    </row>
    <row r="464" customFormat="false" ht="13.8" hidden="false" customHeight="false" outlineLevel="0" collapsed="false">
      <c r="A464" s="26" t="s">
        <v>874</v>
      </c>
      <c r="B464" s="26" t="s">
        <v>875</v>
      </c>
    </row>
    <row r="465" customFormat="false" ht="13.8" hidden="false" customHeight="false" outlineLevel="0" collapsed="false">
      <c r="A465" s="26" t="s">
        <v>876</v>
      </c>
      <c r="B465" s="26" t="s">
        <v>877</v>
      </c>
    </row>
    <row r="466" customFormat="false" ht="13.8" hidden="false" customHeight="false" outlineLevel="0" collapsed="false">
      <c r="A466" s="26" t="s">
        <v>878</v>
      </c>
      <c r="B466" s="26" t="s">
        <v>879</v>
      </c>
    </row>
    <row r="467" customFormat="false" ht="13.8" hidden="false" customHeight="false" outlineLevel="0" collapsed="false">
      <c r="A467" s="26" t="s">
        <v>880</v>
      </c>
      <c r="B467" s="26" t="s">
        <v>881</v>
      </c>
    </row>
    <row r="468" customFormat="false" ht="13.8" hidden="false" customHeight="false" outlineLevel="0" collapsed="false">
      <c r="A468" s="26" t="s">
        <v>882</v>
      </c>
      <c r="B468" s="26" t="s">
        <v>883</v>
      </c>
    </row>
    <row r="469" customFormat="false" ht="13.8" hidden="false" customHeight="false" outlineLevel="0" collapsed="false">
      <c r="A469" s="26" t="s">
        <v>884</v>
      </c>
      <c r="B469" s="26" t="s">
        <v>885</v>
      </c>
    </row>
    <row r="470" customFormat="false" ht="13.8" hidden="false" customHeight="false" outlineLevel="0" collapsed="false">
      <c r="A470" s="26"/>
      <c r="B470" s="26" t="s">
        <v>886</v>
      </c>
    </row>
    <row r="471" customFormat="false" ht="13.8" hidden="false" customHeight="false" outlineLevel="0" collapsed="false">
      <c r="A471" s="26" t="s">
        <v>887</v>
      </c>
      <c r="B471" s="26" t="s">
        <v>888</v>
      </c>
    </row>
    <row r="472" customFormat="false" ht="13.8" hidden="false" customHeight="false" outlineLevel="0" collapsed="false">
      <c r="A472" s="26" t="s">
        <v>889</v>
      </c>
      <c r="B472" s="26" t="s">
        <v>890</v>
      </c>
    </row>
    <row r="473" customFormat="false" ht="13.8" hidden="false" customHeight="false" outlineLevel="0" collapsed="false">
      <c r="A473" s="26" t="s">
        <v>891</v>
      </c>
      <c r="B473" s="26" t="s">
        <v>892</v>
      </c>
    </row>
    <row r="474" customFormat="false" ht="13.8" hidden="false" customHeight="false" outlineLevel="0" collapsed="false">
      <c r="A474" s="26"/>
      <c r="B474" s="26" t="s">
        <v>893</v>
      </c>
    </row>
    <row r="475" customFormat="false" ht="13.8" hidden="false" customHeight="false" outlineLevel="0" collapsed="false">
      <c r="A475" s="26" t="s">
        <v>894</v>
      </c>
      <c r="B475" s="26" t="s">
        <v>895</v>
      </c>
    </row>
    <row r="476" customFormat="false" ht="13.8" hidden="false" customHeight="false" outlineLevel="0" collapsed="false">
      <c r="A476" s="26" t="s">
        <v>896</v>
      </c>
      <c r="B476" s="26" t="s">
        <v>897</v>
      </c>
    </row>
    <row r="477" customFormat="false" ht="13.8" hidden="false" customHeight="false" outlineLevel="0" collapsed="false">
      <c r="A477" s="26"/>
      <c r="B477" s="26" t="s">
        <v>898</v>
      </c>
    </row>
    <row r="478" customFormat="false" ht="13.8" hidden="false" customHeight="false" outlineLevel="0" collapsed="false">
      <c r="A478" s="26" t="s">
        <v>899</v>
      </c>
      <c r="B478" s="26" t="s">
        <v>900</v>
      </c>
    </row>
    <row r="479" customFormat="false" ht="13.8" hidden="false" customHeight="false" outlineLevel="0" collapsed="false">
      <c r="A479" s="26" t="s">
        <v>901</v>
      </c>
      <c r="B479" s="26" t="s">
        <v>902</v>
      </c>
    </row>
    <row r="480" customFormat="false" ht="13.8" hidden="false" customHeight="false" outlineLevel="0" collapsed="false">
      <c r="A480" s="26"/>
      <c r="B480" s="26" t="s">
        <v>903</v>
      </c>
    </row>
    <row r="481" customFormat="false" ht="13.8" hidden="false" customHeight="false" outlineLevel="0" collapsed="false">
      <c r="A481" s="26"/>
      <c r="B481" s="26" t="s">
        <v>904</v>
      </c>
    </row>
    <row r="482" customFormat="false" ht="13.8" hidden="false" customHeight="false" outlineLevel="0" collapsed="false">
      <c r="A482" s="26" t="s">
        <v>905</v>
      </c>
      <c r="B482" s="26" t="s">
        <v>906</v>
      </c>
    </row>
    <row r="483" customFormat="false" ht="13.8" hidden="false" customHeight="false" outlineLevel="0" collapsed="false">
      <c r="A483" s="26" t="s">
        <v>907</v>
      </c>
      <c r="B483" s="26" t="s">
        <v>908</v>
      </c>
    </row>
    <row r="484" customFormat="false" ht="13.8" hidden="false" customHeight="false" outlineLevel="0" collapsed="false">
      <c r="A484" s="26" t="s">
        <v>909</v>
      </c>
      <c r="B484" s="26" t="s">
        <v>910</v>
      </c>
    </row>
    <row r="485" customFormat="false" ht="13.8" hidden="false" customHeight="false" outlineLevel="0" collapsed="false">
      <c r="A485" s="26" t="s">
        <v>911</v>
      </c>
      <c r="B485" s="26" t="s">
        <v>912</v>
      </c>
    </row>
    <row r="486" customFormat="false" ht="13.8" hidden="false" customHeight="false" outlineLevel="0" collapsed="false">
      <c r="A486" s="26" t="s">
        <v>913</v>
      </c>
      <c r="B486" s="26" t="s">
        <v>914</v>
      </c>
    </row>
    <row r="487" customFormat="false" ht="13.8" hidden="false" customHeight="false" outlineLevel="0" collapsed="false">
      <c r="A487" s="26" t="s">
        <v>915</v>
      </c>
      <c r="B487" s="26" t="s">
        <v>916</v>
      </c>
    </row>
    <row r="488" customFormat="false" ht="13.8" hidden="false" customHeight="false" outlineLevel="0" collapsed="false">
      <c r="A488" s="26"/>
      <c r="B488" s="26" t="s">
        <v>917</v>
      </c>
    </row>
    <row r="489" customFormat="false" ht="13.8" hidden="false" customHeight="false" outlineLevel="0" collapsed="false">
      <c r="A489" s="26" t="s">
        <v>918</v>
      </c>
      <c r="B489" s="26" t="s">
        <v>919</v>
      </c>
    </row>
    <row r="490" customFormat="false" ht="13.8" hidden="false" customHeight="false" outlineLevel="0" collapsed="false">
      <c r="A490" s="26" t="s">
        <v>920</v>
      </c>
      <c r="B490" s="26" t="s">
        <v>921</v>
      </c>
    </row>
    <row r="491" customFormat="false" ht="13.8" hidden="false" customHeight="false" outlineLevel="0" collapsed="false">
      <c r="A491" s="26" t="s">
        <v>922</v>
      </c>
      <c r="B491" s="26" t="s">
        <v>923</v>
      </c>
    </row>
    <row r="492" customFormat="false" ht="13.8" hidden="false" customHeight="false" outlineLevel="0" collapsed="false">
      <c r="A492" s="26" t="s">
        <v>924</v>
      </c>
      <c r="B492" s="26" t="s">
        <v>925</v>
      </c>
    </row>
    <row r="493" customFormat="false" ht="13.8" hidden="false" customHeight="false" outlineLevel="0" collapsed="false">
      <c r="A493" s="26" t="s">
        <v>926</v>
      </c>
      <c r="B493" s="26" t="s">
        <v>927</v>
      </c>
    </row>
    <row r="494" customFormat="false" ht="13.8" hidden="false" customHeight="false" outlineLevel="0" collapsed="false">
      <c r="A494" s="26" t="s">
        <v>928</v>
      </c>
      <c r="B494" s="26" t="s">
        <v>929</v>
      </c>
    </row>
    <row r="495" customFormat="false" ht="13.8" hidden="false" customHeight="false" outlineLevel="0" collapsed="false">
      <c r="A495" s="26" t="s">
        <v>930</v>
      </c>
      <c r="B495" s="26" t="s">
        <v>931</v>
      </c>
    </row>
    <row r="496" customFormat="false" ht="13.8" hidden="false" customHeight="false" outlineLevel="0" collapsed="false">
      <c r="A496" s="26" t="s">
        <v>932</v>
      </c>
      <c r="B496" s="26" t="s">
        <v>933</v>
      </c>
    </row>
    <row r="497" customFormat="false" ht="13.8" hidden="false" customHeight="false" outlineLevel="0" collapsed="false">
      <c r="A497" s="26" t="s">
        <v>934</v>
      </c>
      <c r="B497" s="26" t="s">
        <v>935</v>
      </c>
    </row>
    <row r="498" customFormat="false" ht="13.8" hidden="false" customHeight="false" outlineLevel="0" collapsed="false">
      <c r="A498" s="26" t="s">
        <v>936</v>
      </c>
      <c r="B498" s="26" t="s">
        <v>937</v>
      </c>
    </row>
    <row r="499" customFormat="false" ht="13.8" hidden="false" customHeight="false" outlineLevel="0" collapsed="false">
      <c r="A499" s="26" t="s">
        <v>938</v>
      </c>
      <c r="B499" s="26" t="s">
        <v>939</v>
      </c>
    </row>
    <row r="500" customFormat="false" ht="13.8" hidden="false" customHeight="false" outlineLevel="0" collapsed="false">
      <c r="A500" s="26" t="s">
        <v>940</v>
      </c>
      <c r="B500" s="26" t="s">
        <v>941</v>
      </c>
    </row>
    <row r="501" customFormat="false" ht="13.8" hidden="false" customHeight="false" outlineLevel="0" collapsed="false">
      <c r="A501" s="26" t="s">
        <v>942</v>
      </c>
      <c r="B501" s="26" t="s">
        <v>943</v>
      </c>
    </row>
    <row r="502" customFormat="false" ht="13.8" hidden="false" customHeight="false" outlineLevel="0" collapsed="false">
      <c r="A502" s="26" t="s">
        <v>944</v>
      </c>
      <c r="B502" s="26" t="s">
        <v>945</v>
      </c>
    </row>
    <row r="503" customFormat="false" ht="13.8" hidden="false" customHeight="false" outlineLevel="0" collapsed="false">
      <c r="A503" s="26" t="s">
        <v>946</v>
      </c>
      <c r="B503" s="26" t="s">
        <v>947</v>
      </c>
    </row>
    <row r="504" customFormat="false" ht="13.8" hidden="false" customHeight="false" outlineLevel="0" collapsed="false">
      <c r="A504" s="26" t="s">
        <v>948</v>
      </c>
      <c r="B504" s="26" t="s">
        <v>949</v>
      </c>
    </row>
    <row r="505" customFormat="false" ht="13.8" hidden="false" customHeight="false" outlineLevel="0" collapsed="false">
      <c r="A505" s="26" t="s">
        <v>950</v>
      </c>
      <c r="B505" s="26" t="s">
        <v>951</v>
      </c>
    </row>
    <row r="506" customFormat="false" ht="13.8" hidden="false" customHeight="false" outlineLevel="0" collapsed="false">
      <c r="A506" s="26" t="s">
        <v>952</v>
      </c>
      <c r="B506" s="26" t="s">
        <v>953</v>
      </c>
    </row>
    <row r="507" customFormat="false" ht="13.8" hidden="false" customHeight="false" outlineLevel="0" collapsed="false">
      <c r="A507" s="26" t="s">
        <v>954</v>
      </c>
      <c r="B507" s="26" t="s">
        <v>955</v>
      </c>
    </row>
    <row r="508" customFormat="false" ht="13.8" hidden="false" customHeight="false" outlineLevel="0" collapsed="false">
      <c r="A508" s="26"/>
      <c r="B508" s="26" t="s">
        <v>956</v>
      </c>
    </row>
    <row r="509" customFormat="false" ht="13.8" hidden="false" customHeight="false" outlineLevel="0" collapsed="false">
      <c r="A509" s="26" t="s">
        <v>957</v>
      </c>
      <c r="B509" s="26" t="s">
        <v>958</v>
      </c>
    </row>
    <row r="510" customFormat="false" ht="13.8" hidden="false" customHeight="false" outlineLevel="0" collapsed="false">
      <c r="A510" s="26" t="s">
        <v>959</v>
      </c>
      <c r="B510" s="26" t="s">
        <v>960</v>
      </c>
    </row>
    <row r="511" customFormat="false" ht="13.8" hidden="false" customHeight="false" outlineLevel="0" collapsed="false">
      <c r="A511" s="26" t="s">
        <v>961</v>
      </c>
      <c r="B511" s="26" t="s">
        <v>962</v>
      </c>
    </row>
    <row r="512" customFormat="false" ht="13.8" hidden="false" customHeight="false" outlineLevel="0" collapsed="false">
      <c r="A512" s="26" t="s">
        <v>963</v>
      </c>
      <c r="B512" s="26" t="s">
        <v>964</v>
      </c>
    </row>
    <row r="513" customFormat="false" ht="13.8" hidden="false" customHeight="false" outlineLevel="0" collapsed="false">
      <c r="A513" s="26" t="s">
        <v>965</v>
      </c>
      <c r="B513" s="26" t="s">
        <v>966</v>
      </c>
    </row>
    <row r="514" customFormat="false" ht="13.8" hidden="false" customHeight="false" outlineLevel="0" collapsed="false">
      <c r="A514" s="26" t="s">
        <v>967</v>
      </c>
      <c r="B514" s="26" t="s">
        <v>968</v>
      </c>
    </row>
    <row r="515" customFormat="false" ht="13.8" hidden="false" customHeight="false" outlineLevel="0" collapsed="false">
      <c r="A515" s="26" t="s">
        <v>969</v>
      </c>
      <c r="B515" s="26" t="s">
        <v>970</v>
      </c>
    </row>
    <row r="516" customFormat="false" ht="13.8" hidden="false" customHeight="false" outlineLevel="0" collapsed="false">
      <c r="A516" s="26" t="s">
        <v>971</v>
      </c>
      <c r="B516" s="26" t="s">
        <v>972</v>
      </c>
    </row>
    <row r="517" customFormat="false" ht="13.8" hidden="false" customHeight="false" outlineLevel="0" collapsed="false">
      <c r="A517" s="26" t="s">
        <v>973</v>
      </c>
      <c r="B517" s="26" t="s">
        <v>974</v>
      </c>
    </row>
    <row r="518" customFormat="false" ht="13.8" hidden="false" customHeight="false" outlineLevel="0" collapsed="false">
      <c r="A518" s="26" t="s">
        <v>975</v>
      </c>
      <c r="B518" s="26" t="s">
        <v>976</v>
      </c>
    </row>
    <row r="519" customFormat="false" ht="13.8" hidden="false" customHeight="false" outlineLevel="0" collapsed="false">
      <c r="A519" s="26" t="s">
        <v>977</v>
      </c>
      <c r="B519" s="26" t="s">
        <v>978</v>
      </c>
    </row>
    <row r="520" customFormat="false" ht="13.8" hidden="false" customHeight="false" outlineLevel="0" collapsed="false">
      <c r="A520" s="26" t="s">
        <v>979</v>
      </c>
      <c r="B520" s="26" t="s">
        <v>980</v>
      </c>
    </row>
    <row r="521" customFormat="false" ht="13.8" hidden="false" customHeight="false" outlineLevel="0" collapsed="false">
      <c r="A521" s="26" t="s">
        <v>981</v>
      </c>
      <c r="B521" s="26" t="s">
        <v>982</v>
      </c>
    </row>
    <row r="522" customFormat="false" ht="13.8" hidden="false" customHeight="false" outlineLevel="0" collapsed="false">
      <c r="A522" s="26" t="s">
        <v>983</v>
      </c>
      <c r="B522" s="26" t="s">
        <v>984</v>
      </c>
    </row>
    <row r="523" customFormat="false" ht="13.8" hidden="false" customHeight="false" outlineLevel="0" collapsed="false">
      <c r="A523" s="26"/>
      <c r="B523" s="26" t="s">
        <v>985</v>
      </c>
    </row>
    <row r="524" customFormat="false" ht="13.8" hidden="false" customHeight="false" outlineLevel="0" collapsed="false">
      <c r="A524" s="26" t="s">
        <v>986</v>
      </c>
      <c r="B524" s="26" t="s">
        <v>987</v>
      </c>
    </row>
    <row r="525" customFormat="false" ht="13.8" hidden="false" customHeight="false" outlineLevel="0" collapsed="false">
      <c r="A525" s="26" t="s">
        <v>988</v>
      </c>
      <c r="B525" s="26" t="s">
        <v>989</v>
      </c>
    </row>
    <row r="526" customFormat="false" ht="13.8" hidden="false" customHeight="false" outlineLevel="0" collapsed="false">
      <c r="A526" s="26" t="s">
        <v>990</v>
      </c>
      <c r="B526" s="26" t="s">
        <v>991</v>
      </c>
    </row>
    <row r="527" customFormat="false" ht="13.8" hidden="false" customHeight="false" outlineLevel="0" collapsed="false">
      <c r="A527" s="26" t="s">
        <v>992</v>
      </c>
      <c r="B527" s="26" t="s">
        <v>993</v>
      </c>
    </row>
    <row r="528" customFormat="false" ht="13.8" hidden="false" customHeight="false" outlineLevel="0" collapsed="false">
      <c r="A528" s="26" t="s">
        <v>994</v>
      </c>
      <c r="B528" s="26" t="s">
        <v>995</v>
      </c>
    </row>
    <row r="529" customFormat="false" ht="13.8" hidden="false" customHeight="false" outlineLevel="0" collapsed="false">
      <c r="A529" s="26" t="s">
        <v>996</v>
      </c>
      <c r="B529" s="26" t="s">
        <v>997</v>
      </c>
    </row>
    <row r="530" customFormat="false" ht="13.8" hidden="false" customHeight="false" outlineLevel="0" collapsed="false">
      <c r="A530" s="26" t="s">
        <v>998</v>
      </c>
      <c r="B530" s="26" t="s">
        <v>999</v>
      </c>
    </row>
    <row r="531" customFormat="false" ht="13.8" hidden="false" customHeight="false" outlineLevel="0" collapsed="false">
      <c r="A531" s="26" t="s">
        <v>1000</v>
      </c>
      <c r="B531" s="26" t="s">
        <v>1001</v>
      </c>
    </row>
    <row r="532" customFormat="false" ht="13.8" hidden="false" customHeight="false" outlineLevel="0" collapsed="false">
      <c r="A532" s="26" t="s">
        <v>1002</v>
      </c>
      <c r="B532" s="26" t="s">
        <v>1003</v>
      </c>
    </row>
    <row r="533" customFormat="false" ht="13.8" hidden="false" customHeight="false" outlineLevel="0" collapsed="false">
      <c r="A533" s="26" t="s">
        <v>1004</v>
      </c>
      <c r="B533" s="26" t="s">
        <v>1005</v>
      </c>
    </row>
    <row r="534" customFormat="false" ht="13.8" hidden="false" customHeight="false" outlineLevel="0" collapsed="false">
      <c r="A534" s="26" t="s">
        <v>1006</v>
      </c>
      <c r="B534" s="26" t="s">
        <v>1007</v>
      </c>
    </row>
    <row r="535" customFormat="false" ht="13.8" hidden="false" customHeight="false" outlineLevel="0" collapsed="false">
      <c r="A535" s="26" t="s">
        <v>1008</v>
      </c>
      <c r="B535" s="26" t="s">
        <v>1009</v>
      </c>
    </row>
    <row r="536" customFormat="false" ht="13.8" hidden="false" customHeight="false" outlineLevel="0" collapsed="false">
      <c r="A536" s="26" t="s">
        <v>1010</v>
      </c>
      <c r="B536" s="26" t="s">
        <v>1011</v>
      </c>
    </row>
    <row r="537" customFormat="false" ht="13.8" hidden="false" customHeight="false" outlineLevel="0" collapsed="false">
      <c r="A537" s="26" t="s">
        <v>1012</v>
      </c>
      <c r="B537" s="26" t="s">
        <v>1013</v>
      </c>
    </row>
    <row r="538" customFormat="false" ht="13.8" hidden="false" customHeight="false" outlineLevel="0" collapsed="false">
      <c r="A538" s="26" t="s">
        <v>1014</v>
      </c>
      <c r="B538" s="26" t="s">
        <v>1015</v>
      </c>
    </row>
    <row r="539" customFormat="false" ht="13.8" hidden="false" customHeight="false" outlineLevel="0" collapsed="false">
      <c r="A539" s="26" t="s">
        <v>1016</v>
      </c>
      <c r="B539" s="26" t="s">
        <v>1017</v>
      </c>
    </row>
    <row r="540" customFormat="false" ht="13.8" hidden="false" customHeight="false" outlineLevel="0" collapsed="false">
      <c r="A540" s="26" t="s">
        <v>1018</v>
      </c>
      <c r="B540" s="26" t="s">
        <v>1019</v>
      </c>
    </row>
    <row r="541" customFormat="false" ht="13.8" hidden="false" customHeight="false" outlineLevel="0" collapsed="false">
      <c r="A541" s="26" t="s">
        <v>1020</v>
      </c>
      <c r="B541" s="26" t="s">
        <v>1021</v>
      </c>
    </row>
    <row r="542" customFormat="false" ht="13.8" hidden="false" customHeight="false" outlineLevel="0" collapsed="false">
      <c r="A542" s="26" t="s">
        <v>1022</v>
      </c>
      <c r="B542" s="26" t="s">
        <v>1023</v>
      </c>
    </row>
    <row r="543" customFormat="false" ht="13.8" hidden="false" customHeight="false" outlineLevel="0" collapsed="false">
      <c r="A543" s="26" t="s">
        <v>1024</v>
      </c>
      <c r="B543" s="26" t="s">
        <v>1025</v>
      </c>
    </row>
    <row r="544" customFormat="false" ht="13.8" hidden="false" customHeight="false" outlineLevel="0" collapsed="false">
      <c r="A544" s="26" t="s">
        <v>1026</v>
      </c>
      <c r="B544" s="26" t="s">
        <v>1027</v>
      </c>
    </row>
    <row r="545" customFormat="false" ht="13.8" hidden="false" customHeight="false" outlineLevel="0" collapsed="false">
      <c r="A545" s="26" t="s">
        <v>1028</v>
      </c>
      <c r="B545" s="26" t="s">
        <v>1029</v>
      </c>
    </row>
    <row r="546" customFormat="false" ht="13.8" hidden="false" customHeight="false" outlineLevel="0" collapsed="false">
      <c r="A546" s="26" t="s">
        <v>1030</v>
      </c>
      <c r="B546" s="26" t="s">
        <v>1031</v>
      </c>
    </row>
    <row r="547" customFormat="false" ht="13.8" hidden="false" customHeight="false" outlineLevel="0" collapsed="false">
      <c r="A547" s="26" t="s">
        <v>1032</v>
      </c>
      <c r="B547" s="26" t="s">
        <v>1033</v>
      </c>
    </row>
    <row r="548" customFormat="false" ht="13.8" hidden="false" customHeight="false" outlineLevel="0" collapsed="false">
      <c r="A548" s="26" t="s">
        <v>1034</v>
      </c>
      <c r="B548" s="26" t="s">
        <v>1035</v>
      </c>
    </row>
    <row r="549" customFormat="false" ht="13.8" hidden="false" customHeight="false" outlineLevel="0" collapsed="false">
      <c r="A549" s="26" t="s">
        <v>1036</v>
      </c>
      <c r="B549" s="26" t="s">
        <v>1037</v>
      </c>
    </row>
    <row r="550" customFormat="false" ht="13.8" hidden="false" customHeight="false" outlineLevel="0" collapsed="false">
      <c r="A550" s="26" t="s">
        <v>1038</v>
      </c>
      <c r="B550" s="26" t="s">
        <v>1039</v>
      </c>
    </row>
    <row r="551" customFormat="false" ht="13.8" hidden="false" customHeight="false" outlineLevel="0" collapsed="false">
      <c r="A551" s="26"/>
      <c r="B551" s="26" t="s">
        <v>1040</v>
      </c>
    </row>
    <row r="552" customFormat="false" ht="13.8" hidden="false" customHeight="false" outlineLevel="0" collapsed="false">
      <c r="A552" s="26" t="s">
        <v>1041</v>
      </c>
      <c r="B552" s="26" t="s">
        <v>1042</v>
      </c>
    </row>
    <row r="553" customFormat="false" ht="13.8" hidden="false" customHeight="false" outlineLevel="0" collapsed="false">
      <c r="A553" s="26"/>
      <c r="B553" s="26" t="s">
        <v>1043</v>
      </c>
    </row>
    <row r="554" customFormat="false" ht="13.8" hidden="false" customHeight="false" outlineLevel="0" collapsed="false">
      <c r="A554" s="26" t="s">
        <v>1044</v>
      </c>
      <c r="B554" s="26" t="s">
        <v>1045</v>
      </c>
    </row>
    <row r="555" customFormat="false" ht="13.8" hidden="false" customHeight="false" outlineLevel="0" collapsed="false">
      <c r="A555" s="26" t="s">
        <v>1046</v>
      </c>
      <c r="B555" s="26" t="s">
        <v>1047</v>
      </c>
    </row>
    <row r="556" customFormat="false" ht="13.8" hidden="false" customHeight="false" outlineLevel="0" collapsed="false">
      <c r="A556" s="26" t="s">
        <v>1048</v>
      </c>
      <c r="B556" s="26" t="s">
        <v>1049</v>
      </c>
    </row>
    <row r="557" customFormat="false" ht="13.8" hidden="false" customHeight="false" outlineLevel="0" collapsed="false">
      <c r="A557" s="26" t="s">
        <v>1050</v>
      </c>
      <c r="B557" s="26" t="s">
        <v>1051</v>
      </c>
    </row>
    <row r="558" customFormat="false" ht="13.8" hidden="false" customHeight="false" outlineLevel="0" collapsed="false">
      <c r="A558" s="26" t="s">
        <v>1052</v>
      </c>
      <c r="B558" s="26" t="s">
        <v>1053</v>
      </c>
    </row>
    <row r="559" customFormat="false" ht="13.8" hidden="false" customHeight="false" outlineLevel="0" collapsed="false">
      <c r="A559" s="26" t="s">
        <v>1054</v>
      </c>
      <c r="B559" s="26" t="s">
        <v>1055</v>
      </c>
    </row>
    <row r="560" customFormat="false" ht="13.8" hidden="false" customHeight="false" outlineLevel="0" collapsed="false">
      <c r="A560" s="26" t="s">
        <v>1056</v>
      </c>
      <c r="B560" s="26" t="s">
        <v>1057</v>
      </c>
    </row>
    <row r="561" customFormat="false" ht="13.8" hidden="false" customHeight="false" outlineLevel="0" collapsed="false">
      <c r="A561" s="26" t="s">
        <v>1058</v>
      </c>
      <c r="B561" s="26" t="s">
        <v>1059</v>
      </c>
    </row>
    <row r="562" customFormat="false" ht="13.8" hidden="false" customHeight="false" outlineLevel="0" collapsed="false">
      <c r="A562" s="26" t="s">
        <v>1060</v>
      </c>
      <c r="B562" s="26" t="s">
        <v>1061</v>
      </c>
    </row>
    <row r="563" customFormat="false" ht="13.8" hidden="false" customHeight="false" outlineLevel="0" collapsed="false">
      <c r="A563" s="26" t="s">
        <v>1062</v>
      </c>
      <c r="B563" s="26" t="s">
        <v>1063</v>
      </c>
    </row>
    <row r="564" customFormat="false" ht="13.8" hidden="false" customHeight="false" outlineLevel="0" collapsed="false">
      <c r="A564" s="26" t="s">
        <v>1064</v>
      </c>
      <c r="B564" s="26" t="s">
        <v>1065</v>
      </c>
    </row>
    <row r="565" customFormat="false" ht="13.8" hidden="false" customHeight="false" outlineLevel="0" collapsed="false">
      <c r="A565" s="26" t="s">
        <v>1066</v>
      </c>
      <c r="B565" s="26" t="s">
        <v>1067</v>
      </c>
    </row>
    <row r="566" customFormat="false" ht="13.8" hidden="false" customHeight="false" outlineLevel="0" collapsed="false">
      <c r="A566" s="26" t="s">
        <v>1068</v>
      </c>
      <c r="B566" s="26" t="s">
        <v>1069</v>
      </c>
    </row>
    <row r="567" customFormat="false" ht="13.8" hidden="false" customHeight="false" outlineLevel="0" collapsed="false">
      <c r="A567" s="26" t="s">
        <v>1070</v>
      </c>
      <c r="B567" s="26" t="s">
        <v>1071</v>
      </c>
    </row>
    <row r="568" customFormat="false" ht="13.8" hidden="false" customHeight="false" outlineLevel="0" collapsed="false">
      <c r="A568" s="26" t="s">
        <v>1072</v>
      </c>
      <c r="B568" s="26" t="s">
        <v>1073</v>
      </c>
    </row>
    <row r="569" customFormat="false" ht="13.8" hidden="false" customHeight="false" outlineLevel="0" collapsed="false">
      <c r="A569" s="26" t="s">
        <v>1074</v>
      </c>
      <c r="B569" s="26" t="s">
        <v>1075</v>
      </c>
    </row>
    <row r="570" customFormat="false" ht="13.8" hidden="false" customHeight="false" outlineLevel="0" collapsed="false">
      <c r="A570" s="26"/>
      <c r="B570" s="26" t="s">
        <v>1076</v>
      </c>
    </row>
    <row r="571" customFormat="false" ht="13.8" hidden="false" customHeight="false" outlineLevel="0" collapsed="false">
      <c r="A571" s="26" t="s">
        <v>1077</v>
      </c>
      <c r="B571" s="26" t="s">
        <v>1078</v>
      </c>
    </row>
    <row r="572" customFormat="false" ht="13.8" hidden="false" customHeight="false" outlineLevel="0" collapsed="false">
      <c r="A572" s="26" t="s">
        <v>1079</v>
      </c>
      <c r="B572" s="26" t="s">
        <v>1080</v>
      </c>
    </row>
    <row r="573" customFormat="false" ht="13.8" hidden="false" customHeight="false" outlineLevel="0" collapsed="false">
      <c r="A573" s="26"/>
      <c r="B573" s="26" t="s">
        <v>1081</v>
      </c>
    </row>
    <row r="574" customFormat="false" ht="13.8" hidden="false" customHeight="false" outlineLevel="0" collapsed="false">
      <c r="A574" s="26" t="s">
        <v>1082</v>
      </c>
      <c r="B574" s="26" t="s">
        <v>1083</v>
      </c>
    </row>
    <row r="575" customFormat="false" ht="13.8" hidden="false" customHeight="false" outlineLevel="0" collapsed="false">
      <c r="A575" s="26" t="s">
        <v>1084</v>
      </c>
      <c r="B575" s="26" t="s">
        <v>1085</v>
      </c>
    </row>
    <row r="576" customFormat="false" ht="13.8" hidden="false" customHeight="false" outlineLevel="0" collapsed="false">
      <c r="A576" s="26" t="s">
        <v>1086</v>
      </c>
      <c r="B576" s="26" t="s">
        <v>1087</v>
      </c>
    </row>
    <row r="577" customFormat="false" ht="13.8" hidden="false" customHeight="false" outlineLevel="0" collapsed="false">
      <c r="A577" s="26" t="s">
        <v>1088</v>
      </c>
      <c r="B577" s="26" t="s">
        <v>1089</v>
      </c>
    </row>
    <row r="578" customFormat="false" ht="13.8" hidden="false" customHeight="false" outlineLevel="0" collapsed="false">
      <c r="A578" s="26" t="s">
        <v>1090</v>
      </c>
      <c r="B578" s="26" t="s">
        <v>1091</v>
      </c>
    </row>
    <row r="579" customFormat="false" ht="13.8" hidden="false" customHeight="false" outlineLevel="0" collapsed="false">
      <c r="A579" s="26" t="s">
        <v>1092</v>
      </c>
      <c r="B579" s="26" t="s">
        <v>1093</v>
      </c>
    </row>
    <row r="580" customFormat="false" ht="13.8" hidden="false" customHeight="false" outlineLevel="0" collapsed="false">
      <c r="A580" s="26" t="s">
        <v>1094</v>
      </c>
      <c r="B580" s="26" t="s">
        <v>1095</v>
      </c>
    </row>
    <row r="581" customFormat="false" ht="13.8" hidden="false" customHeight="false" outlineLevel="0" collapsed="false">
      <c r="A581" s="26" t="s">
        <v>1096</v>
      </c>
      <c r="B581" s="26" t="s">
        <v>1097</v>
      </c>
    </row>
    <row r="582" customFormat="false" ht="13.8" hidden="false" customHeight="false" outlineLevel="0" collapsed="false">
      <c r="A582" s="26" t="s">
        <v>1098</v>
      </c>
      <c r="B582" s="26" t="s">
        <v>1099</v>
      </c>
    </row>
    <row r="583" customFormat="false" ht="13.8" hidden="false" customHeight="false" outlineLevel="0" collapsed="false">
      <c r="A583" s="26" t="s">
        <v>1100</v>
      </c>
      <c r="B583" s="26" t="s">
        <v>1101</v>
      </c>
    </row>
    <row r="584" customFormat="false" ht="13.8" hidden="false" customHeight="false" outlineLevel="0" collapsed="false">
      <c r="A584" s="26" t="s">
        <v>1102</v>
      </c>
      <c r="B584" s="26" t="s">
        <v>1103</v>
      </c>
    </row>
    <row r="585" customFormat="false" ht="13.8" hidden="false" customHeight="false" outlineLevel="0" collapsed="false">
      <c r="A585" s="26" t="s">
        <v>1104</v>
      </c>
      <c r="B585" s="26" t="s">
        <v>1105</v>
      </c>
    </row>
    <row r="586" customFormat="false" ht="13.8" hidden="false" customHeight="false" outlineLevel="0" collapsed="false">
      <c r="A586" s="26" t="s">
        <v>1106</v>
      </c>
      <c r="B586" s="26" t="s">
        <v>1107</v>
      </c>
    </row>
    <row r="587" customFormat="false" ht="13.8" hidden="false" customHeight="false" outlineLevel="0" collapsed="false">
      <c r="A587" s="26" t="s">
        <v>1108</v>
      </c>
      <c r="B587" s="26" t="s">
        <v>1109</v>
      </c>
    </row>
    <row r="588" customFormat="false" ht="13.8" hidden="false" customHeight="false" outlineLevel="0" collapsed="false">
      <c r="A588" s="26" t="s">
        <v>1110</v>
      </c>
      <c r="B588" s="26" t="s">
        <v>1111</v>
      </c>
    </row>
    <row r="589" customFormat="false" ht="13.8" hidden="false" customHeight="false" outlineLevel="0" collapsed="false">
      <c r="A589" s="26" t="s">
        <v>1112</v>
      </c>
      <c r="B589" s="26" t="s">
        <v>1113</v>
      </c>
    </row>
    <row r="590" customFormat="false" ht="13.8" hidden="false" customHeight="false" outlineLevel="0" collapsed="false">
      <c r="A590" s="26" t="s">
        <v>1114</v>
      </c>
      <c r="B590" s="26" t="s">
        <v>1115</v>
      </c>
    </row>
    <row r="591" customFormat="false" ht="13.8" hidden="false" customHeight="false" outlineLevel="0" collapsed="false">
      <c r="A591" s="26" t="s">
        <v>1116</v>
      </c>
      <c r="B591" s="26" t="s">
        <v>1117</v>
      </c>
    </row>
    <row r="592" customFormat="false" ht="13.8" hidden="false" customHeight="false" outlineLevel="0" collapsed="false">
      <c r="A592" s="26" t="s">
        <v>1118</v>
      </c>
      <c r="B592" s="26" t="s">
        <v>1119</v>
      </c>
    </row>
    <row r="593" customFormat="false" ht="13.8" hidden="false" customHeight="false" outlineLevel="0" collapsed="false">
      <c r="A593" s="26" t="s">
        <v>1120</v>
      </c>
      <c r="B593" s="26" t="s">
        <v>1121</v>
      </c>
    </row>
    <row r="594" customFormat="false" ht="13.8" hidden="false" customHeight="false" outlineLevel="0" collapsed="false">
      <c r="A594" s="26" t="s">
        <v>1122</v>
      </c>
      <c r="B594" s="26" t="s">
        <v>1123</v>
      </c>
    </row>
    <row r="595" customFormat="false" ht="13.8" hidden="false" customHeight="false" outlineLevel="0" collapsed="false">
      <c r="A595" s="26" t="s">
        <v>1124</v>
      </c>
      <c r="B595" s="26" t="s">
        <v>1125</v>
      </c>
    </row>
    <row r="596" customFormat="false" ht="13.8" hidden="false" customHeight="false" outlineLevel="0" collapsed="false">
      <c r="A596" s="26" t="s">
        <v>1126</v>
      </c>
      <c r="B596" s="26" t="s">
        <v>1127</v>
      </c>
    </row>
    <row r="597" customFormat="false" ht="13.8" hidden="false" customHeight="false" outlineLevel="0" collapsed="false">
      <c r="A597" s="26" t="s">
        <v>1128</v>
      </c>
      <c r="B597" s="26" t="s">
        <v>1129</v>
      </c>
    </row>
    <row r="598" customFormat="false" ht="13.8" hidden="false" customHeight="false" outlineLevel="0" collapsed="false">
      <c r="A598" s="26" t="s">
        <v>1130</v>
      </c>
      <c r="B598" s="26" t="s">
        <v>1131</v>
      </c>
    </row>
    <row r="599" customFormat="false" ht="13.8" hidden="false" customHeight="false" outlineLevel="0" collapsed="false">
      <c r="A599" s="26" t="s">
        <v>1132</v>
      </c>
      <c r="B599" s="26" t="s">
        <v>1133</v>
      </c>
    </row>
    <row r="600" customFormat="false" ht="13.8" hidden="false" customHeight="false" outlineLevel="0" collapsed="false">
      <c r="A600" s="26" t="s">
        <v>1134</v>
      </c>
      <c r="B600" s="26" t="s">
        <v>1135</v>
      </c>
    </row>
    <row r="601" customFormat="false" ht="13.8" hidden="false" customHeight="false" outlineLevel="0" collapsed="false">
      <c r="A601" s="26" t="s">
        <v>1136</v>
      </c>
      <c r="B601" s="26" t="s">
        <v>1137</v>
      </c>
    </row>
    <row r="602" customFormat="false" ht="13.8" hidden="false" customHeight="false" outlineLevel="0" collapsed="false">
      <c r="A602" s="26"/>
      <c r="B602" s="26" t="s">
        <v>1138</v>
      </c>
    </row>
    <row r="603" customFormat="false" ht="13.8" hidden="false" customHeight="false" outlineLevel="0" collapsed="false">
      <c r="A603" s="26" t="s">
        <v>1139</v>
      </c>
      <c r="B603" s="26" t="s">
        <v>1140</v>
      </c>
    </row>
    <row r="604" customFormat="false" ht="13.8" hidden="false" customHeight="false" outlineLevel="0" collapsed="false">
      <c r="A604" s="26" t="s">
        <v>1141</v>
      </c>
      <c r="B604" s="26" t="s">
        <v>1142</v>
      </c>
    </row>
    <row r="605" customFormat="false" ht="13.8" hidden="false" customHeight="false" outlineLevel="0" collapsed="false">
      <c r="A605" s="26" t="s">
        <v>1143</v>
      </c>
      <c r="B605" s="26" t="s">
        <v>1144</v>
      </c>
    </row>
    <row r="606" customFormat="false" ht="13.8" hidden="false" customHeight="false" outlineLevel="0" collapsed="false">
      <c r="A606" s="26" t="s">
        <v>1145</v>
      </c>
      <c r="B606" s="26" t="s">
        <v>1146</v>
      </c>
    </row>
    <row r="607" customFormat="false" ht="13.8" hidden="false" customHeight="false" outlineLevel="0" collapsed="false">
      <c r="A607" s="26" t="s">
        <v>1147</v>
      </c>
      <c r="B607" s="26" t="s">
        <v>1148</v>
      </c>
    </row>
    <row r="608" customFormat="false" ht="13.8" hidden="false" customHeight="false" outlineLevel="0" collapsed="false">
      <c r="A608" s="26" t="s">
        <v>1149</v>
      </c>
      <c r="B608" s="26" t="s">
        <v>1150</v>
      </c>
    </row>
    <row r="609" customFormat="false" ht="13.8" hidden="false" customHeight="false" outlineLevel="0" collapsed="false">
      <c r="A609" s="26" t="s">
        <v>1151</v>
      </c>
      <c r="B609" s="26" t="s">
        <v>1152</v>
      </c>
    </row>
    <row r="610" customFormat="false" ht="13.8" hidden="false" customHeight="false" outlineLevel="0" collapsed="false">
      <c r="A610" s="26" t="s">
        <v>1153</v>
      </c>
      <c r="B610" s="26" t="s">
        <v>1154</v>
      </c>
    </row>
    <row r="611" customFormat="false" ht="13.8" hidden="false" customHeight="false" outlineLevel="0" collapsed="false">
      <c r="A611" s="26" t="s">
        <v>1155</v>
      </c>
      <c r="B611" s="26" t="s">
        <v>1156</v>
      </c>
    </row>
    <row r="612" customFormat="false" ht="13.8" hidden="false" customHeight="false" outlineLevel="0" collapsed="false">
      <c r="A612" s="26" t="s">
        <v>1157</v>
      </c>
      <c r="B612" s="26" t="s">
        <v>1158</v>
      </c>
    </row>
    <row r="613" customFormat="false" ht="13.8" hidden="false" customHeight="false" outlineLevel="0" collapsed="false">
      <c r="A613" s="26" t="s">
        <v>1159</v>
      </c>
      <c r="B613" s="26" t="s">
        <v>1160</v>
      </c>
    </row>
    <row r="614" customFormat="false" ht="13.8" hidden="false" customHeight="false" outlineLevel="0" collapsed="false">
      <c r="A614" s="26" t="s">
        <v>1161</v>
      </c>
      <c r="B614" s="26" t="s">
        <v>1162</v>
      </c>
    </row>
    <row r="615" customFormat="false" ht="13.8" hidden="false" customHeight="false" outlineLevel="0" collapsed="false">
      <c r="A615" s="26" t="s">
        <v>1163</v>
      </c>
      <c r="B615" s="26" t="s">
        <v>1164</v>
      </c>
    </row>
    <row r="616" customFormat="false" ht="13.8" hidden="false" customHeight="false" outlineLevel="0" collapsed="false">
      <c r="A616" s="26" t="s">
        <v>1165</v>
      </c>
      <c r="B616" s="26" t="s">
        <v>1166</v>
      </c>
    </row>
    <row r="617" customFormat="false" ht="13.8" hidden="false" customHeight="false" outlineLevel="0" collapsed="false">
      <c r="A617" s="26" t="s">
        <v>1167</v>
      </c>
      <c r="B617" s="26" t="s">
        <v>1168</v>
      </c>
    </row>
    <row r="618" customFormat="false" ht="13.8" hidden="false" customHeight="false" outlineLevel="0" collapsed="false">
      <c r="A618" s="26" t="s">
        <v>1169</v>
      </c>
      <c r="B618" s="26" t="s">
        <v>1170</v>
      </c>
    </row>
    <row r="619" customFormat="false" ht="13.8" hidden="false" customHeight="false" outlineLevel="0" collapsed="false">
      <c r="A619" s="26" t="s">
        <v>1171</v>
      </c>
      <c r="B619" s="26" t="s">
        <v>1172</v>
      </c>
    </row>
    <row r="620" customFormat="false" ht="13.8" hidden="false" customHeight="false" outlineLevel="0" collapsed="false">
      <c r="A620" s="26" t="s">
        <v>1173</v>
      </c>
      <c r="B620" s="26" t="s">
        <v>1174</v>
      </c>
    </row>
    <row r="621" customFormat="false" ht="13.8" hidden="false" customHeight="false" outlineLevel="0" collapsed="false">
      <c r="A621" s="26" t="s">
        <v>1175</v>
      </c>
      <c r="B621" s="26" t="s">
        <v>1176</v>
      </c>
    </row>
    <row r="622" customFormat="false" ht="13.8" hidden="false" customHeight="false" outlineLevel="0" collapsed="false">
      <c r="A622" s="26"/>
      <c r="B622" s="26" t="s">
        <v>1177</v>
      </c>
    </row>
    <row r="623" customFormat="false" ht="13.8" hidden="false" customHeight="false" outlineLevel="0" collapsed="false">
      <c r="A623" s="26" t="s">
        <v>1178</v>
      </c>
      <c r="B623" s="26" t="s">
        <v>1179</v>
      </c>
    </row>
    <row r="624" customFormat="false" ht="13.8" hidden="false" customHeight="false" outlineLevel="0" collapsed="false">
      <c r="A624" s="26" t="s">
        <v>1180</v>
      </c>
      <c r="B624" s="26" t="s">
        <v>1181</v>
      </c>
    </row>
    <row r="625" customFormat="false" ht="13.8" hidden="false" customHeight="false" outlineLevel="0" collapsed="false">
      <c r="A625" s="26" t="s">
        <v>1182</v>
      </c>
      <c r="B625" s="26" t="s">
        <v>1183</v>
      </c>
    </row>
    <row r="626" customFormat="false" ht="13.8" hidden="false" customHeight="false" outlineLevel="0" collapsed="false">
      <c r="A626" s="26" t="s">
        <v>1184</v>
      </c>
      <c r="B626" s="26" t="s">
        <v>1185</v>
      </c>
    </row>
    <row r="627" customFormat="false" ht="13.8" hidden="false" customHeight="false" outlineLevel="0" collapsed="false">
      <c r="A627" s="26" t="s">
        <v>1186</v>
      </c>
      <c r="B627" s="26" t="s">
        <v>1187</v>
      </c>
    </row>
    <row r="628" customFormat="false" ht="13.8" hidden="false" customHeight="false" outlineLevel="0" collapsed="false">
      <c r="A628" s="26" t="s">
        <v>1188</v>
      </c>
      <c r="B628" s="26" t="s">
        <v>1189</v>
      </c>
    </row>
    <row r="629" customFormat="false" ht="13.8" hidden="false" customHeight="false" outlineLevel="0" collapsed="false">
      <c r="A629" s="26" t="s">
        <v>1190</v>
      </c>
      <c r="B629" s="26" t="s">
        <v>1191</v>
      </c>
    </row>
    <row r="630" customFormat="false" ht="13.8" hidden="false" customHeight="false" outlineLevel="0" collapsed="false">
      <c r="A630" s="26" t="s">
        <v>1192</v>
      </c>
      <c r="B630" s="26" t="s">
        <v>1193</v>
      </c>
    </row>
    <row r="631" customFormat="false" ht="13.8" hidden="false" customHeight="false" outlineLevel="0" collapsed="false">
      <c r="A631" s="26" t="s">
        <v>1194</v>
      </c>
      <c r="B631" s="26" t="s">
        <v>1195</v>
      </c>
    </row>
    <row r="632" customFormat="false" ht="13.8" hidden="false" customHeight="false" outlineLevel="0" collapsed="false">
      <c r="A632" s="26" t="s">
        <v>1196</v>
      </c>
      <c r="B632" s="26" t="s">
        <v>1197</v>
      </c>
    </row>
    <row r="633" customFormat="false" ht="13.8" hidden="false" customHeight="false" outlineLevel="0" collapsed="false">
      <c r="A633" s="26" t="s">
        <v>1198</v>
      </c>
      <c r="B633" s="26" t="s">
        <v>1199</v>
      </c>
    </row>
    <row r="634" customFormat="false" ht="13.8" hidden="false" customHeight="false" outlineLevel="0" collapsed="false">
      <c r="A634" s="26" t="s">
        <v>1200</v>
      </c>
      <c r="B634" s="26" t="s">
        <v>1201</v>
      </c>
    </row>
    <row r="635" customFormat="false" ht="13.8" hidden="false" customHeight="false" outlineLevel="0" collapsed="false">
      <c r="A635" s="26" t="s">
        <v>1202</v>
      </c>
      <c r="B635" s="26" t="s">
        <v>1203</v>
      </c>
    </row>
    <row r="636" customFormat="false" ht="13.8" hidden="false" customHeight="false" outlineLevel="0" collapsed="false">
      <c r="A636" s="26" t="s">
        <v>1204</v>
      </c>
      <c r="B636" s="26" t="s">
        <v>1205</v>
      </c>
    </row>
    <row r="637" customFormat="false" ht="13.8" hidden="false" customHeight="false" outlineLevel="0" collapsed="false">
      <c r="A637" s="26" t="s">
        <v>1206</v>
      </c>
      <c r="B637" s="26" t="s">
        <v>1207</v>
      </c>
    </row>
    <row r="638" customFormat="false" ht="13.8" hidden="false" customHeight="false" outlineLevel="0" collapsed="false">
      <c r="A638" s="26" t="s">
        <v>1208</v>
      </c>
      <c r="B638" s="26" t="s">
        <v>1209</v>
      </c>
    </row>
    <row r="639" customFormat="false" ht="13.8" hidden="false" customHeight="false" outlineLevel="0" collapsed="false">
      <c r="A639" s="26" t="s">
        <v>1210</v>
      </c>
      <c r="B639" s="26" t="s">
        <v>1211</v>
      </c>
    </row>
    <row r="640" customFormat="false" ht="13.8" hidden="false" customHeight="false" outlineLevel="0" collapsed="false">
      <c r="A640" s="26" t="s">
        <v>1212</v>
      </c>
      <c r="B640" s="26" t="s">
        <v>1213</v>
      </c>
    </row>
    <row r="641" customFormat="false" ht="13.8" hidden="false" customHeight="false" outlineLevel="0" collapsed="false">
      <c r="A641" s="26" t="s">
        <v>1214</v>
      </c>
      <c r="B641" s="26" t="s">
        <v>1215</v>
      </c>
    </row>
    <row r="642" customFormat="false" ht="13.8" hidden="false" customHeight="false" outlineLevel="0" collapsed="false">
      <c r="A642" s="26" t="s">
        <v>1216</v>
      </c>
      <c r="B642" s="26" t="s">
        <v>1217</v>
      </c>
    </row>
    <row r="643" customFormat="false" ht="13.8" hidden="false" customHeight="false" outlineLevel="0" collapsed="false">
      <c r="A643" s="26" t="s">
        <v>1218</v>
      </c>
      <c r="B643" s="26" t="s">
        <v>1219</v>
      </c>
    </row>
    <row r="644" customFormat="false" ht="13.8" hidden="false" customHeight="false" outlineLevel="0" collapsed="false">
      <c r="A644" s="26" t="s">
        <v>1220</v>
      </c>
      <c r="B644" s="26" t="s">
        <v>1221</v>
      </c>
    </row>
    <row r="645" customFormat="false" ht="13.8" hidden="false" customHeight="false" outlineLevel="0" collapsed="false">
      <c r="A645" s="26" t="s">
        <v>1222</v>
      </c>
      <c r="B645" s="26" t="s">
        <v>1223</v>
      </c>
    </row>
    <row r="646" customFormat="false" ht="13.8" hidden="false" customHeight="false" outlineLevel="0" collapsed="false">
      <c r="A646" s="26" t="s">
        <v>1224</v>
      </c>
      <c r="B646" s="26" t="s">
        <v>1225</v>
      </c>
    </row>
    <row r="647" customFormat="false" ht="13.8" hidden="false" customHeight="false" outlineLevel="0" collapsed="false">
      <c r="A647" s="26"/>
      <c r="B647" s="26" t="s">
        <v>1226</v>
      </c>
    </row>
    <row r="648" customFormat="false" ht="13.8" hidden="false" customHeight="false" outlineLevel="0" collapsed="false">
      <c r="A648" s="26" t="s">
        <v>1227</v>
      </c>
      <c r="B648" s="26" t="s">
        <v>1228</v>
      </c>
    </row>
    <row r="649" customFormat="false" ht="13.8" hidden="false" customHeight="false" outlineLevel="0" collapsed="false">
      <c r="A649" s="26" t="s">
        <v>1229</v>
      </c>
      <c r="B649" s="26" t="s">
        <v>1230</v>
      </c>
    </row>
    <row r="650" customFormat="false" ht="13.8" hidden="false" customHeight="false" outlineLevel="0" collapsed="false">
      <c r="A650" s="26" t="s">
        <v>1231</v>
      </c>
      <c r="B650" s="26" t="s">
        <v>1232</v>
      </c>
    </row>
    <row r="651" customFormat="false" ht="13.8" hidden="false" customHeight="false" outlineLevel="0" collapsed="false">
      <c r="A651" s="26" t="s">
        <v>1233</v>
      </c>
      <c r="B651" s="26" t="s">
        <v>1234</v>
      </c>
    </row>
    <row r="652" customFormat="false" ht="13.8" hidden="false" customHeight="false" outlineLevel="0" collapsed="false">
      <c r="A652" s="26" t="s">
        <v>1235</v>
      </c>
      <c r="B652" s="26" t="s">
        <v>1236</v>
      </c>
    </row>
    <row r="653" customFormat="false" ht="13.8" hidden="false" customHeight="false" outlineLevel="0" collapsed="false">
      <c r="A653" s="26" t="s">
        <v>1237</v>
      </c>
      <c r="B653" s="26" t="s">
        <v>1238</v>
      </c>
    </row>
    <row r="654" customFormat="false" ht="13.8" hidden="false" customHeight="false" outlineLevel="0" collapsed="false">
      <c r="A654" s="26" t="s">
        <v>1239</v>
      </c>
      <c r="B654" s="26" t="s">
        <v>1240</v>
      </c>
    </row>
    <row r="655" customFormat="false" ht="13.8" hidden="false" customHeight="false" outlineLevel="0" collapsed="false">
      <c r="A655" s="26" t="s">
        <v>1241</v>
      </c>
      <c r="B655" s="26" t="s">
        <v>1242</v>
      </c>
    </row>
    <row r="656" customFormat="false" ht="13.8" hidden="false" customHeight="false" outlineLevel="0" collapsed="false">
      <c r="A656" s="26" t="s">
        <v>1243</v>
      </c>
      <c r="B656" s="26" t="s">
        <v>1244</v>
      </c>
    </row>
    <row r="657" customFormat="false" ht="13.8" hidden="false" customHeight="false" outlineLevel="0" collapsed="false">
      <c r="A657" s="26" t="s">
        <v>1245</v>
      </c>
      <c r="B657" s="26" t="s">
        <v>1246</v>
      </c>
    </row>
    <row r="658" customFormat="false" ht="13.8" hidden="false" customHeight="false" outlineLevel="0" collapsed="false">
      <c r="A658" s="26" t="s">
        <v>1247</v>
      </c>
      <c r="B658" s="26" t="s">
        <v>1248</v>
      </c>
    </row>
    <row r="659" customFormat="false" ht="13.8" hidden="false" customHeight="false" outlineLevel="0" collapsed="false">
      <c r="A659" s="26"/>
      <c r="B659" s="26" t="s">
        <v>1249</v>
      </c>
    </row>
    <row r="660" customFormat="false" ht="13.8" hidden="false" customHeight="false" outlineLevel="0" collapsed="false">
      <c r="A660" s="26" t="s">
        <v>1250</v>
      </c>
      <c r="B660" s="26" t="s">
        <v>1251</v>
      </c>
    </row>
    <row r="661" customFormat="false" ht="13.8" hidden="false" customHeight="false" outlineLevel="0" collapsed="false">
      <c r="A661" s="26"/>
      <c r="B661" s="26" t="s">
        <v>1252</v>
      </c>
    </row>
    <row r="662" customFormat="false" ht="13.8" hidden="false" customHeight="false" outlineLevel="0" collapsed="false">
      <c r="A662" s="26" t="s">
        <v>1253</v>
      </c>
      <c r="B662" s="26" t="s">
        <v>1254</v>
      </c>
    </row>
    <row r="663" customFormat="false" ht="13.8" hidden="false" customHeight="false" outlineLevel="0" collapsed="false">
      <c r="A663" s="26" t="s">
        <v>1255</v>
      </c>
      <c r="B663" s="26" t="s">
        <v>1256</v>
      </c>
    </row>
    <row r="664" customFormat="false" ht="13.8" hidden="false" customHeight="false" outlineLevel="0" collapsed="false">
      <c r="A664" s="26" t="s">
        <v>1257</v>
      </c>
      <c r="B664" s="26" t="s">
        <v>1258</v>
      </c>
    </row>
    <row r="665" customFormat="false" ht="13.8" hidden="false" customHeight="false" outlineLevel="0" collapsed="false">
      <c r="A665" s="26" t="s">
        <v>1259</v>
      </c>
      <c r="B665" s="26" t="s">
        <v>1260</v>
      </c>
    </row>
    <row r="666" customFormat="false" ht="13.8" hidden="false" customHeight="false" outlineLevel="0" collapsed="false">
      <c r="A666" s="26" t="s">
        <v>1261</v>
      </c>
      <c r="B666" s="26" t="s">
        <v>1262</v>
      </c>
    </row>
    <row r="667" customFormat="false" ht="13.8" hidden="false" customHeight="false" outlineLevel="0" collapsed="false">
      <c r="A667" s="26" t="s">
        <v>1263</v>
      </c>
      <c r="B667" s="26" t="s">
        <v>1264</v>
      </c>
    </row>
    <row r="668" customFormat="false" ht="13.8" hidden="false" customHeight="false" outlineLevel="0" collapsed="false">
      <c r="A668" s="26" t="s">
        <v>1265</v>
      </c>
      <c r="B668" s="26" t="s">
        <v>1266</v>
      </c>
    </row>
    <row r="669" customFormat="false" ht="13.8" hidden="false" customHeight="false" outlineLevel="0" collapsed="false">
      <c r="A669" s="26" t="s">
        <v>1267</v>
      </c>
      <c r="B669" s="26" t="s">
        <v>1268</v>
      </c>
    </row>
    <row r="670" customFormat="false" ht="13.8" hidden="false" customHeight="false" outlineLevel="0" collapsed="false">
      <c r="A670" s="26" t="s">
        <v>1269</v>
      </c>
      <c r="B670" s="26" t="s">
        <v>1270</v>
      </c>
    </row>
    <row r="671" customFormat="false" ht="13.8" hidden="false" customHeight="false" outlineLevel="0" collapsed="false">
      <c r="A671" s="26" t="s">
        <v>1271</v>
      </c>
      <c r="B671" s="26" t="s">
        <v>1272</v>
      </c>
    </row>
    <row r="672" customFormat="false" ht="13.8" hidden="false" customHeight="false" outlineLevel="0" collapsed="false">
      <c r="A672" s="26" t="s">
        <v>1273</v>
      </c>
      <c r="B672" s="26" t="s">
        <v>1274</v>
      </c>
    </row>
    <row r="673" customFormat="false" ht="13.8" hidden="false" customHeight="false" outlineLevel="0" collapsed="false">
      <c r="A673" s="26" t="s">
        <v>1275</v>
      </c>
      <c r="B673" s="26" t="s">
        <v>1276</v>
      </c>
    </row>
    <row r="674" customFormat="false" ht="13.8" hidden="false" customHeight="false" outlineLevel="0" collapsed="false">
      <c r="A674" s="26" t="s">
        <v>1277</v>
      </c>
      <c r="B674" s="26" t="s">
        <v>1278</v>
      </c>
    </row>
    <row r="675" customFormat="false" ht="13.8" hidden="false" customHeight="false" outlineLevel="0" collapsed="false">
      <c r="A675" s="26" t="s">
        <v>1279</v>
      </c>
      <c r="B675" s="26" t="s">
        <v>1280</v>
      </c>
    </row>
    <row r="676" customFormat="false" ht="13.8" hidden="false" customHeight="false" outlineLevel="0" collapsed="false">
      <c r="A676" s="26" t="s">
        <v>1281</v>
      </c>
      <c r="B676" s="26" t="s">
        <v>1282</v>
      </c>
    </row>
    <row r="677" customFormat="false" ht="13.8" hidden="false" customHeight="false" outlineLevel="0" collapsed="false">
      <c r="A677" s="26" t="s">
        <v>1283</v>
      </c>
      <c r="B677" s="26" t="s">
        <v>1284</v>
      </c>
    </row>
    <row r="678" customFormat="false" ht="13.8" hidden="false" customHeight="false" outlineLevel="0" collapsed="false">
      <c r="A678" s="26" t="s">
        <v>1285</v>
      </c>
      <c r="B678" s="26" t="s">
        <v>1286</v>
      </c>
    </row>
    <row r="679" customFormat="false" ht="13.8" hidden="false" customHeight="false" outlineLevel="0" collapsed="false">
      <c r="A679" s="26" t="s">
        <v>1287</v>
      </c>
      <c r="B679" s="26" t="s">
        <v>1288</v>
      </c>
    </row>
    <row r="680" customFormat="false" ht="13.8" hidden="false" customHeight="false" outlineLevel="0" collapsed="false">
      <c r="A680" s="26" t="s">
        <v>1289</v>
      </c>
      <c r="B680" s="26" t="s">
        <v>1290</v>
      </c>
    </row>
    <row r="681" customFormat="false" ht="13.8" hidden="false" customHeight="false" outlineLevel="0" collapsed="false">
      <c r="A681" s="26"/>
      <c r="B681" s="26" t="s">
        <v>1291</v>
      </c>
    </row>
    <row r="682" customFormat="false" ht="13.8" hidden="false" customHeight="false" outlineLevel="0" collapsed="false">
      <c r="A682" s="26" t="s">
        <v>1292</v>
      </c>
      <c r="B682" s="26" t="s">
        <v>1293</v>
      </c>
    </row>
    <row r="683" customFormat="false" ht="13.8" hidden="false" customHeight="false" outlineLevel="0" collapsed="false">
      <c r="A683" s="26" t="s">
        <v>1294</v>
      </c>
      <c r="B683" s="26" t="s">
        <v>1295</v>
      </c>
    </row>
    <row r="684" customFormat="false" ht="13.8" hidden="false" customHeight="false" outlineLevel="0" collapsed="false">
      <c r="A684" s="26" t="s">
        <v>1296</v>
      </c>
      <c r="B684" s="26" t="s">
        <v>1297</v>
      </c>
    </row>
    <row r="685" customFormat="false" ht="13.8" hidden="false" customHeight="false" outlineLevel="0" collapsed="false">
      <c r="A685" s="26" t="s">
        <v>1298</v>
      </c>
      <c r="B685" s="26" t="s">
        <v>1299</v>
      </c>
    </row>
    <row r="686" customFormat="false" ht="13.8" hidden="false" customHeight="false" outlineLevel="0" collapsed="false">
      <c r="A686" s="26" t="s">
        <v>1300</v>
      </c>
      <c r="B686" s="26" t="s">
        <v>1301</v>
      </c>
    </row>
    <row r="687" customFormat="false" ht="13.8" hidden="false" customHeight="false" outlineLevel="0" collapsed="false">
      <c r="A687" s="26" t="s">
        <v>1302</v>
      </c>
      <c r="B687" s="26" t="s">
        <v>1303</v>
      </c>
    </row>
    <row r="688" customFormat="false" ht="13.8" hidden="false" customHeight="false" outlineLevel="0" collapsed="false">
      <c r="A688" s="26" t="s">
        <v>1304</v>
      </c>
      <c r="B688" s="26" t="s">
        <v>1305</v>
      </c>
    </row>
    <row r="689" customFormat="false" ht="13.8" hidden="false" customHeight="false" outlineLevel="0" collapsed="false">
      <c r="A689" s="26" t="s">
        <v>1306</v>
      </c>
      <c r="B689" s="26" t="s">
        <v>1307</v>
      </c>
    </row>
    <row r="690" customFormat="false" ht="13.8" hidden="false" customHeight="false" outlineLevel="0" collapsed="false">
      <c r="A690" s="26" t="s">
        <v>1308</v>
      </c>
      <c r="B690" s="26" t="s">
        <v>1309</v>
      </c>
    </row>
    <row r="691" customFormat="false" ht="13.8" hidden="false" customHeight="false" outlineLevel="0" collapsed="false">
      <c r="A691" s="26" t="s">
        <v>1310</v>
      </c>
      <c r="B691" s="26" t="s">
        <v>1311</v>
      </c>
    </row>
    <row r="692" customFormat="false" ht="13.8" hidden="false" customHeight="false" outlineLevel="0" collapsed="false">
      <c r="A692" s="26" t="s">
        <v>1312</v>
      </c>
      <c r="B692" s="26" t="s">
        <v>1313</v>
      </c>
    </row>
    <row r="693" customFormat="false" ht="13.8" hidden="false" customHeight="false" outlineLevel="0" collapsed="false">
      <c r="A693" s="26" t="s">
        <v>1314</v>
      </c>
      <c r="B693" s="26" t="s">
        <v>1315</v>
      </c>
    </row>
    <row r="694" customFormat="false" ht="13.8" hidden="false" customHeight="false" outlineLevel="0" collapsed="false">
      <c r="A694" s="26" t="s">
        <v>1316</v>
      </c>
      <c r="B694" s="26" t="s">
        <v>1317</v>
      </c>
    </row>
    <row r="695" customFormat="false" ht="13.8" hidden="false" customHeight="false" outlineLevel="0" collapsed="false">
      <c r="A695" s="26"/>
      <c r="B695" s="26" t="s">
        <v>1318</v>
      </c>
    </row>
    <row r="696" customFormat="false" ht="13.8" hidden="false" customHeight="false" outlineLevel="0" collapsed="false">
      <c r="A696" s="26" t="s">
        <v>1319</v>
      </c>
      <c r="B696" s="26" t="s">
        <v>1320</v>
      </c>
    </row>
    <row r="697" customFormat="false" ht="13.8" hidden="false" customHeight="false" outlineLevel="0" collapsed="false">
      <c r="A697" s="26"/>
      <c r="B697" s="26" t="s">
        <v>1321</v>
      </c>
    </row>
    <row r="698" customFormat="false" ht="13.8" hidden="false" customHeight="false" outlineLevel="0" collapsed="false">
      <c r="A698" s="26" t="s">
        <v>1322</v>
      </c>
      <c r="B698" s="26" t="s">
        <v>1323</v>
      </c>
    </row>
    <row r="699" customFormat="false" ht="13.8" hidden="false" customHeight="false" outlineLevel="0" collapsed="false">
      <c r="A699" s="26"/>
      <c r="B699" s="26" t="s">
        <v>1324</v>
      </c>
    </row>
    <row r="700" customFormat="false" ht="13.8" hidden="false" customHeight="false" outlineLevel="0" collapsed="false">
      <c r="A700" s="26" t="s">
        <v>1325</v>
      </c>
      <c r="B700" s="26" t="s">
        <v>1326</v>
      </c>
    </row>
    <row r="701" customFormat="false" ht="13.8" hidden="false" customHeight="false" outlineLevel="0" collapsed="false">
      <c r="A701" s="26" t="s">
        <v>1327</v>
      </c>
      <c r="B701" s="26" t="s">
        <v>1328</v>
      </c>
    </row>
    <row r="702" customFormat="false" ht="13.8" hidden="false" customHeight="false" outlineLevel="0" collapsed="false">
      <c r="A702" s="26" t="s">
        <v>1329</v>
      </c>
      <c r="B702" s="26" t="s">
        <v>1330</v>
      </c>
    </row>
    <row r="703" customFormat="false" ht="13.8" hidden="false" customHeight="false" outlineLevel="0" collapsed="false">
      <c r="A703" s="26" t="s">
        <v>1331</v>
      </c>
      <c r="B703" s="26" t="s">
        <v>1332</v>
      </c>
    </row>
    <row r="704" customFormat="false" ht="13.8" hidden="false" customHeight="false" outlineLevel="0" collapsed="false">
      <c r="A704" s="26" t="s">
        <v>1333</v>
      </c>
      <c r="B704" s="26" t="s">
        <v>1334</v>
      </c>
    </row>
    <row r="705" customFormat="false" ht="13.8" hidden="false" customHeight="false" outlineLevel="0" collapsed="false">
      <c r="A705" s="26" t="s">
        <v>1335</v>
      </c>
      <c r="B705" s="26" t="s">
        <v>1336</v>
      </c>
    </row>
    <row r="706" customFormat="false" ht="13.8" hidden="false" customHeight="false" outlineLevel="0" collapsed="false">
      <c r="A706" s="26" t="s">
        <v>1337</v>
      </c>
      <c r="B706" s="26" t="s">
        <v>1338</v>
      </c>
    </row>
    <row r="707" customFormat="false" ht="13.8" hidden="false" customHeight="false" outlineLevel="0" collapsed="false">
      <c r="A707" s="26" t="s">
        <v>1339</v>
      </c>
      <c r="B707" s="26" t="s">
        <v>1340</v>
      </c>
    </row>
    <row r="708" customFormat="false" ht="13.8" hidden="false" customHeight="false" outlineLevel="0" collapsed="false">
      <c r="A708" s="26" t="s">
        <v>1341</v>
      </c>
      <c r="B708" s="26" t="s">
        <v>1342</v>
      </c>
    </row>
    <row r="709" customFormat="false" ht="13.8" hidden="false" customHeight="false" outlineLevel="0" collapsed="false">
      <c r="A709" s="26"/>
      <c r="B709" s="26" t="s">
        <v>1343</v>
      </c>
    </row>
    <row r="710" customFormat="false" ht="13.8" hidden="false" customHeight="false" outlineLevel="0" collapsed="false">
      <c r="A710" s="26" t="s">
        <v>1344</v>
      </c>
      <c r="B710" s="26" t="s">
        <v>1345</v>
      </c>
    </row>
    <row r="711" customFormat="false" ht="13.8" hidden="false" customHeight="false" outlineLevel="0" collapsed="false">
      <c r="A711" s="26" t="s">
        <v>1346</v>
      </c>
      <c r="B711" s="26" t="s">
        <v>1347</v>
      </c>
    </row>
    <row r="712" customFormat="false" ht="13.8" hidden="false" customHeight="false" outlineLevel="0" collapsed="false">
      <c r="A712" s="26" t="s">
        <v>1348</v>
      </c>
      <c r="B712" s="26" t="s">
        <v>1349</v>
      </c>
    </row>
    <row r="713" customFormat="false" ht="13.8" hidden="false" customHeight="false" outlineLevel="0" collapsed="false">
      <c r="A713" s="26" t="s">
        <v>1350</v>
      </c>
      <c r="B713" s="26" t="s">
        <v>1351</v>
      </c>
    </row>
    <row r="714" customFormat="false" ht="13.8" hidden="false" customHeight="false" outlineLevel="0" collapsed="false">
      <c r="A714" s="26" t="s">
        <v>1352</v>
      </c>
      <c r="B714" s="26" t="s">
        <v>1353</v>
      </c>
    </row>
    <row r="715" customFormat="false" ht="13.8" hidden="false" customHeight="false" outlineLevel="0" collapsed="false">
      <c r="A715" s="26" t="s">
        <v>1354</v>
      </c>
      <c r="B715" s="26" t="s">
        <v>1355</v>
      </c>
    </row>
    <row r="716" customFormat="false" ht="13.8" hidden="false" customHeight="false" outlineLevel="0" collapsed="false">
      <c r="A716" s="26" t="s">
        <v>1356</v>
      </c>
      <c r="B716" s="26" t="s">
        <v>1357</v>
      </c>
    </row>
    <row r="717" customFormat="false" ht="13.8" hidden="false" customHeight="false" outlineLevel="0" collapsed="false">
      <c r="A717" s="26" t="s">
        <v>1358</v>
      </c>
      <c r="B717" s="26" t="s">
        <v>1359</v>
      </c>
    </row>
    <row r="718" customFormat="false" ht="13.8" hidden="false" customHeight="false" outlineLevel="0" collapsed="false">
      <c r="A718" s="26" t="s">
        <v>1360</v>
      </c>
      <c r="B718" s="26" t="s">
        <v>1361</v>
      </c>
    </row>
    <row r="719" customFormat="false" ht="13.8" hidden="false" customHeight="false" outlineLevel="0" collapsed="false">
      <c r="A719" s="26" t="s">
        <v>1362</v>
      </c>
      <c r="B719" s="26" t="s">
        <v>1363</v>
      </c>
    </row>
    <row r="720" customFormat="false" ht="13.8" hidden="false" customHeight="false" outlineLevel="0" collapsed="false">
      <c r="A720" s="26" t="s">
        <v>1364</v>
      </c>
      <c r="B720" s="26" t="s">
        <v>1365</v>
      </c>
    </row>
    <row r="721" customFormat="false" ht="13.8" hidden="false" customHeight="false" outlineLevel="0" collapsed="false">
      <c r="A721" s="26" t="s">
        <v>1366</v>
      </c>
      <c r="B721" s="26" t="s">
        <v>1367</v>
      </c>
    </row>
    <row r="722" customFormat="false" ht="13.8" hidden="false" customHeight="false" outlineLevel="0" collapsed="false">
      <c r="A722" s="26" t="s">
        <v>1368</v>
      </c>
      <c r="B722" s="26" t="s">
        <v>1369</v>
      </c>
    </row>
    <row r="723" customFormat="false" ht="13.8" hidden="false" customHeight="false" outlineLevel="0" collapsed="false">
      <c r="A723" s="26" t="s">
        <v>1370</v>
      </c>
      <c r="B723" s="26" t="s">
        <v>1371</v>
      </c>
    </row>
    <row r="724" customFormat="false" ht="13.8" hidden="false" customHeight="false" outlineLevel="0" collapsed="false">
      <c r="A724" s="26" t="s">
        <v>1372</v>
      </c>
      <c r="B724" s="26" t="s">
        <v>1373</v>
      </c>
    </row>
    <row r="725" customFormat="false" ht="13.8" hidden="false" customHeight="false" outlineLevel="0" collapsed="false">
      <c r="A725" s="26" t="s">
        <v>1374</v>
      </c>
      <c r="B725" s="26" t="s">
        <v>1375</v>
      </c>
    </row>
    <row r="726" customFormat="false" ht="13.8" hidden="false" customHeight="false" outlineLevel="0" collapsed="false">
      <c r="A726" s="26" t="s">
        <v>1376</v>
      </c>
      <c r="B726" s="26" t="s">
        <v>1377</v>
      </c>
    </row>
    <row r="727" customFormat="false" ht="13.8" hidden="false" customHeight="false" outlineLevel="0" collapsed="false">
      <c r="A727" s="26" t="s">
        <v>1378</v>
      </c>
      <c r="B727" s="26" t="s">
        <v>1379</v>
      </c>
    </row>
    <row r="728" customFormat="false" ht="13.8" hidden="false" customHeight="false" outlineLevel="0" collapsed="false">
      <c r="A728" s="26" t="s">
        <v>1380</v>
      </c>
      <c r="B728" s="26" t="s">
        <v>1381</v>
      </c>
    </row>
    <row r="729" customFormat="false" ht="13.8" hidden="false" customHeight="false" outlineLevel="0" collapsed="false">
      <c r="A729" s="26" t="s">
        <v>1382</v>
      </c>
      <c r="B729" s="26" t="s">
        <v>1383</v>
      </c>
    </row>
    <row r="730" customFormat="false" ht="13.8" hidden="false" customHeight="false" outlineLevel="0" collapsed="false">
      <c r="A730" s="26" t="s">
        <v>1384</v>
      </c>
      <c r="B730" s="26" t="s">
        <v>1385</v>
      </c>
    </row>
    <row r="731" customFormat="false" ht="13.8" hidden="false" customHeight="false" outlineLevel="0" collapsed="false">
      <c r="A731" s="26" t="s">
        <v>1386</v>
      </c>
      <c r="B731" s="26" t="s">
        <v>1387</v>
      </c>
    </row>
    <row r="732" customFormat="false" ht="13.8" hidden="false" customHeight="false" outlineLevel="0" collapsed="false">
      <c r="A732" s="26" t="s">
        <v>1388</v>
      </c>
      <c r="B732" s="26" t="s">
        <v>1389</v>
      </c>
    </row>
    <row r="733" customFormat="false" ht="13.8" hidden="false" customHeight="false" outlineLevel="0" collapsed="false">
      <c r="A733" s="26" t="s">
        <v>1390</v>
      </c>
      <c r="B733" s="26" t="s">
        <v>1391</v>
      </c>
    </row>
    <row r="734" customFormat="false" ht="13.8" hidden="false" customHeight="false" outlineLevel="0" collapsed="false">
      <c r="A734" s="26" t="s">
        <v>1392</v>
      </c>
      <c r="B734" s="26" t="s">
        <v>1393</v>
      </c>
    </row>
    <row r="735" customFormat="false" ht="13.8" hidden="false" customHeight="false" outlineLevel="0" collapsed="false">
      <c r="A735" s="26" t="s">
        <v>1394</v>
      </c>
      <c r="B735" s="26" t="s">
        <v>1395</v>
      </c>
    </row>
    <row r="736" customFormat="false" ht="13.8" hidden="false" customHeight="false" outlineLevel="0" collapsed="false">
      <c r="A736" s="26" t="s">
        <v>1396</v>
      </c>
      <c r="B736" s="26" t="s">
        <v>1397</v>
      </c>
    </row>
    <row r="737" customFormat="false" ht="13.8" hidden="false" customHeight="false" outlineLevel="0" collapsed="false">
      <c r="A737" s="26" t="s">
        <v>1398</v>
      </c>
      <c r="B737" s="26" t="s">
        <v>1399</v>
      </c>
    </row>
    <row r="738" customFormat="false" ht="13.8" hidden="false" customHeight="false" outlineLevel="0" collapsed="false">
      <c r="A738" s="26" t="s">
        <v>1400</v>
      </c>
      <c r="B738" s="26" t="s">
        <v>1401</v>
      </c>
    </row>
    <row r="739" customFormat="false" ht="13.8" hidden="false" customHeight="false" outlineLevel="0" collapsed="false">
      <c r="A739" s="26" t="s">
        <v>1402</v>
      </c>
      <c r="B739" s="26" t="s">
        <v>1403</v>
      </c>
    </row>
    <row r="740" customFormat="false" ht="13.8" hidden="false" customHeight="false" outlineLevel="0" collapsed="false">
      <c r="A740" s="26" t="s">
        <v>1404</v>
      </c>
      <c r="B740" s="26" t="s">
        <v>1405</v>
      </c>
    </row>
    <row r="741" customFormat="false" ht="13.8" hidden="false" customHeight="false" outlineLevel="0" collapsed="false">
      <c r="A741" s="26" t="s">
        <v>1406</v>
      </c>
      <c r="B741" s="26" t="s">
        <v>1407</v>
      </c>
    </row>
    <row r="742" customFormat="false" ht="13.8" hidden="false" customHeight="false" outlineLevel="0" collapsed="false">
      <c r="A742" s="26" t="s">
        <v>1408</v>
      </c>
      <c r="B742" s="26" t="s">
        <v>1409</v>
      </c>
    </row>
    <row r="743" customFormat="false" ht="13.8" hidden="false" customHeight="false" outlineLevel="0" collapsed="false">
      <c r="A743" s="26" t="s">
        <v>1410</v>
      </c>
      <c r="B743" s="26" t="s">
        <v>1411</v>
      </c>
    </row>
    <row r="744" customFormat="false" ht="13.8" hidden="false" customHeight="false" outlineLevel="0" collapsed="false">
      <c r="A744" s="26" t="s">
        <v>1412</v>
      </c>
      <c r="B744" s="26" t="s">
        <v>1413</v>
      </c>
    </row>
    <row r="745" customFormat="false" ht="13.8" hidden="false" customHeight="false" outlineLevel="0" collapsed="false">
      <c r="A745" s="26" t="s">
        <v>1414</v>
      </c>
      <c r="B745" s="26" t="s">
        <v>1415</v>
      </c>
    </row>
    <row r="746" customFormat="false" ht="13.8" hidden="false" customHeight="false" outlineLevel="0" collapsed="false">
      <c r="A746" s="26" t="s">
        <v>1416</v>
      </c>
      <c r="B746" s="26" t="s">
        <v>1417</v>
      </c>
    </row>
    <row r="747" customFormat="false" ht="13.8" hidden="false" customHeight="false" outlineLevel="0" collapsed="false">
      <c r="A747" s="26" t="s">
        <v>1418</v>
      </c>
      <c r="B747" s="26" t="s">
        <v>1419</v>
      </c>
    </row>
    <row r="748" customFormat="false" ht="13.8" hidden="false" customHeight="false" outlineLevel="0" collapsed="false">
      <c r="A748" s="26" t="s">
        <v>1420</v>
      </c>
      <c r="B748" s="26" t="s">
        <v>1421</v>
      </c>
    </row>
    <row r="749" customFormat="false" ht="13.8" hidden="false" customHeight="false" outlineLevel="0" collapsed="false">
      <c r="A749" s="26"/>
      <c r="B749" s="26" t="s">
        <v>1422</v>
      </c>
    </row>
    <row r="750" customFormat="false" ht="13.8" hidden="false" customHeight="false" outlineLevel="0" collapsed="false">
      <c r="A750" s="26" t="s">
        <v>1423</v>
      </c>
      <c r="B750" s="26" t="s">
        <v>1424</v>
      </c>
    </row>
    <row r="751" customFormat="false" ht="13.8" hidden="false" customHeight="false" outlineLevel="0" collapsed="false">
      <c r="A751" s="26" t="s">
        <v>1425</v>
      </c>
      <c r="B751" s="26" t="s">
        <v>1426</v>
      </c>
    </row>
    <row r="752" customFormat="false" ht="13.8" hidden="false" customHeight="false" outlineLevel="0" collapsed="false">
      <c r="A752" s="26" t="s">
        <v>1427</v>
      </c>
      <c r="B752" s="26" t="s">
        <v>1428</v>
      </c>
    </row>
    <row r="753" customFormat="false" ht="13.8" hidden="false" customHeight="false" outlineLevel="0" collapsed="false">
      <c r="A753" s="26"/>
      <c r="B753" s="26" t="s">
        <v>1429</v>
      </c>
    </row>
    <row r="754" customFormat="false" ht="13.8" hidden="false" customHeight="false" outlineLevel="0" collapsed="false">
      <c r="A754" s="26" t="s">
        <v>1430</v>
      </c>
      <c r="B754" s="26" t="s">
        <v>1431</v>
      </c>
    </row>
    <row r="755" customFormat="false" ht="13.8" hidden="false" customHeight="false" outlineLevel="0" collapsed="false">
      <c r="A755" s="26" t="s">
        <v>1432</v>
      </c>
      <c r="B755" s="26" t="s">
        <v>1433</v>
      </c>
    </row>
    <row r="756" customFormat="false" ht="13.8" hidden="false" customHeight="false" outlineLevel="0" collapsed="false">
      <c r="A756" s="26" t="s">
        <v>1434</v>
      </c>
      <c r="B756" s="26" t="s">
        <v>1435</v>
      </c>
    </row>
    <row r="757" customFormat="false" ht="13.8" hidden="false" customHeight="false" outlineLevel="0" collapsed="false">
      <c r="A757" s="26" t="s">
        <v>1436</v>
      </c>
      <c r="B757" s="26" t="s">
        <v>1437</v>
      </c>
    </row>
    <row r="758" customFormat="false" ht="13.8" hidden="false" customHeight="false" outlineLevel="0" collapsed="false">
      <c r="A758" s="26" t="s">
        <v>1438</v>
      </c>
      <c r="B758" s="26" t="s">
        <v>1439</v>
      </c>
    </row>
    <row r="759" customFormat="false" ht="13.8" hidden="false" customHeight="false" outlineLevel="0" collapsed="false">
      <c r="A759" s="26" t="s">
        <v>1440</v>
      </c>
      <c r="B759" s="26" t="s">
        <v>1441</v>
      </c>
    </row>
    <row r="760" customFormat="false" ht="13.8" hidden="false" customHeight="false" outlineLevel="0" collapsed="false">
      <c r="A760" s="26"/>
      <c r="B760" s="26" t="s">
        <v>1442</v>
      </c>
    </row>
    <row r="761" customFormat="false" ht="13.8" hidden="false" customHeight="false" outlineLevel="0" collapsed="false">
      <c r="A761" s="26" t="s">
        <v>1443</v>
      </c>
      <c r="B761" s="26" t="s">
        <v>1444</v>
      </c>
    </row>
    <row r="762" customFormat="false" ht="13.8" hidden="false" customHeight="false" outlineLevel="0" collapsed="false">
      <c r="A762" s="26" t="s">
        <v>1445</v>
      </c>
      <c r="B762" s="26" t="s">
        <v>1446</v>
      </c>
    </row>
    <row r="763" customFormat="false" ht="13.8" hidden="false" customHeight="false" outlineLevel="0" collapsed="false">
      <c r="A763" s="26" t="s">
        <v>1447</v>
      </c>
      <c r="B763" s="26" t="s">
        <v>1448</v>
      </c>
    </row>
    <row r="764" customFormat="false" ht="13.8" hidden="false" customHeight="false" outlineLevel="0" collapsed="false">
      <c r="A764" s="26" t="s">
        <v>1449</v>
      </c>
      <c r="B764" s="26" t="s">
        <v>1450</v>
      </c>
    </row>
    <row r="765" customFormat="false" ht="13.8" hidden="false" customHeight="false" outlineLevel="0" collapsed="false">
      <c r="A765" s="26" t="s">
        <v>1451</v>
      </c>
      <c r="B765" s="26" t="s">
        <v>1452</v>
      </c>
    </row>
    <row r="766" customFormat="false" ht="13.8" hidden="false" customHeight="false" outlineLevel="0" collapsed="false">
      <c r="A766" s="26" t="s">
        <v>1453</v>
      </c>
      <c r="B766" s="26" t="s">
        <v>1454</v>
      </c>
    </row>
    <row r="767" customFormat="false" ht="13.8" hidden="false" customHeight="false" outlineLevel="0" collapsed="false">
      <c r="A767" s="26" t="s">
        <v>1455</v>
      </c>
      <c r="B767" s="26" t="s">
        <v>1456</v>
      </c>
    </row>
    <row r="768" customFormat="false" ht="13.8" hidden="false" customHeight="false" outlineLevel="0" collapsed="false">
      <c r="A768" s="26" t="s">
        <v>1457</v>
      </c>
      <c r="B768" s="26" t="s">
        <v>1458</v>
      </c>
    </row>
    <row r="769" customFormat="false" ht="13.8" hidden="false" customHeight="false" outlineLevel="0" collapsed="false">
      <c r="A769" s="26" t="s">
        <v>1459</v>
      </c>
      <c r="B769" s="26" t="s">
        <v>1460</v>
      </c>
    </row>
    <row r="770" customFormat="false" ht="13.8" hidden="false" customHeight="false" outlineLevel="0" collapsed="false">
      <c r="A770" s="26" t="s">
        <v>1461</v>
      </c>
      <c r="B770" s="26" t="s">
        <v>1462</v>
      </c>
    </row>
    <row r="771" customFormat="false" ht="13.8" hidden="false" customHeight="false" outlineLevel="0" collapsed="false">
      <c r="A771" s="26" t="s">
        <v>1463</v>
      </c>
      <c r="B771" s="26" t="s">
        <v>1464</v>
      </c>
    </row>
    <row r="772" customFormat="false" ht="13.8" hidden="false" customHeight="false" outlineLevel="0" collapsed="false">
      <c r="A772" s="26"/>
      <c r="B772" s="26" t="s">
        <v>1465</v>
      </c>
    </row>
    <row r="773" customFormat="false" ht="13.8" hidden="false" customHeight="false" outlineLevel="0" collapsed="false">
      <c r="A773" s="26" t="s">
        <v>1466</v>
      </c>
      <c r="B773" s="26" t="s">
        <v>1467</v>
      </c>
    </row>
    <row r="774" customFormat="false" ht="13.8" hidden="false" customHeight="false" outlineLevel="0" collapsed="false">
      <c r="A774" s="26" t="s">
        <v>1468</v>
      </c>
      <c r="B774" s="26" t="s">
        <v>1469</v>
      </c>
    </row>
    <row r="775" customFormat="false" ht="13.8" hidden="false" customHeight="false" outlineLevel="0" collapsed="false">
      <c r="A775" s="26" t="s">
        <v>1470</v>
      </c>
      <c r="B775" s="26" t="s">
        <v>1471</v>
      </c>
    </row>
    <row r="776" customFormat="false" ht="13.8" hidden="false" customHeight="false" outlineLevel="0" collapsed="false">
      <c r="A776" s="26" t="s">
        <v>1472</v>
      </c>
      <c r="B776" s="26" t="s">
        <v>1473</v>
      </c>
    </row>
    <row r="777" customFormat="false" ht="13.8" hidden="false" customHeight="false" outlineLevel="0" collapsed="false">
      <c r="A777" s="26" t="s">
        <v>1474</v>
      </c>
      <c r="B777" s="26" t="s">
        <v>1475</v>
      </c>
    </row>
    <row r="778" customFormat="false" ht="13.8" hidden="false" customHeight="false" outlineLevel="0" collapsed="false">
      <c r="A778" s="26" t="s">
        <v>1476</v>
      </c>
      <c r="B778" s="26" t="s">
        <v>1477</v>
      </c>
    </row>
    <row r="779" customFormat="false" ht="13.8" hidden="false" customHeight="false" outlineLevel="0" collapsed="false">
      <c r="A779" s="26" t="s">
        <v>1478</v>
      </c>
      <c r="B779" s="26" t="s">
        <v>1479</v>
      </c>
    </row>
    <row r="780" customFormat="false" ht="13.8" hidden="false" customHeight="false" outlineLevel="0" collapsed="false">
      <c r="A780" s="26" t="s">
        <v>1480</v>
      </c>
      <c r="B780" s="26" t="s">
        <v>1481</v>
      </c>
    </row>
    <row r="781" customFormat="false" ht="13.8" hidden="false" customHeight="false" outlineLevel="0" collapsed="false">
      <c r="A781" s="26" t="s">
        <v>1482</v>
      </c>
      <c r="B781" s="26" t="s">
        <v>1483</v>
      </c>
    </row>
    <row r="782" customFormat="false" ht="13.8" hidden="false" customHeight="false" outlineLevel="0" collapsed="false">
      <c r="A782" s="26" t="s">
        <v>1484</v>
      </c>
      <c r="B782" s="26" t="s">
        <v>1485</v>
      </c>
    </row>
    <row r="783" customFormat="false" ht="13.8" hidden="false" customHeight="false" outlineLevel="0" collapsed="false">
      <c r="A783" s="26" t="s">
        <v>1486</v>
      </c>
      <c r="B783" s="26" t="s">
        <v>1487</v>
      </c>
    </row>
    <row r="784" customFormat="false" ht="13.8" hidden="false" customHeight="false" outlineLevel="0" collapsed="false">
      <c r="A784" s="26" t="s">
        <v>1488</v>
      </c>
      <c r="B784" s="26" t="s">
        <v>1489</v>
      </c>
    </row>
    <row r="785" customFormat="false" ht="13.8" hidden="false" customHeight="false" outlineLevel="0" collapsed="false">
      <c r="A785" s="26" t="s">
        <v>1490</v>
      </c>
      <c r="B785" s="26" t="s">
        <v>1491</v>
      </c>
    </row>
    <row r="786" customFormat="false" ht="13.8" hidden="false" customHeight="false" outlineLevel="0" collapsed="false">
      <c r="A786" s="26" t="s">
        <v>1492</v>
      </c>
      <c r="B786" s="26" t="s">
        <v>1493</v>
      </c>
    </row>
    <row r="787" customFormat="false" ht="13.8" hidden="false" customHeight="false" outlineLevel="0" collapsed="false">
      <c r="A787" s="26" t="s">
        <v>1494</v>
      </c>
      <c r="B787" s="26" t="s">
        <v>1495</v>
      </c>
    </row>
    <row r="788" customFormat="false" ht="13.8" hidden="false" customHeight="false" outlineLevel="0" collapsed="false">
      <c r="A788" s="26" t="s">
        <v>1496</v>
      </c>
      <c r="B788" s="26" t="s">
        <v>1497</v>
      </c>
    </row>
    <row r="789" customFormat="false" ht="13.8" hidden="false" customHeight="false" outlineLevel="0" collapsed="false">
      <c r="A789" s="26" t="s">
        <v>1498</v>
      </c>
      <c r="B789" s="26" t="s">
        <v>1499</v>
      </c>
    </row>
    <row r="790" customFormat="false" ht="13.8" hidden="false" customHeight="false" outlineLevel="0" collapsed="false">
      <c r="A790" s="26" t="s">
        <v>1500</v>
      </c>
      <c r="B790" s="26" t="s">
        <v>1501</v>
      </c>
    </row>
    <row r="791" customFormat="false" ht="13.8" hidden="false" customHeight="false" outlineLevel="0" collapsed="false">
      <c r="A791" s="26" t="s">
        <v>1502</v>
      </c>
      <c r="B791" s="26" t="s">
        <v>1503</v>
      </c>
    </row>
    <row r="792" customFormat="false" ht="13.8" hidden="false" customHeight="false" outlineLevel="0" collapsed="false">
      <c r="A792" s="26" t="s">
        <v>1504</v>
      </c>
      <c r="B792" s="26" t="s">
        <v>1505</v>
      </c>
    </row>
    <row r="793" customFormat="false" ht="13.8" hidden="false" customHeight="false" outlineLevel="0" collapsed="false">
      <c r="A793" s="26" t="s">
        <v>1506</v>
      </c>
      <c r="B793" s="26" t="s">
        <v>1507</v>
      </c>
    </row>
    <row r="794" customFormat="false" ht="13.8" hidden="false" customHeight="false" outlineLevel="0" collapsed="false">
      <c r="A794" s="26" t="s">
        <v>1508</v>
      </c>
      <c r="B794" s="26" t="s">
        <v>1509</v>
      </c>
    </row>
    <row r="795" customFormat="false" ht="13.8" hidden="false" customHeight="false" outlineLevel="0" collapsed="false">
      <c r="A795" s="26" t="s">
        <v>1510</v>
      </c>
      <c r="B795" s="26" t="s">
        <v>1511</v>
      </c>
    </row>
    <row r="796" customFormat="false" ht="13.8" hidden="false" customHeight="false" outlineLevel="0" collapsed="false">
      <c r="A796" s="26" t="s">
        <v>1512</v>
      </c>
      <c r="B796" s="26" t="s">
        <v>1513</v>
      </c>
    </row>
    <row r="797" customFormat="false" ht="13.8" hidden="false" customHeight="false" outlineLevel="0" collapsed="false">
      <c r="A797" s="26" t="s">
        <v>1514</v>
      </c>
      <c r="B797" s="26" t="s">
        <v>1515</v>
      </c>
    </row>
    <row r="798" customFormat="false" ht="13.8" hidden="false" customHeight="false" outlineLevel="0" collapsed="false">
      <c r="A798" s="26" t="s">
        <v>1516</v>
      </c>
      <c r="B798" s="26" t="s">
        <v>1517</v>
      </c>
    </row>
    <row r="799" customFormat="false" ht="13.8" hidden="false" customHeight="false" outlineLevel="0" collapsed="false">
      <c r="A799" s="26" t="s">
        <v>1518</v>
      </c>
      <c r="B799" s="26" t="s">
        <v>1519</v>
      </c>
    </row>
    <row r="800" customFormat="false" ht="13.8" hidden="false" customHeight="false" outlineLevel="0" collapsed="false">
      <c r="A800" s="26" t="s">
        <v>1520</v>
      </c>
      <c r="B800" s="26" t="s">
        <v>1521</v>
      </c>
    </row>
    <row r="801" customFormat="false" ht="13.8" hidden="false" customHeight="false" outlineLevel="0" collapsed="false">
      <c r="A801" s="26" t="s">
        <v>1522</v>
      </c>
      <c r="B801" s="26" t="s">
        <v>1523</v>
      </c>
    </row>
    <row r="802" customFormat="false" ht="13.8" hidden="false" customHeight="false" outlineLevel="0" collapsed="false">
      <c r="A802" s="26" t="s">
        <v>1524</v>
      </c>
      <c r="B802" s="26" t="s">
        <v>1525</v>
      </c>
    </row>
    <row r="803" customFormat="false" ht="13.8" hidden="false" customHeight="false" outlineLevel="0" collapsed="false">
      <c r="A803" s="26" t="s">
        <v>1526</v>
      </c>
      <c r="B803" s="26" t="s">
        <v>1527</v>
      </c>
    </row>
    <row r="804" customFormat="false" ht="13.8" hidden="false" customHeight="false" outlineLevel="0" collapsed="false">
      <c r="A804" s="26" t="s">
        <v>1528</v>
      </c>
      <c r="B804" s="26" t="s">
        <v>1529</v>
      </c>
    </row>
    <row r="805" customFormat="false" ht="13.8" hidden="false" customHeight="false" outlineLevel="0" collapsed="false">
      <c r="A805" s="26" t="s">
        <v>1530</v>
      </c>
      <c r="B805" s="26" t="s">
        <v>1531</v>
      </c>
    </row>
    <row r="806" customFormat="false" ht="13.8" hidden="false" customHeight="false" outlineLevel="0" collapsed="false">
      <c r="A806" s="26" t="s">
        <v>1532</v>
      </c>
      <c r="B806" s="26" t="s">
        <v>1533</v>
      </c>
    </row>
    <row r="807" customFormat="false" ht="13.8" hidden="false" customHeight="false" outlineLevel="0" collapsed="false">
      <c r="A807" s="26" t="s">
        <v>1534</v>
      </c>
      <c r="B807" s="26" t="s">
        <v>1535</v>
      </c>
    </row>
    <row r="808" customFormat="false" ht="13.8" hidden="false" customHeight="false" outlineLevel="0" collapsed="false">
      <c r="A808" s="26" t="s">
        <v>1536</v>
      </c>
      <c r="B808" s="26" t="s">
        <v>1537</v>
      </c>
    </row>
    <row r="809" customFormat="false" ht="13.8" hidden="false" customHeight="false" outlineLevel="0" collapsed="false">
      <c r="A809" s="26" t="s">
        <v>1538</v>
      </c>
      <c r="B809" s="26" t="s">
        <v>1539</v>
      </c>
    </row>
    <row r="810" customFormat="false" ht="13.8" hidden="false" customHeight="false" outlineLevel="0" collapsed="false">
      <c r="A810" s="26" t="s">
        <v>1540</v>
      </c>
      <c r="B810" s="26" t="s">
        <v>1541</v>
      </c>
    </row>
    <row r="811" customFormat="false" ht="13.8" hidden="false" customHeight="false" outlineLevel="0" collapsed="false">
      <c r="A811" s="26" t="s">
        <v>1542</v>
      </c>
      <c r="B811" s="26" t="s">
        <v>1543</v>
      </c>
    </row>
    <row r="812" customFormat="false" ht="13.8" hidden="false" customHeight="false" outlineLevel="0" collapsed="false">
      <c r="A812" s="26" t="s">
        <v>1544</v>
      </c>
      <c r="B812" s="26" t="s">
        <v>1545</v>
      </c>
    </row>
    <row r="813" customFormat="false" ht="13.8" hidden="false" customHeight="false" outlineLevel="0" collapsed="false">
      <c r="A813" s="26" t="s">
        <v>1546</v>
      </c>
      <c r="B813" s="26" t="s">
        <v>1547</v>
      </c>
    </row>
    <row r="814" customFormat="false" ht="13.8" hidden="false" customHeight="false" outlineLevel="0" collapsed="false">
      <c r="A814" s="26" t="s">
        <v>1548</v>
      </c>
      <c r="B814" s="26" t="s">
        <v>1549</v>
      </c>
    </row>
    <row r="815" customFormat="false" ht="13.8" hidden="false" customHeight="false" outlineLevel="0" collapsed="false">
      <c r="A815" s="26" t="s">
        <v>1550</v>
      </c>
      <c r="B815" s="26" t="s">
        <v>1551</v>
      </c>
    </row>
    <row r="816" customFormat="false" ht="13.8" hidden="false" customHeight="false" outlineLevel="0" collapsed="false">
      <c r="A816" s="26" t="s">
        <v>1552</v>
      </c>
      <c r="B816" s="26" t="s">
        <v>1553</v>
      </c>
    </row>
    <row r="817" customFormat="false" ht="13.8" hidden="false" customHeight="false" outlineLevel="0" collapsed="false">
      <c r="A817" s="26" t="s">
        <v>1554</v>
      </c>
      <c r="B817" s="26" t="s">
        <v>1555</v>
      </c>
    </row>
    <row r="818" customFormat="false" ht="13.8" hidden="false" customHeight="false" outlineLevel="0" collapsed="false">
      <c r="A818" s="26"/>
      <c r="B818" s="26" t="s">
        <v>1556</v>
      </c>
    </row>
    <row r="819" customFormat="false" ht="13.8" hidden="false" customHeight="false" outlineLevel="0" collapsed="false">
      <c r="A819" s="26" t="s">
        <v>1557</v>
      </c>
      <c r="B819" s="26" t="s">
        <v>1558</v>
      </c>
    </row>
    <row r="820" customFormat="false" ht="13.8" hidden="false" customHeight="false" outlineLevel="0" collapsed="false">
      <c r="A820" s="26" t="s">
        <v>1559</v>
      </c>
      <c r="B820" s="26" t="s">
        <v>1560</v>
      </c>
    </row>
    <row r="821" customFormat="false" ht="13.8" hidden="false" customHeight="false" outlineLevel="0" collapsed="false">
      <c r="A821" s="26" t="s">
        <v>1561</v>
      </c>
      <c r="B821" s="26" t="s">
        <v>1562</v>
      </c>
    </row>
    <row r="822" customFormat="false" ht="13.8" hidden="false" customHeight="false" outlineLevel="0" collapsed="false">
      <c r="A822" s="26" t="s">
        <v>1563</v>
      </c>
      <c r="B822" s="26" t="s">
        <v>1564</v>
      </c>
    </row>
    <row r="823" customFormat="false" ht="13.8" hidden="false" customHeight="false" outlineLevel="0" collapsed="false">
      <c r="A823" s="26" t="s">
        <v>1565</v>
      </c>
      <c r="B823" s="26" t="s">
        <v>1566</v>
      </c>
    </row>
    <row r="824" customFormat="false" ht="13.8" hidden="false" customHeight="false" outlineLevel="0" collapsed="false">
      <c r="A824" s="26" t="s">
        <v>1567</v>
      </c>
      <c r="B824" s="26" t="s">
        <v>1568</v>
      </c>
    </row>
    <row r="825" customFormat="false" ht="13.8" hidden="false" customHeight="false" outlineLevel="0" collapsed="false">
      <c r="A825" s="26" t="s">
        <v>1569</v>
      </c>
      <c r="B825" s="26" t="s">
        <v>1570</v>
      </c>
    </row>
    <row r="826" customFormat="false" ht="13.8" hidden="false" customHeight="false" outlineLevel="0" collapsed="false">
      <c r="A826" s="26" t="s">
        <v>1571</v>
      </c>
      <c r="B826" s="26" t="s">
        <v>1572</v>
      </c>
    </row>
    <row r="827" customFormat="false" ht="13.8" hidden="false" customHeight="false" outlineLevel="0" collapsed="false">
      <c r="A827" s="26" t="s">
        <v>1573</v>
      </c>
      <c r="B827" s="26" t="s">
        <v>1574</v>
      </c>
    </row>
    <row r="828" customFormat="false" ht="13.8" hidden="false" customHeight="false" outlineLevel="0" collapsed="false">
      <c r="A828" s="26" t="s">
        <v>1575</v>
      </c>
      <c r="B828" s="26" t="s">
        <v>1576</v>
      </c>
    </row>
    <row r="829" customFormat="false" ht="13.8" hidden="false" customHeight="false" outlineLevel="0" collapsed="false">
      <c r="A829" s="26" t="s">
        <v>1577</v>
      </c>
      <c r="B829" s="26" t="s">
        <v>1578</v>
      </c>
    </row>
    <row r="830" customFormat="false" ht="13.8" hidden="false" customHeight="false" outlineLevel="0" collapsed="false">
      <c r="A830" s="26" t="s">
        <v>1579</v>
      </c>
      <c r="B830" s="26" t="s">
        <v>1580</v>
      </c>
    </row>
    <row r="831" customFormat="false" ht="13.8" hidden="false" customHeight="false" outlineLevel="0" collapsed="false">
      <c r="A831" s="26" t="s">
        <v>1581</v>
      </c>
      <c r="B831" s="26" t="s">
        <v>1582</v>
      </c>
    </row>
    <row r="832" customFormat="false" ht="13.8" hidden="false" customHeight="false" outlineLevel="0" collapsed="false">
      <c r="A832" s="26" t="s">
        <v>1583</v>
      </c>
      <c r="B832" s="26" t="s">
        <v>1584</v>
      </c>
    </row>
    <row r="833" customFormat="false" ht="13.8" hidden="false" customHeight="false" outlineLevel="0" collapsed="false">
      <c r="A833" s="26" t="s">
        <v>1585</v>
      </c>
      <c r="B833" s="26" t="s">
        <v>1586</v>
      </c>
    </row>
    <row r="834" customFormat="false" ht="13.8" hidden="false" customHeight="false" outlineLevel="0" collapsed="false">
      <c r="A834" s="26" t="s">
        <v>1587</v>
      </c>
      <c r="B834" s="26" t="s">
        <v>1588</v>
      </c>
    </row>
    <row r="835" customFormat="false" ht="13.8" hidden="false" customHeight="false" outlineLevel="0" collapsed="false">
      <c r="A835" s="26" t="s">
        <v>1589</v>
      </c>
      <c r="B835" s="26" t="s">
        <v>1590</v>
      </c>
    </row>
    <row r="836" customFormat="false" ht="13.8" hidden="false" customHeight="false" outlineLevel="0" collapsed="false">
      <c r="A836" s="26" t="s">
        <v>1591</v>
      </c>
      <c r="B836" s="26" t="s">
        <v>1592</v>
      </c>
    </row>
    <row r="837" customFormat="false" ht="13.8" hidden="false" customHeight="false" outlineLevel="0" collapsed="false">
      <c r="A837" s="26" t="s">
        <v>1593</v>
      </c>
      <c r="B837" s="26" t="s">
        <v>1594</v>
      </c>
    </row>
    <row r="838" customFormat="false" ht="13.8" hidden="false" customHeight="false" outlineLevel="0" collapsed="false">
      <c r="A838" s="26" t="s">
        <v>1595</v>
      </c>
      <c r="B838" s="26" t="s">
        <v>1596</v>
      </c>
    </row>
    <row r="839" customFormat="false" ht="13.8" hidden="false" customHeight="false" outlineLevel="0" collapsed="false">
      <c r="A839" s="26" t="s">
        <v>1597</v>
      </c>
      <c r="B839" s="26" t="s">
        <v>1598</v>
      </c>
    </row>
    <row r="840" customFormat="false" ht="13.8" hidden="false" customHeight="false" outlineLevel="0" collapsed="false">
      <c r="A840" s="26" t="s">
        <v>1599</v>
      </c>
      <c r="B840" s="26" t="s">
        <v>1600</v>
      </c>
    </row>
    <row r="841" customFormat="false" ht="13.8" hidden="false" customHeight="false" outlineLevel="0" collapsed="false">
      <c r="A841" s="26" t="s">
        <v>1601</v>
      </c>
      <c r="B841" s="26" t="s">
        <v>1602</v>
      </c>
    </row>
    <row r="842" customFormat="false" ht="13.8" hidden="false" customHeight="false" outlineLevel="0" collapsed="false">
      <c r="A842" s="26" t="s">
        <v>1603</v>
      </c>
      <c r="B842" s="26" t="s">
        <v>1604</v>
      </c>
    </row>
    <row r="843" customFormat="false" ht="13.8" hidden="false" customHeight="false" outlineLevel="0" collapsed="false">
      <c r="A843" s="26" t="s">
        <v>1605</v>
      </c>
      <c r="B843" s="26" t="s">
        <v>1606</v>
      </c>
    </row>
    <row r="844" customFormat="false" ht="13.8" hidden="false" customHeight="false" outlineLevel="0" collapsed="false">
      <c r="A844" s="26" t="s">
        <v>1607</v>
      </c>
      <c r="B844" s="26" t="s">
        <v>1608</v>
      </c>
    </row>
    <row r="845" customFormat="false" ht="13.8" hidden="false" customHeight="false" outlineLevel="0" collapsed="false">
      <c r="A845" s="26" t="s">
        <v>1609</v>
      </c>
      <c r="B845" s="26" t="s">
        <v>1610</v>
      </c>
    </row>
    <row r="846" customFormat="false" ht="13.8" hidden="false" customHeight="false" outlineLevel="0" collapsed="false">
      <c r="A846" s="26" t="s">
        <v>1611</v>
      </c>
      <c r="B846" s="26" t="s">
        <v>1612</v>
      </c>
    </row>
    <row r="847" customFormat="false" ht="13.8" hidden="false" customHeight="false" outlineLevel="0" collapsed="false">
      <c r="A847" s="26" t="s">
        <v>1613</v>
      </c>
      <c r="B847" s="26" t="s">
        <v>1614</v>
      </c>
    </row>
    <row r="848" customFormat="false" ht="13.8" hidden="false" customHeight="false" outlineLevel="0" collapsed="false">
      <c r="A848" s="26" t="s">
        <v>1615</v>
      </c>
      <c r="B848" s="26" t="s">
        <v>1616</v>
      </c>
    </row>
    <row r="849" customFormat="false" ht="13.8" hidden="false" customHeight="false" outlineLevel="0" collapsed="false">
      <c r="A849" s="26" t="s">
        <v>1617</v>
      </c>
      <c r="B849" s="26" t="s">
        <v>1618</v>
      </c>
    </row>
    <row r="850" customFormat="false" ht="13.8" hidden="false" customHeight="false" outlineLevel="0" collapsed="false">
      <c r="A850" s="26" t="s">
        <v>1619</v>
      </c>
      <c r="B850" s="26" t="s">
        <v>1620</v>
      </c>
    </row>
    <row r="851" customFormat="false" ht="13.8" hidden="false" customHeight="false" outlineLevel="0" collapsed="false">
      <c r="A851" s="26" t="s">
        <v>1621</v>
      </c>
      <c r="B851" s="26" t="s">
        <v>1622</v>
      </c>
    </row>
    <row r="852" customFormat="false" ht="13.8" hidden="false" customHeight="false" outlineLevel="0" collapsed="false">
      <c r="A852" s="26" t="s">
        <v>1623</v>
      </c>
      <c r="B852" s="26" t="s">
        <v>1624</v>
      </c>
    </row>
    <row r="853" customFormat="false" ht="13.8" hidden="false" customHeight="false" outlineLevel="0" collapsed="false">
      <c r="A853" s="26" t="s">
        <v>1625</v>
      </c>
      <c r="B853" s="26" t="s">
        <v>1626</v>
      </c>
    </row>
    <row r="854" customFormat="false" ht="13.8" hidden="false" customHeight="false" outlineLevel="0" collapsed="false">
      <c r="A854" s="26" t="s">
        <v>1627</v>
      </c>
      <c r="B854" s="26" t="s">
        <v>1628</v>
      </c>
    </row>
    <row r="855" customFormat="false" ht="13.8" hidden="false" customHeight="false" outlineLevel="0" collapsed="false">
      <c r="A855" s="26" t="s">
        <v>1629</v>
      </c>
      <c r="B855" s="26" t="s">
        <v>1630</v>
      </c>
    </row>
    <row r="856" customFormat="false" ht="13.8" hidden="false" customHeight="false" outlineLevel="0" collapsed="false">
      <c r="A856" s="26" t="s">
        <v>1631</v>
      </c>
      <c r="B856" s="26" t="s">
        <v>1632</v>
      </c>
    </row>
    <row r="857" customFormat="false" ht="13.8" hidden="false" customHeight="false" outlineLevel="0" collapsed="false">
      <c r="A857" s="26" t="s">
        <v>1633</v>
      </c>
      <c r="B857" s="26" t="s">
        <v>1634</v>
      </c>
    </row>
    <row r="858" customFormat="false" ht="13.8" hidden="false" customHeight="false" outlineLevel="0" collapsed="false">
      <c r="A858" s="26"/>
      <c r="B858" s="26" t="s">
        <v>1635</v>
      </c>
    </row>
    <row r="859" customFormat="false" ht="13.8" hidden="false" customHeight="false" outlineLevel="0" collapsed="false">
      <c r="A859" s="26" t="s">
        <v>1636</v>
      </c>
      <c r="B859" s="26" t="s">
        <v>1637</v>
      </c>
    </row>
    <row r="860" customFormat="false" ht="13.8" hidden="false" customHeight="false" outlineLevel="0" collapsed="false">
      <c r="A860" s="26" t="s">
        <v>1638</v>
      </c>
      <c r="B860" s="26" t="s">
        <v>1639</v>
      </c>
    </row>
    <row r="861" customFormat="false" ht="13.8" hidden="false" customHeight="false" outlineLevel="0" collapsed="false">
      <c r="A861" s="26" t="s">
        <v>1640</v>
      </c>
      <c r="B861" s="26" t="s">
        <v>1641</v>
      </c>
    </row>
    <row r="862" customFormat="false" ht="13.8" hidden="false" customHeight="false" outlineLevel="0" collapsed="false">
      <c r="A862" s="26" t="s">
        <v>1642</v>
      </c>
      <c r="B862" s="26" t="s">
        <v>1643</v>
      </c>
    </row>
    <row r="863" customFormat="false" ht="13.8" hidden="false" customHeight="false" outlineLevel="0" collapsed="false">
      <c r="A863" s="26" t="s">
        <v>1644</v>
      </c>
      <c r="B863" s="26" t="s">
        <v>1645</v>
      </c>
    </row>
    <row r="864" customFormat="false" ht="13.8" hidden="false" customHeight="false" outlineLevel="0" collapsed="false">
      <c r="A864" s="26" t="s">
        <v>1646</v>
      </c>
      <c r="B864" s="26" t="s">
        <v>1647</v>
      </c>
    </row>
    <row r="865" customFormat="false" ht="13.8" hidden="false" customHeight="false" outlineLevel="0" collapsed="false">
      <c r="A865" s="26" t="s">
        <v>1648</v>
      </c>
      <c r="B865" s="26" t="s">
        <v>1649</v>
      </c>
    </row>
    <row r="866" customFormat="false" ht="13.8" hidden="false" customHeight="false" outlineLevel="0" collapsed="false">
      <c r="A866" s="26" t="s">
        <v>1650</v>
      </c>
      <c r="B866" s="26" t="s">
        <v>1651</v>
      </c>
    </row>
    <row r="867" customFormat="false" ht="13.8" hidden="false" customHeight="false" outlineLevel="0" collapsed="false">
      <c r="A867" s="26" t="s">
        <v>1652</v>
      </c>
      <c r="B867" s="26" t="s">
        <v>1653</v>
      </c>
    </row>
    <row r="868" customFormat="false" ht="13.8" hidden="false" customHeight="false" outlineLevel="0" collapsed="false">
      <c r="A868" s="26" t="s">
        <v>1654</v>
      </c>
      <c r="B868" s="26" t="s">
        <v>1655</v>
      </c>
    </row>
    <row r="869" customFormat="false" ht="13.8" hidden="false" customHeight="false" outlineLevel="0" collapsed="false">
      <c r="A869" s="26"/>
      <c r="B869" s="26" t="s">
        <v>1656</v>
      </c>
    </row>
    <row r="870" customFormat="false" ht="13.8" hidden="false" customHeight="false" outlineLevel="0" collapsed="false">
      <c r="A870" s="26" t="s">
        <v>1657</v>
      </c>
      <c r="B870" s="26" t="s">
        <v>1658</v>
      </c>
    </row>
    <row r="871" customFormat="false" ht="13.8" hidden="false" customHeight="false" outlineLevel="0" collapsed="false">
      <c r="A871" s="26" t="s">
        <v>1659</v>
      </c>
      <c r="B871" s="26" t="s">
        <v>1660</v>
      </c>
    </row>
    <row r="872" customFormat="false" ht="13.8" hidden="false" customHeight="false" outlineLevel="0" collapsed="false">
      <c r="A872" s="26" t="s">
        <v>1661</v>
      </c>
      <c r="B872" s="26" t="s">
        <v>1662</v>
      </c>
    </row>
    <row r="873" customFormat="false" ht="13.8" hidden="false" customHeight="false" outlineLevel="0" collapsed="false">
      <c r="A873" s="26" t="s">
        <v>1663</v>
      </c>
      <c r="B873" s="26" t="s">
        <v>1664</v>
      </c>
    </row>
    <row r="874" customFormat="false" ht="13.8" hidden="false" customHeight="false" outlineLevel="0" collapsed="false">
      <c r="A874" s="26" t="s">
        <v>1665</v>
      </c>
      <c r="B874" s="26" t="s">
        <v>1666</v>
      </c>
    </row>
    <row r="875" customFormat="false" ht="13.8" hidden="false" customHeight="false" outlineLevel="0" collapsed="false">
      <c r="A875" s="26" t="s">
        <v>1667</v>
      </c>
      <c r="B875" s="26" t="s">
        <v>1668</v>
      </c>
    </row>
    <row r="876" customFormat="false" ht="13.8" hidden="false" customHeight="false" outlineLevel="0" collapsed="false">
      <c r="A876" s="26" t="s">
        <v>1669</v>
      </c>
      <c r="B876" s="26" t="s">
        <v>1670</v>
      </c>
    </row>
    <row r="877" customFormat="false" ht="13.8" hidden="false" customHeight="false" outlineLevel="0" collapsed="false">
      <c r="A877" s="26" t="s">
        <v>1671</v>
      </c>
      <c r="B877" s="26" t="s">
        <v>1672</v>
      </c>
    </row>
    <row r="878" customFormat="false" ht="13.8" hidden="false" customHeight="false" outlineLevel="0" collapsed="false">
      <c r="A878" s="26" t="s">
        <v>1673</v>
      </c>
      <c r="B878" s="26" t="s">
        <v>1674</v>
      </c>
    </row>
    <row r="879" customFormat="false" ht="13.8" hidden="false" customHeight="false" outlineLevel="0" collapsed="false">
      <c r="A879" s="26" t="s">
        <v>1675</v>
      </c>
      <c r="B879" s="26" t="s">
        <v>1676</v>
      </c>
    </row>
    <row r="880" customFormat="false" ht="13.8" hidden="false" customHeight="false" outlineLevel="0" collapsed="false">
      <c r="A880" s="26" t="s">
        <v>1677</v>
      </c>
      <c r="B880" s="26" t="s">
        <v>1678</v>
      </c>
    </row>
    <row r="881" customFormat="false" ht="13.8" hidden="false" customHeight="false" outlineLevel="0" collapsed="false">
      <c r="A881" s="26" t="s">
        <v>1679</v>
      </c>
      <c r="B881" s="26" t="s">
        <v>1680</v>
      </c>
    </row>
    <row r="882" customFormat="false" ht="13.8" hidden="false" customHeight="false" outlineLevel="0" collapsed="false">
      <c r="A882" s="26" t="s">
        <v>1681</v>
      </c>
      <c r="B882" s="26" t="s">
        <v>1682</v>
      </c>
    </row>
    <row r="883" customFormat="false" ht="13.8" hidden="false" customHeight="false" outlineLevel="0" collapsed="false">
      <c r="A883" s="26" t="s">
        <v>1683</v>
      </c>
      <c r="B883" s="26" t="s">
        <v>1684</v>
      </c>
    </row>
    <row r="884" customFormat="false" ht="13.8" hidden="false" customHeight="false" outlineLevel="0" collapsed="false">
      <c r="A884" s="26" t="s">
        <v>1685</v>
      </c>
      <c r="B884" s="26" t="s">
        <v>1686</v>
      </c>
    </row>
    <row r="885" customFormat="false" ht="13.8" hidden="false" customHeight="false" outlineLevel="0" collapsed="false">
      <c r="A885" s="26" t="s">
        <v>1687</v>
      </c>
      <c r="B885" s="26" t="s">
        <v>1688</v>
      </c>
    </row>
    <row r="886" customFormat="false" ht="13.8" hidden="false" customHeight="false" outlineLevel="0" collapsed="false">
      <c r="A886" s="26" t="s">
        <v>1689</v>
      </c>
      <c r="B886" s="26" t="s">
        <v>1690</v>
      </c>
    </row>
    <row r="887" customFormat="false" ht="13.8" hidden="false" customHeight="false" outlineLevel="0" collapsed="false">
      <c r="A887" s="26" t="s">
        <v>1691</v>
      </c>
      <c r="B887" s="26" t="s">
        <v>1692</v>
      </c>
    </row>
    <row r="888" customFormat="false" ht="13.8" hidden="false" customHeight="false" outlineLevel="0" collapsed="false">
      <c r="A888" s="26" t="s">
        <v>1693</v>
      </c>
      <c r="B888" s="26" t="s">
        <v>1694</v>
      </c>
    </row>
    <row r="889" customFormat="false" ht="13.8" hidden="false" customHeight="false" outlineLevel="0" collapsed="false">
      <c r="A889" s="26" t="s">
        <v>1695</v>
      </c>
      <c r="B889" s="26" t="s">
        <v>1696</v>
      </c>
    </row>
    <row r="890" customFormat="false" ht="13.8" hidden="false" customHeight="false" outlineLevel="0" collapsed="false">
      <c r="A890" s="26" t="s">
        <v>1697</v>
      </c>
      <c r="B890" s="26" t="s">
        <v>1698</v>
      </c>
    </row>
    <row r="891" customFormat="false" ht="13.8" hidden="false" customHeight="false" outlineLevel="0" collapsed="false">
      <c r="A891" s="26" t="s">
        <v>1699</v>
      </c>
      <c r="B891" s="26" t="s">
        <v>1700</v>
      </c>
    </row>
    <row r="892" customFormat="false" ht="13.8" hidden="false" customHeight="false" outlineLevel="0" collapsed="false">
      <c r="A892" s="26" t="s">
        <v>1701</v>
      </c>
      <c r="B892" s="26" t="s">
        <v>1702</v>
      </c>
    </row>
    <row r="893" customFormat="false" ht="13.8" hidden="false" customHeight="false" outlineLevel="0" collapsed="false">
      <c r="A893" s="26" t="s">
        <v>1703</v>
      </c>
      <c r="B893" s="26" t="s">
        <v>1704</v>
      </c>
    </row>
    <row r="894" customFormat="false" ht="13.8" hidden="false" customHeight="false" outlineLevel="0" collapsed="false">
      <c r="A894" s="26" t="s">
        <v>1705</v>
      </c>
      <c r="B894" s="26" t="s">
        <v>1706</v>
      </c>
    </row>
    <row r="895" customFormat="false" ht="13.8" hidden="false" customHeight="false" outlineLevel="0" collapsed="false">
      <c r="A895" s="26" t="s">
        <v>1707</v>
      </c>
      <c r="B895" s="26" t="s">
        <v>1708</v>
      </c>
    </row>
    <row r="896" customFormat="false" ht="13.8" hidden="false" customHeight="false" outlineLevel="0" collapsed="false">
      <c r="A896" s="26" t="s">
        <v>1709</v>
      </c>
      <c r="B896" s="26" t="s">
        <v>1710</v>
      </c>
    </row>
    <row r="897" customFormat="false" ht="13.8" hidden="false" customHeight="false" outlineLevel="0" collapsed="false">
      <c r="A897" s="26" t="s">
        <v>1711</v>
      </c>
      <c r="B897" s="26" t="s">
        <v>1712</v>
      </c>
    </row>
    <row r="898" customFormat="false" ht="13.8" hidden="false" customHeight="false" outlineLevel="0" collapsed="false">
      <c r="A898" s="26" t="s">
        <v>1713</v>
      </c>
      <c r="B898" s="26" t="s">
        <v>1714</v>
      </c>
    </row>
    <row r="899" customFormat="false" ht="13.8" hidden="false" customHeight="false" outlineLevel="0" collapsed="false">
      <c r="A899" s="26" t="s">
        <v>1715</v>
      </c>
      <c r="B899" s="26" t="s">
        <v>1716</v>
      </c>
    </row>
    <row r="900" customFormat="false" ht="13.8" hidden="false" customHeight="false" outlineLevel="0" collapsed="false">
      <c r="A900" s="26" t="s">
        <v>1717</v>
      </c>
      <c r="B900" s="26" t="s">
        <v>1718</v>
      </c>
    </row>
    <row r="901" customFormat="false" ht="13.8" hidden="false" customHeight="false" outlineLevel="0" collapsed="false">
      <c r="A901" s="26" t="s">
        <v>1719</v>
      </c>
      <c r="B901" s="26" t="s">
        <v>1720</v>
      </c>
    </row>
    <row r="902" customFormat="false" ht="13.8" hidden="false" customHeight="false" outlineLevel="0" collapsed="false">
      <c r="A902" s="26" t="s">
        <v>1721</v>
      </c>
      <c r="B902" s="26" t="s">
        <v>1722</v>
      </c>
    </row>
    <row r="903" customFormat="false" ht="13.8" hidden="false" customHeight="false" outlineLevel="0" collapsed="false">
      <c r="A903" s="26" t="s">
        <v>1723</v>
      </c>
      <c r="B903" s="26" t="s">
        <v>1724</v>
      </c>
    </row>
    <row r="904" customFormat="false" ht="13.8" hidden="false" customHeight="false" outlineLevel="0" collapsed="false">
      <c r="A904" s="26" t="s">
        <v>1725</v>
      </c>
      <c r="B904" s="26" t="s">
        <v>1726</v>
      </c>
    </row>
    <row r="905" customFormat="false" ht="13.8" hidden="false" customHeight="false" outlineLevel="0" collapsed="false">
      <c r="A905" s="26" t="s">
        <v>1727</v>
      </c>
      <c r="B905" s="26" t="s">
        <v>1728</v>
      </c>
    </row>
    <row r="906" customFormat="false" ht="13.8" hidden="false" customHeight="false" outlineLevel="0" collapsed="false">
      <c r="A906" s="26"/>
      <c r="B906" s="26" t="s">
        <v>1729</v>
      </c>
    </row>
    <row r="907" customFormat="false" ht="13.8" hidden="false" customHeight="false" outlineLevel="0" collapsed="false">
      <c r="A907" s="26" t="s">
        <v>1730</v>
      </c>
      <c r="B907" s="26" t="s">
        <v>1731</v>
      </c>
    </row>
    <row r="908" customFormat="false" ht="13.8" hidden="false" customHeight="false" outlineLevel="0" collapsed="false">
      <c r="A908" s="26"/>
      <c r="B908" s="26" t="s">
        <v>1732</v>
      </c>
    </row>
    <row r="909" customFormat="false" ht="13.8" hidden="false" customHeight="false" outlineLevel="0" collapsed="false">
      <c r="A909" s="26" t="s">
        <v>1733</v>
      </c>
      <c r="B909" s="26" t="s">
        <v>1734</v>
      </c>
    </row>
    <row r="910" customFormat="false" ht="13.8" hidden="false" customHeight="false" outlineLevel="0" collapsed="false">
      <c r="A910" s="26" t="s">
        <v>1735</v>
      </c>
      <c r="B910" s="26" t="s">
        <v>1736</v>
      </c>
    </row>
    <row r="911" customFormat="false" ht="13.8" hidden="false" customHeight="false" outlineLevel="0" collapsed="false">
      <c r="A911" s="26" t="s">
        <v>1737</v>
      </c>
      <c r="B911" s="26" t="s">
        <v>1738</v>
      </c>
    </row>
    <row r="912" customFormat="false" ht="13.8" hidden="false" customHeight="false" outlineLevel="0" collapsed="false">
      <c r="A912" s="26" t="s">
        <v>1739</v>
      </c>
      <c r="B912" s="26" t="s">
        <v>1740</v>
      </c>
    </row>
    <row r="913" customFormat="false" ht="13.8" hidden="false" customHeight="false" outlineLevel="0" collapsed="false">
      <c r="A913" s="26" t="s">
        <v>1741</v>
      </c>
      <c r="B913" s="26" t="s">
        <v>1742</v>
      </c>
    </row>
    <row r="914" customFormat="false" ht="13.8" hidden="false" customHeight="false" outlineLevel="0" collapsed="false">
      <c r="A914" s="26" t="s">
        <v>1743</v>
      </c>
      <c r="B914" s="26" t="s">
        <v>1744</v>
      </c>
    </row>
    <row r="915" customFormat="false" ht="13.8" hidden="false" customHeight="false" outlineLevel="0" collapsed="false">
      <c r="A915" s="26" t="s">
        <v>1745</v>
      </c>
      <c r="B915" s="26" t="s">
        <v>1746</v>
      </c>
    </row>
    <row r="916" customFormat="false" ht="13.8" hidden="false" customHeight="false" outlineLevel="0" collapsed="false">
      <c r="A916" s="26" t="s">
        <v>1747</v>
      </c>
      <c r="B916" s="26" t="s">
        <v>1748</v>
      </c>
    </row>
    <row r="917" customFormat="false" ht="13.8" hidden="false" customHeight="false" outlineLevel="0" collapsed="false">
      <c r="A917" s="26" t="s">
        <v>1749</v>
      </c>
      <c r="B917" s="26" t="s">
        <v>1750</v>
      </c>
    </row>
    <row r="918" customFormat="false" ht="13.8" hidden="false" customHeight="false" outlineLevel="0" collapsed="false">
      <c r="A918" s="26" t="s">
        <v>1751</v>
      </c>
      <c r="B918" s="26" t="s">
        <v>1752</v>
      </c>
    </row>
    <row r="919" customFormat="false" ht="13.8" hidden="false" customHeight="false" outlineLevel="0" collapsed="false">
      <c r="A919" s="26" t="s">
        <v>1753</v>
      </c>
      <c r="B919" s="26" t="s">
        <v>1754</v>
      </c>
    </row>
    <row r="920" customFormat="false" ht="13.8" hidden="false" customHeight="false" outlineLevel="0" collapsed="false">
      <c r="A920" s="26" t="s">
        <v>1755</v>
      </c>
      <c r="B920" s="26" t="s">
        <v>1756</v>
      </c>
    </row>
    <row r="921" customFormat="false" ht="13.8" hidden="false" customHeight="false" outlineLevel="0" collapsed="false">
      <c r="A921" s="26" t="s">
        <v>1757</v>
      </c>
      <c r="B921" s="26" t="s">
        <v>1758</v>
      </c>
    </row>
    <row r="922" customFormat="false" ht="13.8" hidden="false" customHeight="false" outlineLevel="0" collapsed="false">
      <c r="A922" s="26" t="s">
        <v>1759</v>
      </c>
      <c r="B922" s="26" t="s">
        <v>1760</v>
      </c>
    </row>
    <row r="923" customFormat="false" ht="13.8" hidden="false" customHeight="false" outlineLevel="0" collapsed="false">
      <c r="A923" s="26" t="s">
        <v>1761</v>
      </c>
      <c r="B923" s="26" t="s">
        <v>1762</v>
      </c>
    </row>
    <row r="924" customFormat="false" ht="13.8" hidden="false" customHeight="false" outlineLevel="0" collapsed="false">
      <c r="A924" s="26" t="s">
        <v>1763</v>
      </c>
      <c r="B924" s="26" t="s">
        <v>1764</v>
      </c>
    </row>
    <row r="925" customFormat="false" ht="13.8" hidden="false" customHeight="false" outlineLevel="0" collapsed="false">
      <c r="A925" s="26" t="s">
        <v>1765</v>
      </c>
      <c r="B925" s="26" t="s">
        <v>1766</v>
      </c>
    </row>
    <row r="926" customFormat="false" ht="13.8" hidden="false" customHeight="false" outlineLevel="0" collapsed="false">
      <c r="A926" s="26" t="s">
        <v>1767</v>
      </c>
      <c r="B926" s="26" t="s">
        <v>1768</v>
      </c>
    </row>
    <row r="927" customFormat="false" ht="13.8" hidden="false" customHeight="false" outlineLevel="0" collapsed="false">
      <c r="A927" s="26" t="s">
        <v>1769</v>
      </c>
      <c r="B927" s="26" t="s">
        <v>1770</v>
      </c>
    </row>
    <row r="928" customFormat="false" ht="13.8" hidden="false" customHeight="false" outlineLevel="0" collapsed="false">
      <c r="A928" s="26" t="s">
        <v>1771</v>
      </c>
      <c r="B928" s="26" t="s">
        <v>1772</v>
      </c>
    </row>
    <row r="929" customFormat="false" ht="13.8" hidden="false" customHeight="false" outlineLevel="0" collapsed="false">
      <c r="A929" s="26"/>
      <c r="B929" s="26" t="s">
        <v>1773</v>
      </c>
    </row>
    <row r="930" customFormat="false" ht="13.8" hidden="false" customHeight="false" outlineLevel="0" collapsed="false">
      <c r="A930" s="26" t="s">
        <v>1774</v>
      </c>
      <c r="B930" s="26" t="s">
        <v>1775</v>
      </c>
    </row>
    <row r="931" customFormat="false" ht="13.8" hidden="false" customHeight="false" outlineLevel="0" collapsed="false">
      <c r="A931" s="26" t="s">
        <v>1776</v>
      </c>
      <c r="B931" s="26" t="s">
        <v>1777</v>
      </c>
    </row>
    <row r="932" customFormat="false" ht="13.8" hidden="false" customHeight="false" outlineLevel="0" collapsed="false">
      <c r="A932" s="26" t="s">
        <v>1778</v>
      </c>
      <c r="B932" s="26" t="s">
        <v>1779</v>
      </c>
    </row>
    <row r="933" customFormat="false" ht="13.8" hidden="false" customHeight="false" outlineLevel="0" collapsed="false">
      <c r="A933" s="26" t="s">
        <v>1780</v>
      </c>
      <c r="B933" s="26" t="s">
        <v>1781</v>
      </c>
    </row>
    <row r="934" customFormat="false" ht="13.8" hidden="false" customHeight="false" outlineLevel="0" collapsed="false">
      <c r="A934" s="26" t="s">
        <v>1782</v>
      </c>
      <c r="B934" s="26" t="s">
        <v>1783</v>
      </c>
    </row>
    <row r="935" customFormat="false" ht="13.8" hidden="false" customHeight="false" outlineLevel="0" collapsed="false">
      <c r="A935" s="26" t="s">
        <v>1784</v>
      </c>
      <c r="B935" s="26" t="s">
        <v>1785</v>
      </c>
    </row>
    <row r="936" customFormat="false" ht="13.8" hidden="false" customHeight="false" outlineLevel="0" collapsed="false">
      <c r="A936" s="26" t="s">
        <v>1786</v>
      </c>
      <c r="B936" s="26" t="s">
        <v>1787</v>
      </c>
    </row>
    <row r="937" customFormat="false" ht="13.8" hidden="false" customHeight="false" outlineLevel="0" collapsed="false">
      <c r="A937" s="26" t="s">
        <v>1788</v>
      </c>
      <c r="B937" s="26" t="s">
        <v>1789</v>
      </c>
    </row>
    <row r="938" customFormat="false" ht="13.8" hidden="false" customHeight="false" outlineLevel="0" collapsed="false">
      <c r="A938" s="26" t="s">
        <v>1790</v>
      </c>
      <c r="B938" s="26" t="s">
        <v>1791</v>
      </c>
    </row>
    <row r="939" customFormat="false" ht="13.8" hidden="false" customHeight="false" outlineLevel="0" collapsed="false">
      <c r="A939" s="26" t="s">
        <v>1792</v>
      </c>
      <c r="B939" s="26" t="s">
        <v>1793</v>
      </c>
    </row>
    <row r="940" customFormat="false" ht="13.8" hidden="false" customHeight="false" outlineLevel="0" collapsed="false">
      <c r="A940" s="26" t="s">
        <v>1794</v>
      </c>
      <c r="B940" s="26" t="s">
        <v>1795</v>
      </c>
    </row>
    <row r="941" customFormat="false" ht="13.8" hidden="false" customHeight="false" outlineLevel="0" collapsed="false">
      <c r="A941" s="26" t="s">
        <v>1796</v>
      </c>
      <c r="B941" s="26" t="s">
        <v>1797</v>
      </c>
    </row>
    <row r="942" customFormat="false" ht="13.8" hidden="false" customHeight="false" outlineLevel="0" collapsed="false">
      <c r="A942" s="26" t="s">
        <v>1798</v>
      </c>
      <c r="B942" s="26" t="s">
        <v>1799</v>
      </c>
    </row>
    <row r="943" customFormat="false" ht="13.8" hidden="false" customHeight="false" outlineLevel="0" collapsed="false">
      <c r="A943" s="26" t="s">
        <v>1800</v>
      </c>
      <c r="B943" s="26" t="s">
        <v>1801</v>
      </c>
    </row>
    <row r="944" customFormat="false" ht="13.8" hidden="false" customHeight="false" outlineLevel="0" collapsed="false">
      <c r="A944" s="26" t="s">
        <v>1802</v>
      </c>
      <c r="B944" s="26" t="s">
        <v>1803</v>
      </c>
    </row>
    <row r="945" customFormat="false" ht="13.8" hidden="false" customHeight="false" outlineLevel="0" collapsed="false">
      <c r="A945" s="26" t="s">
        <v>1804</v>
      </c>
      <c r="B945" s="26" t="s">
        <v>1805</v>
      </c>
    </row>
    <row r="946" customFormat="false" ht="13.8" hidden="false" customHeight="false" outlineLevel="0" collapsed="false">
      <c r="A946" s="26" t="s">
        <v>1806</v>
      </c>
      <c r="B946" s="26" t="s">
        <v>1807</v>
      </c>
    </row>
    <row r="947" customFormat="false" ht="13.8" hidden="false" customHeight="false" outlineLevel="0" collapsed="false">
      <c r="A947" s="26" t="s">
        <v>1808</v>
      </c>
      <c r="B947" s="26" t="s">
        <v>1809</v>
      </c>
    </row>
    <row r="948" customFormat="false" ht="13.8" hidden="false" customHeight="false" outlineLevel="0" collapsed="false">
      <c r="A948" s="26" t="s">
        <v>1810</v>
      </c>
      <c r="B948" s="26" t="s">
        <v>1811</v>
      </c>
    </row>
    <row r="949" customFormat="false" ht="13.8" hidden="false" customHeight="false" outlineLevel="0" collapsed="false">
      <c r="A949" s="26" t="s">
        <v>1812</v>
      </c>
      <c r="B949" s="26" t="s">
        <v>1813</v>
      </c>
    </row>
    <row r="950" customFormat="false" ht="13.8" hidden="false" customHeight="false" outlineLevel="0" collapsed="false">
      <c r="A950" s="26"/>
      <c r="B950" s="26" t="s">
        <v>1814</v>
      </c>
    </row>
    <row r="951" customFormat="false" ht="13.8" hidden="false" customHeight="false" outlineLevel="0" collapsed="false">
      <c r="A951" s="26" t="s">
        <v>1815</v>
      </c>
      <c r="B951" s="26" t="s">
        <v>1816</v>
      </c>
    </row>
    <row r="952" customFormat="false" ht="13.8" hidden="false" customHeight="false" outlineLevel="0" collapsed="false">
      <c r="A952" s="26" t="s">
        <v>1817</v>
      </c>
      <c r="B952" s="26" t="s">
        <v>1818</v>
      </c>
    </row>
    <row r="953" customFormat="false" ht="13.8" hidden="false" customHeight="false" outlineLevel="0" collapsed="false">
      <c r="A953" s="26" t="s">
        <v>1819</v>
      </c>
      <c r="B953" s="26" t="s">
        <v>1820</v>
      </c>
    </row>
    <row r="954" customFormat="false" ht="13.8" hidden="false" customHeight="false" outlineLevel="0" collapsed="false">
      <c r="A954" s="26" t="s">
        <v>1821</v>
      </c>
      <c r="B954" s="26" t="s">
        <v>1822</v>
      </c>
    </row>
    <row r="955" customFormat="false" ht="13.8" hidden="false" customHeight="false" outlineLevel="0" collapsed="false">
      <c r="A955" s="26" t="s">
        <v>1823</v>
      </c>
      <c r="B955" s="26" t="s">
        <v>1824</v>
      </c>
    </row>
    <row r="956" customFormat="false" ht="13.8" hidden="false" customHeight="false" outlineLevel="0" collapsed="false">
      <c r="A956" s="26" t="s">
        <v>1825</v>
      </c>
      <c r="B956" s="26" t="s">
        <v>1826</v>
      </c>
    </row>
    <row r="957" customFormat="false" ht="13.8" hidden="false" customHeight="false" outlineLevel="0" collapsed="false">
      <c r="A957" s="26" t="s">
        <v>1827</v>
      </c>
      <c r="B957" s="26" t="s">
        <v>1828</v>
      </c>
    </row>
    <row r="958" customFormat="false" ht="13.8" hidden="false" customHeight="false" outlineLevel="0" collapsed="false">
      <c r="A958" s="26"/>
      <c r="B958" s="26" t="s">
        <v>1829</v>
      </c>
    </row>
    <row r="959" customFormat="false" ht="13.8" hidden="false" customHeight="false" outlineLevel="0" collapsed="false">
      <c r="A959" s="26" t="s">
        <v>1830</v>
      </c>
      <c r="B959" s="26" t="s">
        <v>1831</v>
      </c>
    </row>
    <row r="960" customFormat="false" ht="13.8" hidden="false" customHeight="false" outlineLevel="0" collapsed="false">
      <c r="A960" s="26" t="s">
        <v>1832</v>
      </c>
      <c r="B960" s="26" t="s">
        <v>1833</v>
      </c>
    </row>
    <row r="961" customFormat="false" ht="13.8" hidden="false" customHeight="false" outlineLevel="0" collapsed="false">
      <c r="A961" s="26" t="s">
        <v>1834</v>
      </c>
      <c r="B961" s="26" t="s">
        <v>1835</v>
      </c>
    </row>
    <row r="962" customFormat="false" ht="13.8" hidden="false" customHeight="false" outlineLevel="0" collapsed="false">
      <c r="A962" s="26" t="s">
        <v>1836</v>
      </c>
      <c r="B962" s="26" t="s">
        <v>1837</v>
      </c>
    </row>
    <row r="963" customFormat="false" ht="13.8" hidden="false" customHeight="false" outlineLevel="0" collapsed="false">
      <c r="A963" s="26" t="s">
        <v>1838</v>
      </c>
      <c r="B963" s="26" t="s">
        <v>1839</v>
      </c>
    </row>
    <row r="964" customFormat="false" ht="13.8" hidden="false" customHeight="false" outlineLevel="0" collapsed="false">
      <c r="A964" s="26" t="s">
        <v>1840</v>
      </c>
      <c r="B964" s="26" t="s">
        <v>1841</v>
      </c>
    </row>
    <row r="965" customFormat="false" ht="13.8" hidden="false" customHeight="false" outlineLevel="0" collapsed="false">
      <c r="A965" s="26" t="s">
        <v>1842</v>
      </c>
      <c r="B965" s="26" t="s">
        <v>1843</v>
      </c>
    </row>
    <row r="966" customFormat="false" ht="13.8" hidden="false" customHeight="false" outlineLevel="0" collapsed="false">
      <c r="A966" s="26" t="s">
        <v>1844</v>
      </c>
      <c r="B966" s="26" t="s">
        <v>1845</v>
      </c>
    </row>
    <row r="967" customFormat="false" ht="13.8" hidden="false" customHeight="false" outlineLevel="0" collapsed="false">
      <c r="A967" s="26" t="s">
        <v>1846</v>
      </c>
      <c r="B967" s="26" t="s">
        <v>1847</v>
      </c>
    </row>
    <row r="968" customFormat="false" ht="13.8" hidden="false" customHeight="false" outlineLevel="0" collapsed="false">
      <c r="A968" s="26" t="s">
        <v>1848</v>
      </c>
      <c r="B968" s="26" t="s">
        <v>1849</v>
      </c>
    </row>
    <row r="969" customFormat="false" ht="13.8" hidden="false" customHeight="false" outlineLevel="0" collapsed="false">
      <c r="A969" s="26" t="s">
        <v>1850</v>
      </c>
      <c r="B969" s="26" t="s">
        <v>1851</v>
      </c>
    </row>
    <row r="970" customFormat="false" ht="13.8" hidden="false" customHeight="false" outlineLevel="0" collapsed="false">
      <c r="A970" s="26" t="s">
        <v>1852</v>
      </c>
      <c r="B970" s="26" t="s">
        <v>1853</v>
      </c>
    </row>
    <row r="971" customFormat="false" ht="13.8" hidden="false" customHeight="false" outlineLevel="0" collapsed="false">
      <c r="A971" s="26" t="s">
        <v>1854</v>
      </c>
      <c r="B971" s="26" t="s">
        <v>1855</v>
      </c>
    </row>
    <row r="972" customFormat="false" ht="13.8" hidden="false" customHeight="false" outlineLevel="0" collapsed="false">
      <c r="A972" s="26" t="s">
        <v>1856</v>
      </c>
      <c r="B972" s="26" t="s">
        <v>1857</v>
      </c>
    </row>
    <row r="973" customFormat="false" ht="13.8" hidden="false" customHeight="false" outlineLevel="0" collapsed="false">
      <c r="A973" s="26" t="s">
        <v>1858</v>
      </c>
      <c r="B973" s="26" t="s">
        <v>1859</v>
      </c>
    </row>
    <row r="974" customFormat="false" ht="13.8" hidden="false" customHeight="false" outlineLevel="0" collapsed="false">
      <c r="A974" s="26" t="s">
        <v>1860</v>
      </c>
      <c r="B974" s="26" t="s">
        <v>1861</v>
      </c>
    </row>
    <row r="975" customFormat="false" ht="13.8" hidden="false" customHeight="false" outlineLevel="0" collapsed="false">
      <c r="A975" s="26" t="s">
        <v>1862</v>
      </c>
      <c r="B975" s="26" t="s">
        <v>1863</v>
      </c>
    </row>
    <row r="976" customFormat="false" ht="13.8" hidden="false" customHeight="false" outlineLevel="0" collapsed="false">
      <c r="A976" s="26" t="s">
        <v>1864</v>
      </c>
      <c r="B976" s="26" t="s">
        <v>1865</v>
      </c>
    </row>
    <row r="977" customFormat="false" ht="13.8" hidden="false" customHeight="false" outlineLevel="0" collapsed="false">
      <c r="A977" s="26" t="s">
        <v>1866</v>
      </c>
      <c r="B977" s="26" t="s">
        <v>1867</v>
      </c>
    </row>
    <row r="978" customFormat="false" ht="13.8" hidden="false" customHeight="false" outlineLevel="0" collapsed="false">
      <c r="A978" s="26" t="s">
        <v>1868</v>
      </c>
      <c r="B978" s="26" t="s">
        <v>1869</v>
      </c>
    </row>
    <row r="979" customFormat="false" ht="13.8" hidden="false" customHeight="false" outlineLevel="0" collapsed="false">
      <c r="A979" s="26" t="s">
        <v>1870</v>
      </c>
      <c r="B979" s="26" t="s">
        <v>1871</v>
      </c>
    </row>
    <row r="980" customFormat="false" ht="13.8" hidden="false" customHeight="false" outlineLevel="0" collapsed="false">
      <c r="A980" s="26" t="s">
        <v>1872</v>
      </c>
      <c r="B980" s="26" t="s">
        <v>1873</v>
      </c>
    </row>
    <row r="981" customFormat="false" ht="13.8" hidden="false" customHeight="false" outlineLevel="0" collapsed="false">
      <c r="A981" s="26" t="s">
        <v>1874</v>
      </c>
      <c r="B981" s="26" t="s">
        <v>1875</v>
      </c>
    </row>
    <row r="982" customFormat="false" ht="13.8" hidden="false" customHeight="false" outlineLevel="0" collapsed="false">
      <c r="A982" s="26" t="s">
        <v>1876</v>
      </c>
      <c r="B982" s="26" t="s">
        <v>1877</v>
      </c>
    </row>
    <row r="983" customFormat="false" ht="13.8" hidden="false" customHeight="false" outlineLevel="0" collapsed="false">
      <c r="A983" s="26" t="s">
        <v>1878</v>
      </c>
      <c r="B983" s="26" t="s">
        <v>1879</v>
      </c>
    </row>
    <row r="984" customFormat="false" ht="13.8" hidden="false" customHeight="false" outlineLevel="0" collapsed="false">
      <c r="A984" s="26" t="s">
        <v>1880</v>
      </c>
      <c r="B984" s="26" t="s">
        <v>1881</v>
      </c>
    </row>
    <row r="985" customFormat="false" ht="13.8" hidden="false" customHeight="false" outlineLevel="0" collapsed="false">
      <c r="A985" s="26" t="s">
        <v>1882</v>
      </c>
      <c r="B985" s="26" t="s">
        <v>1883</v>
      </c>
    </row>
    <row r="986" customFormat="false" ht="13.8" hidden="false" customHeight="false" outlineLevel="0" collapsed="false">
      <c r="A986" s="26" t="s">
        <v>1884</v>
      </c>
      <c r="B986" s="26" t="s">
        <v>1885</v>
      </c>
    </row>
    <row r="987" customFormat="false" ht="13.8" hidden="false" customHeight="false" outlineLevel="0" collapsed="false">
      <c r="A987" s="26" t="s">
        <v>1886</v>
      </c>
      <c r="B987" s="26" t="s">
        <v>1887</v>
      </c>
    </row>
    <row r="988" customFormat="false" ht="13.8" hidden="false" customHeight="false" outlineLevel="0" collapsed="false">
      <c r="A988" s="26" t="s">
        <v>1888</v>
      </c>
      <c r="B988" s="26" t="s">
        <v>1889</v>
      </c>
    </row>
    <row r="989" customFormat="false" ht="13.8" hidden="false" customHeight="false" outlineLevel="0" collapsed="false">
      <c r="A989" s="26" t="s">
        <v>1890</v>
      </c>
      <c r="B989" s="26" t="s">
        <v>1891</v>
      </c>
    </row>
    <row r="990" customFormat="false" ht="13.8" hidden="false" customHeight="false" outlineLevel="0" collapsed="false">
      <c r="A990" s="26" t="s">
        <v>1892</v>
      </c>
      <c r="B990" s="26" t="s">
        <v>1893</v>
      </c>
    </row>
    <row r="991" customFormat="false" ht="13.8" hidden="false" customHeight="false" outlineLevel="0" collapsed="false">
      <c r="A991" s="26" t="s">
        <v>1894</v>
      </c>
      <c r="B991" s="26" t="s">
        <v>1895</v>
      </c>
    </row>
    <row r="992" customFormat="false" ht="13.8" hidden="false" customHeight="false" outlineLevel="0" collapsed="false">
      <c r="A992" s="26" t="s">
        <v>1896</v>
      </c>
      <c r="B992" s="26" t="s">
        <v>1897</v>
      </c>
    </row>
    <row r="993" customFormat="false" ht="13.8" hidden="false" customHeight="false" outlineLevel="0" collapsed="false">
      <c r="A993" s="26" t="s">
        <v>1898</v>
      </c>
      <c r="B993" s="26" t="s">
        <v>1899</v>
      </c>
    </row>
    <row r="994" customFormat="false" ht="13.8" hidden="false" customHeight="false" outlineLevel="0" collapsed="false">
      <c r="A994" s="26" t="s">
        <v>1900</v>
      </c>
      <c r="B994" s="26" t="s">
        <v>1901</v>
      </c>
    </row>
    <row r="995" customFormat="false" ht="13.8" hidden="false" customHeight="false" outlineLevel="0" collapsed="false">
      <c r="A995" s="26" t="s">
        <v>1902</v>
      </c>
      <c r="B995" s="26" t="s">
        <v>1903</v>
      </c>
    </row>
    <row r="996" customFormat="false" ht="13.8" hidden="false" customHeight="false" outlineLevel="0" collapsed="false">
      <c r="A996" s="26" t="s">
        <v>1904</v>
      </c>
      <c r="B996" s="26" t="s">
        <v>1905</v>
      </c>
    </row>
    <row r="997" customFormat="false" ht="13.8" hidden="false" customHeight="false" outlineLevel="0" collapsed="false">
      <c r="A997" s="26" t="s">
        <v>1906</v>
      </c>
      <c r="B997" s="26" t="s">
        <v>1907</v>
      </c>
    </row>
    <row r="998" customFormat="false" ht="13.8" hidden="false" customHeight="false" outlineLevel="0" collapsed="false">
      <c r="A998" s="26" t="s">
        <v>1908</v>
      </c>
      <c r="B998" s="26" t="s">
        <v>1909</v>
      </c>
    </row>
    <row r="999" customFormat="false" ht="13.8" hidden="false" customHeight="false" outlineLevel="0" collapsed="false">
      <c r="A999" s="26"/>
      <c r="B999" s="26" t="s">
        <v>1910</v>
      </c>
    </row>
    <row r="1000" customFormat="false" ht="13.8" hidden="false" customHeight="false" outlineLevel="0" collapsed="false">
      <c r="A1000" s="26" t="s">
        <v>1911</v>
      </c>
      <c r="B1000" s="26" t="s">
        <v>1912</v>
      </c>
    </row>
    <row r="1001" customFormat="false" ht="13.8" hidden="false" customHeight="false" outlineLevel="0" collapsed="false">
      <c r="A1001" s="26" t="s">
        <v>1913</v>
      </c>
      <c r="B1001" s="26" t="s">
        <v>1914</v>
      </c>
    </row>
    <row r="1002" customFormat="false" ht="13.8" hidden="false" customHeight="false" outlineLevel="0" collapsed="false">
      <c r="A1002" s="26" t="s">
        <v>1915</v>
      </c>
      <c r="B1002" s="26" t="s">
        <v>1916</v>
      </c>
    </row>
    <row r="1003" customFormat="false" ht="13.8" hidden="false" customHeight="false" outlineLevel="0" collapsed="false">
      <c r="A1003" s="26" t="s">
        <v>1917</v>
      </c>
      <c r="B1003" s="26" t="s">
        <v>1918</v>
      </c>
    </row>
    <row r="1004" customFormat="false" ht="13.8" hidden="false" customHeight="false" outlineLevel="0" collapsed="false">
      <c r="A1004" s="26" t="s">
        <v>1919</v>
      </c>
      <c r="B1004" s="26" t="s">
        <v>1920</v>
      </c>
    </row>
    <row r="1005" customFormat="false" ht="13.8" hidden="false" customHeight="false" outlineLevel="0" collapsed="false">
      <c r="A1005" s="26" t="s">
        <v>1921</v>
      </c>
      <c r="B1005" s="26" t="s">
        <v>1922</v>
      </c>
    </row>
    <row r="1006" customFormat="false" ht="13.8" hidden="false" customHeight="false" outlineLevel="0" collapsed="false">
      <c r="A1006" s="26" t="s">
        <v>1923</v>
      </c>
      <c r="B1006" s="26" t="s">
        <v>1924</v>
      </c>
    </row>
    <row r="1007" customFormat="false" ht="13.8" hidden="false" customHeight="false" outlineLevel="0" collapsed="false">
      <c r="A1007" s="26" t="s">
        <v>1925</v>
      </c>
      <c r="B1007" s="26" t="s">
        <v>1926</v>
      </c>
    </row>
    <row r="1008" customFormat="false" ht="13.8" hidden="false" customHeight="false" outlineLevel="0" collapsed="false">
      <c r="A1008" s="26" t="s">
        <v>1927</v>
      </c>
      <c r="B1008" s="26" t="s">
        <v>1928</v>
      </c>
    </row>
    <row r="1009" customFormat="false" ht="13.8" hidden="false" customHeight="false" outlineLevel="0" collapsed="false">
      <c r="A1009" s="26" t="s">
        <v>1929</v>
      </c>
      <c r="B1009" s="26" t="s">
        <v>1930</v>
      </c>
    </row>
    <row r="1010" customFormat="false" ht="13.8" hidden="false" customHeight="false" outlineLevel="0" collapsed="false">
      <c r="A1010" s="26" t="s">
        <v>1931</v>
      </c>
      <c r="B1010" s="26" t="s">
        <v>1932</v>
      </c>
    </row>
    <row r="1011" customFormat="false" ht="13.8" hidden="false" customHeight="false" outlineLevel="0" collapsed="false">
      <c r="A1011" s="26" t="s">
        <v>1933</v>
      </c>
      <c r="B1011" s="26" t="s">
        <v>1934</v>
      </c>
    </row>
    <row r="1012" customFormat="false" ht="13.8" hidden="false" customHeight="false" outlineLevel="0" collapsed="false">
      <c r="A1012" s="26" t="s">
        <v>1935</v>
      </c>
      <c r="B1012" s="26" t="s">
        <v>1936</v>
      </c>
    </row>
    <row r="1013" customFormat="false" ht="13.8" hidden="false" customHeight="false" outlineLevel="0" collapsed="false">
      <c r="A1013" s="26" t="s">
        <v>1937</v>
      </c>
      <c r="B1013" s="26" t="s">
        <v>1938</v>
      </c>
    </row>
    <row r="1014" customFormat="false" ht="13.8" hidden="false" customHeight="false" outlineLevel="0" collapsed="false">
      <c r="A1014" s="26"/>
      <c r="B1014" s="26" t="s">
        <v>1939</v>
      </c>
    </row>
  </sheetData>
  <mergeCells count="83">
    <mergeCell ref="A9:A10"/>
    <mergeCell ref="A15:A16"/>
    <mergeCell ref="A21:A22"/>
    <mergeCell ref="A28:A29"/>
    <mergeCell ref="A41:A42"/>
    <mergeCell ref="A47:A48"/>
    <mergeCell ref="A51:A52"/>
    <mergeCell ref="A62:A63"/>
    <mergeCell ref="A80:A81"/>
    <mergeCell ref="A84:A85"/>
    <mergeCell ref="A86:A87"/>
    <mergeCell ref="A110:A111"/>
    <mergeCell ref="A121:A122"/>
    <mergeCell ref="A135:A137"/>
    <mergeCell ref="A145:A146"/>
    <mergeCell ref="A149:A150"/>
    <mergeCell ref="A161:A163"/>
    <mergeCell ref="A170:A171"/>
    <mergeCell ref="A175:A176"/>
    <mergeCell ref="A179:A180"/>
    <mergeCell ref="A181:A182"/>
    <mergeCell ref="A201:A202"/>
    <mergeCell ref="A210:A211"/>
    <mergeCell ref="A240:A241"/>
    <mergeCell ref="A247:A248"/>
    <mergeCell ref="A249:A250"/>
    <mergeCell ref="A252:A253"/>
    <mergeCell ref="A255:A256"/>
    <mergeCell ref="A271:A272"/>
    <mergeCell ref="A294:A299"/>
    <mergeCell ref="A300:A302"/>
    <mergeCell ref="A303:A304"/>
    <mergeCell ref="A318:A319"/>
    <mergeCell ref="A320:A321"/>
    <mergeCell ref="A322:A324"/>
    <mergeCell ref="A332:A335"/>
    <mergeCell ref="A336:A339"/>
    <mergeCell ref="A369:A371"/>
    <mergeCell ref="A374:A375"/>
    <mergeCell ref="A383:A384"/>
    <mergeCell ref="A416:A417"/>
    <mergeCell ref="A424:A425"/>
    <mergeCell ref="A435:A436"/>
    <mergeCell ref="A439:A440"/>
    <mergeCell ref="A443:A445"/>
    <mergeCell ref="A447:A448"/>
    <mergeCell ref="A450:A451"/>
    <mergeCell ref="A459:A460"/>
    <mergeCell ref="A469:A470"/>
    <mergeCell ref="A473:A474"/>
    <mergeCell ref="A476:A477"/>
    <mergeCell ref="A479:A481"/>
    <mergeCell ref="A487:A488"/>
    <mergeCell ref="A507:A508"/>
    <mergeCell ref="A522:A523"/>
    <mergeCell ref="A550:A551"/>
    <mergeCell ref="A552:A553"/>
    <mergeCell ref="A569:A570"/>
    <mergeCell ref="A572:A573"/>
    <mergeCell ref="A601:A602"/>
    <mergeCell ref="A621:A622"/>
    <mergeCell ref="A646:A647"/>
    <mergeCell ref="A658:A659"/>
    <mergeCell ref="A660:A661"/>
    <mergeCell ref="A680:A681"/>
    <mergeCell ref="A694:A695"/>
    <mergeCell ref="A696:A697"/>
    <mergeCell ref="A698:A699"/>
    <mergeCell ref="A708:A709"/>
    <mergeCell ref="A748:A749"/>
    <mergeCell ref="A752:A753"/>
    <mergeCell ref="A759:A760"/>
    <mergeCell ref="A771:A772"/>
    <mergeCell ref="A817:A818"/>
    <mergeCell ref="A857:A858"/>
    <mergeCell ref="A868:A869"/>
    <mergeCell ref="A905:A906"/>
    <mergeCell ref="A907:A908"/>
    <mergeCell ref="A928:A929"/>
    <mergeCell ref="A949:A950"/>
    <mergeCell ref="A957:A958"/>
    <mergeCell ref="A998:A999"/>
    <mergeCell ref="A1013:A1014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tabColor rgb="FFFCD3C1"/>
    <pageSetUpPr fitToPage="false"/>
  </sheetPr>
  <dimension ref="A1:AMJ8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1" sqref="A9:A10 A1"/>
    </sheetView>
  </sheetViews>
  <sheetFormatPr defaultRowHeight="13.8" zeroHeight="false" outlineLevelRow="0" outlineLevelCol="0"/>
  <cols>
    <col collapsed="false" customWidth="true" hidden="false" outlineLevel="0" max="1" min="1" style="27" width="21.53"/>
    <col collapsed="false" customWidth="true" hidden="false" outlineLevel="0" max="2" min="2" style="27" width="13.81"/>
    <col collapsed="false" customWidth="true" hidden="false" outlineLevel="0" max="1023" min="3" style="27" width="8.53"/>
    <col collapsed="false" customWidth="true" hidden="false" outlineLevel="0" max="1025" min="1024" style="0" width="9.14"/>
  </cols>
  <sheetData>
    <row r="1" s="29" customFormat="true" ht="13.8" hidden="false" customHeight="false" outlineLevel="0" collapsed="false">
      <c r="A1" s="28" t="s">
        <v>10</v>
      </c>
      <c r="B1" s="28" t="s">
        <v>11</v>
      </c>
      <c r="AMJ1" s="0"/>
    </row>
    <row r="2" customFormat="false" ht="13.8" hidden="false" customHeight="false" outlineLevel="0" collapsed="false">
      <c r="A2" s="30" t="s">
        <v>146</v>
      </c>
      <c r="B2" s="30" t="s">
        <v>147</v>
      </c>
    </row>
    <row r="3" customFormat="false" ht="13.8" hidden="false" customHeight="false" outlineLevel="0" collapsed="false">
      <c r="A3" s="30" t="s">
        <v>68</v>
      </c>
      <c r="B3" s="30" t="s">
        <v>69</v>
      </c>
    </row>
    <row r="4" customFormat="false" ht="13.8" hidden="false" customHeight="false" outlineLevel="0" collapsed="false">
      <c r="A4" s="30" t="s">
        <v>121</v>
      </c>
      <c r="B4" s="30" t="s">
        <v>122</v>
      </c>
    </row>
    <row r="5" customFormat="false" ht="13.8" hidden="false" customHeight="false" outlineLevel="0" collapsed="false">
      <c r="A5" s="30" t="s">
        <v>16</v>
      </c>
      <c r="B5" s="30" t="s">
        <v>17</v>
      </c>
    </row>
    <row r="6" customFormat="false" ht="13.8" hidden="false" customHeight="false" outlineLevel="0" collapsed="false">
      <c r="A6" s="30" t="s">
        <v>435</v>
      </c>
      <c r="B6" s="30" t="s">
        <v>436</v>
      </c>
    </row>
    <row r="7" customFormat="false" ht="13.8" hidden="false" customHeight="false" outlineLevel="0" collapsed="false">
      <c r="A7" s="30" t="s">
        <v>445</v>
      </c>
      <c r="B7" s="30" t="s">
        <v>446</v>
      </c>
    </row>
    <row r="8" customFormat="false" ht="13.8" hidden="false" customHeight="false" outlineLevel="0" collapsed="false">
      <c r="A8" s="30" t="s">
        <v>421</v>
      </c>
      <c r="B8" s="30" t="s">
        <v>422</v>
      </c>
    </row>
    <row r="9" customFormat="false" ht="13.8" hidden="false" customHeight="false" outlineLevel="0" collapsed="false">
      <c r="A9" s="30" t="s">
        <v>44</v>
      </c>
      <c r="B9" s="30" t="s">
        <v>45</v>
      </c>
    </row>
    <row r="10" customFormat="false" ht="13.8" hidden="false" customHeight="false" outlineLevel="0" collapsed="false">
      <c r="A10" s="30" t="s">
        <v>390</v>
      </c>
      <c r="B10" s="30" t="s">
        <v>391</v>
      </c>
    </row>
    <row r="11" customFormat="false" ht="13.8" hidden="false" customHeight="false" outlineLevel="0" collapsed="false">
      <c r="A11" s="30" t="s">
        <v>409</v>
      </c>
      <c r="B11" s="30" t="s">
        <v>410</v>
      </c>
    </row>
    <row r="12" customFormat="false" ht="13.8" hidden="false" customHeight="false" outlineLevel="0" collapsed="false">
      <c r="A12" s="30" t="s">
        <v>22</v>
      </c>
      <c r="B12" s="30" t="s">
        <v>23</v>
      </c>
    </row>
    <row r="13" customFormat="false" ht="13.8" hidden="false" customHeight="false" outlineLevel="0" collapsed="false">
      <c r="A13" s="30" t="s">
        <v>472</v>
      </c>
      <c r="B13" s="30" t="s">
        <v>473</v>
      </c>
    </row>
    <row r="14" customFormat="false" ht="13.8" hidden="false" customHeight="false" outlineLevel="0" collapsed="false">
      <c r="A14" s="30" t="s">
        <v>479</v>
      </c>
      <c r="B14" s="30" t="s">
        <v>480</v>
      </c>
    </row>
    <row r="15" customFormat="false" ht="13.8" hidden="false" customHeight="false" outlineLevel="0" collapsed="false">
      <c r="A15" s="30" t="s">
        <v>35</v>
      </c>
      <c r="B15" s="30" t="s">
        <v>36</v>
      </c>
    </row>
    <row r="16" customFormat="false" ht="13.8" hidden="false" customHeight="false" outlineLevel="0" collapsed="false">
      <c r="A16" s="30" t="s">
        <v>394</v>
      </c>
      <c r="B16" s="30" t="s">
        <v>395</v>
      </c>
    </row>
    <row r="17" customFormat="false" ht="13.8" hidden="false" customHeight="false" outlineLevel="0" collapsed="false">
      <c r="A17" s="30" t="s">
        <v>492</v>
      </c>
      <c r="B17" s="30" t="s">
        <v>493</v>
      </c>
    </row>
    <row r="18" customFormat="false" ht="13.8" hidden="false" customHeight="false" outlineLevel="0" collapsed="false">
      <c r="A18" s="30" t="s">
        <v>64</v>
      </c>
      <c r="B18" s="30" t="s">
        <v>65</v>
      </c>
    </row>
    <row r="19" customFormat="false" ht="13.8" hidden="false" customHeight="false" outlineLevel="0" collapsed="false">
      <c r="A19" s="30" t="s">
        <v>531</v>
      </c>
      <c r="B19" s="30" t="s">
        <v>532</v>
      </c>
    </row>
    <row r="20" customFormat="false" ht="13.8" hidden="false" customHeight="false" outlineLevel="0" collapsed="false">
      <c r="A20" s="30" t="s">
        <v>655</v>
      </c>
      <c r="B20" s="30" t="s">
        <v>656</v>
      </c>
    </row>
    <row r="21" customFormat="false" ht="13.8" hidden="false" customHeight="false" outlineLevel="0" collapsed="false">
      <c r="A21" s="30" t="s">
        <v>623</v>
      </c>
      <c r="B21" s="30" t="s">
        <v>624</v>
      </c>
    </row>
    <row r="22" customFormat="false" ht="13.8" hidden="false" customHeight="false" outlineLevel="0" collapsed="false">
      <c r="A22" s="30" t="s">
        <v>425</v>
      </c>
      <c r="B22" s="30" t="s">
        <v>426</v>
      </c>
    </row>
    <row r="23" customFormat="false" ht="13.8" hidden="false" customHeight="false" outlineLevel="0" collapsed="false">
      <c r="A23" s="30" t="s">
        <v>53</v>
      </c>
      <c r="B23" s="30" t="s">
        <v>54</v>
      </c>
    </row>
    <row r="24" customFormat="false" ht="13.8" hidden="false" customHeight="false" outlineLevel="0" collapsed="false">
      <c r="A24" s="30" t="s">
        <v>415</v>
      </c>
      <c r="B24" s="30" t="s">
        <v>416</v>
      </c>
    </row>
    <row r="25" customFormat="false" ht="13.8" hidden="false" customHeight="false" outlineLevel="0" collapsed="false">
      <c r="A25" s="30" t="s">
        <v>205</v>
      </c>
      <c r="B25" s="30" t="s">
        <v>206</v>
      </c>
    </row>
    <row r="26" customFormat="false" ht="13.8" hidden="false" customHeight="false" outlineLevel="0" collapsed="false">
      <c r="A26" s="30" t="s">
        <v>150</v>
      </c>
      <c r="B26" s="30" t="s">
        <v>151</v>
      </c>
    </row>
    <row r="27" customFormat="false" ht="13.8" hidden="false" customHeight="false" outlineLevel="0" collapsed="false">
      <c r="A27" s="30" t="s">
        <v>661</v>
      </c>
      <c r="B27" s="30" t="s">
        <v>662</v>
      </c>
    </row>
    <row r="28" customFormat="false" ht="13.8" hidden="false" customHeight="false" outlineLevel="0" collapsed="false">
      <c r="A28" s="30" t="s">
        <v>587</v>
      </c>
      <c r="B28" s="30" t="s">
        <v>588</v>
      </c>
    </row>
    <row r="29" customFormat="false" ht="13.8" hidden="false" customHeight="false" outlineLevel="0" collapsed="false">
      <c r="A29" s="30" t="s">
        <v>466</v>
      </c>
      <c r="B29" s="30" t="s">
        <v>467</v>
      </c>
    </row>
    <row r="30" customFormat="false" ht="13.8" hidden="false" customHeight="false" outlineLevel="0" collapsed="false">
      <c r="A30" s="30" t="s">
        <v>675</v>
      </c>
      <c r="B30" s="30" t="s">
        <v>676</v>
      </c>
    </row>
    <row r="31" customFormat="false" ht="13.8" hidden="false" customHeight="false" outlineLevel="0" collapsed="false">
      <c r="A31" s="30" t="s">
        <v>20</v>
      </c>
      <c r="B31" s="30" t="s">
        <v>21</v>
      </c>
    </row>
    <row r="32" customFormat="false" ht="13.8" hidden="false" customHeight="false" outlineLevel="0" collapsed="false">
      <c r="A32" s="30" t="s">
        <v>591</v>
      </c>
      <c r="B32" s="30" t="s">
        <v>592</v>
      </c>
    </row>
    <row r="33" customFormat="false" ht="13.8" hidden="false" customHeight="false" outlineLevel="0" collapsed="false">
      <c r="A33" s="30" t="s">
        <v>685</v>
      </c>
      <c r="B33" s="30" t="s">
        <v>686</v>
      </c>
    </row>
    <row r="34" customFormat="false" ht="13.8" hidden="false" customHeight="false" outlineLevel="0" collapsed="false">
      <c r="A34" s="30" t="s">
        <v>749</v>
      </c>
      <c r="B34" s="30" t="s">
        <v>750</v>
      </c>
    </row>
    <row r="35" customFormat="false" ht="13.8" hidden="false" customHeight="false" outlineLevel="0" collapsed="false">
      <c r="A35" s="30" t="s">
        <v>158</v>
      </c>
      <c r="B35" s="30" t="s">
        <v>159</v>
      </c>
    </row>
    <row r="36" customFormat="false" ht="13.8" hidden="false" customHeight="false" outlineLevel="0" collapsed="false">
      <c r="A36" s="30" t="s">
        <v>392</v>
      </c>
      <c r="B36" s="30" t="s">
        <v>393</v>
      </c>
    </row>
    <row r="37" customFormat="false" ht="13.8" hidden="false" customHeight="false" outlineLevel="0" collapsed="false">
      <c r="A37" s="30" t="s">
        <v>334</v>
      </c>
      <c r="B37" s="30" t="s">
        <v>335</v>
      </c>
    </row>
    <row r="38" customFormat="false" ht="13.8" hidden="false" customHeight="false" outlineLevel="0" collapsed="false">
      <c r="A38" s="30" t="s">
        <v>385</v>
      </c>
      <c r="B38" s="30" t="s">
        <v>386</v>
      </c>
    </row>
    <row r="39" customFormat="false" ht="13.8" hidden="false" customHeight="false" outlineLevel="0" collapsed="false">
      <c r="A39" s="30" t="s">
        <v>457</v>
      </c>
      <c r="B39" s="30" t="s">
        <v>458</v>
      </c>
    </row>
    <row r="40" customFormat="false" ht="13.8" hidden="false" customHeight="false" outlineLevel="0" collapsed="false">
      <c r="A40" s="30" t="s">
        <v>777</v>
      </c>
      <c r="B40" s="30" t="s">
        <v>778</v>
      </c>
    </row>
    <row r="41" customFormat="false" ht="13.8" hidden="false" customHeight="false" outlineLevel="0" collapsed="false">
      <c r="A41" s="30" t="s">
        <v>518</v>
      </c>
      <c r="B41" s="30" t="s">
        <v>519</v>
      </c>
    </row>
    <row r="42" customFormat="false" ht="13.8" hidden="false" customHeight="false" outlineLevel="0" collapsed="false">
      <c r="A42" s="30" t="s">
        <v>496</v>
      </c>
      <c r="B42" s="30" t="s">
        <v>497</v>
      </c>
    </row>
    <row r="43" customFormat="false" ht="13.8" hidden="false" customHeight="false" outlineLevel="0" collapsed="false">
      <c r="A43" s="30" t="s">
        <v>823</v>
      </c>
      <c r="B43" s="30" t="s">
        <v>824</v>
      </c>
    </row>
    <row r="44" customFormat="false" ht="13.8" hidden="false" customHeight="false" outlineLevel="0" collapsed="false">
      <c r="A44" s="30" t="s">
        <v>755</v>
      </c>
      <c r="B44" s="30" t="s">
        <v>756</v>
      </c>
    </row>
    <row r="45" customFormat="false" ht="13.8" hidden="false" customHeight="false" outlineLevel="0" collapsed="false">
      <c r="A45" s="30" t="s">
        <v>725</v>
      </c>
      <c r="B45" s="30" t="s">
        <v>726</v>
      </c>
    </row>
    <row r="46" customFormat="false" ht="13.8" hidden="false" customHeight="false" outlineLevel="0" collapsed="false">
      <c r="A46" s="30" t="s">
        <v>811</v>
      </c>
      <c r="B46" s="30" t="s">
        <v>812</v>
      </c>
    </row>
    <row r="47" customFormat="false" ht="13.8" hidden="false" customHeight="false" outlineLevel="0" collapsed="false">
      <c r="A47" s="30" t="s">
        <v>203</v>
      </c>
      <c r="B47" s="30" t="s">
        <v>204</v>
      </c>
    </row>
    <row r="48" customFormat="false" ht="13.8" hidden="false" customHeight="false" outlineLevel="0" collapsed="false">
      <c r="A48" s="30" t="s">
        <v>851</v>
      </c>
      <c r="B48" s="30" t="s">
        <v>852</v>
      </c>
    </row>
    <row r="49" customFormat="false" ht="13.8" hidden="false" customHeight="false" outlineLevel="0" collapsed="false">
      <c r="A49" s="30" t="s">
        <v>807</v>
      </c>
      <c r="B49" s="30" t="s">
        <v>808</v>
      </c>
    </row>
    <row r="50" customFormat="false" ht="13.8" hidden="false" customHeight="false" outlineLevel="0" collapsed="false">
      <c r="A50" s="30" t="s">
        <v>1006</v>
      </c>
      <c r="B50" s="30" t="s">
        <v>1007</v>
      </c>
    </row>
    <row r="51" customFormat="false" ht="13.8" hidden="false" customHeight="false" outlineLevel="0" collapsed="false">
      <c r="A51" s="30" t="s">
        <v>930</v>
      </c>
      <c r="B51" s="30" t="s">
        <v>931</v>
      </c>
    </row>
    <row r="52" customFormat="false" ht="13.8" hidden="false" customHeight="false" outlineLevel="0" collapsed="false">
      <c r="A52" s="30" t="s">
        <v>743</v>
      </c>
      <c r="B52" s="30" t="s">
        <v>744</v>
      </c>
    </row>
    <row r="53" customFormat="false" ht="13.8" hidden="false" customHeight="false" outlineLevel="0" collapsed="false">
      <c r="A53" s="30" t="s">
        <v>815</v>
      </c>
      <c r="B53" s="30" t="s">
        <v>816</v>
      </c>
    </row>
    <row r="54" customFormat="false" ht="13.8" hidden="false" customHeight="false" outlineLevel="0" collapsed="false">
      <c r="A54" s="30" t="s">
        <v>954</v>
      </c>
      <c r="B54" s="30" t="s">
        <v>955</v>
      </c>
    </row>
    <row r="55" customFormat="false" ht="13.8" hidden="false" customHeight="false" outlineLevel="0" collapsed="false">
      <c r="A55" s="30" t="s">
        <v>940</v>
      </c>
      <c r="B55" s="30" t="s">
        <v>941</v>
      </c>
    </row>
    <row r="56" customFormat="false" ht="13.8" hidden="false" customHeight="false" outlineLevel="0" collapsed="false">
      <c r="A56" s="30" t="s">
        <v>673</v>
      </c>
      <c r="B56" s="30" t="s">
        <v>674</v>
      </c>
    </row>
    <row r="57" customFormat="false" ht="13.8" hidden="false" customHeight="false" outlineLevel="0" collapsed="false">
      <c r="A57" s="30" t="s">
        <v>920</v>
      </c>
      <c r="B57" s="30" t="s">
        <v>921</v>
      </c>
    </row>
    <row r="58" customFormat="false" ht="13.8" hidden="false" customHeight="false" outlineLevel="0" collapsed="false">
      <c r="A58" s="30" t="s">
        <v>868</v>
      </c>
      <c r="B58" s="30" t="s">
        <v>869</v>
      </c>
    </row>
    <row r="59" customFormat="false" ht="13.8" hidden="false" customHeight="false" outlineLevel="0" collapsed="false">
      <c r="A59" s="30" t="s">
        <v>217</v>
      </c>
      <c r="B59" s="30" t="s">
        <v>219</v>
      </c>
    </row>
    <row r="60" customFormat="false" ht="13.8" hidden="false" customHeight="false" outlineLevel="0" collapsed="false">
      <c r="A60" s="30" t="s">
        <v>269</v>
      </c>
      <c r="B60" s="30" t="s">
        <v>270</v>
      </c>
    </row>
    <row r="61" customFormat="false" ht="13.8" hidden="false" customHeight="false" outlineLevel="0" collapsed="false">
      <c r="A61" s="30" t="s">
        <v>535</v>
      </c>
      <c r="B61" s="30" t="s">
        <v>536</v>
      </c>
    </row>
    <row r="62" customFormat="false" ht="13.8" hidden="false" customHeight="false" outlineLevel="0" collapsed="false">
      <c r="A62" s="30" t="s">
        <v>708</v>
      </c>
      <c r="B62" s="30" t="s">
        <v>709</v>
      </c>
    </row>
    <row r="63" customFormat="false" ht="13.8" hidden="false" customHeight="false" outlineLevel="0" collapsed="false">
      <c r="A63" s="30" t="s">
        <v>969</v>
      </c>
      <c r="B63" s="30" t="s">
        <v>970</v>
      </c>
    </row>
    <row r="64" customFormat="false" ht="13.8" hidden="false" customHeight="false" outlineLevel="0" collapsed="false">
      <c r="A64" s="30" t="s">
        <v>1058</v>
      </c>
      <c r="B64" s="30" t="s">
        <v>1059</v>
      </c>
    </row>
    <row r="65" customFormat="false" ht="13.8" hidden="false" customHeight="false" outlineLevel="0" collapsed="false">
      <c r="A65" s="30" t="s">
        <v>572</v>
      </c>
      <c r="B65" s="30" t="s">
        <v>575</v>
      </c>
    </row>
    <row r="66" customFormat="false" ht="13.8" hidden="false" customHeight="false" outlineLevel="0" collapsed="false">
      <c r="A66" s="30" t="s">
        <v>1002</v>
      </c>
      <c r="B66" s="30" t="s">
        <v>1003</v>
      </c>
    </row>
    <row r="67" customFormat="false" ht="13.8" hidden="false" customHeight="false" outlineLevel="0" collapsed="false">
      <c r="A67" s="30" t="s">
        <v>1030</v>
      </c>
      <c r="B67" s="30" t="s">
        <v>1031</v>
      </c>
    </row>
    <row r="68" customFormat="false" ht="13.8" hidden="false" customHeight="false" outlineLevel="0" collapsed="false">
      <c r="A68" s="30" t="s">
        <v>1147</v>
      </c>
      <c r="B68" s="30" t="s">
        <v>1148</v>
      </c>
    </row>
    <row r="69" customFormat="false" ht="13.8" hidden="false" customHeight="false" outlineLevel="0" collapsed="false">
      <c r="A69" s="30" t="s">
        <v>1222</v>
      </c>
      <c r="B69" s="30" t="s">
        <v>1223</v>
      </c>
    </row>
    <row r="70" customFormat="false" ht="13.8" hidden="false" customHeight="false" outlineLevel="0" collapsed="false">
      <c r="A70" s="30" t="s">
        <v>783</v>
      </c>
      <c r="B70" s="30" t="s">
        <v>784</v>
      </c>
    </row>
    <row r="71" customFormat="false" ht="13.8" hidden="false" customHeight="false" outlineLevel="0" collapsed="false">
      <c r="A71" s="30" t="s">
        <v>787</v>
      </c>
      <c r="B71" s="30" t="s">
        <v>788</v>
      </c>
    </row>
    <row r="72" customFormat="false" ht="13.8" hidden="false" customHeight="false" outlineLevel="0" collapsed="false">
      <c r="A72" s="30" t="s">
        <v>794</v>
      </c>
      <c r="B72" s="30" t="s">
        <v>795</v>
      </c>
    </row>
    <row r="73" customFormat="false" ht="13.8" hidden="false" customHeight="false" outlineLevel="0" collapsed="false">
      <c r="A73" s="30" t="s">
        <v>932</v>
      </c>
      <c r="B73" s="30" t="s">
        <v>933</v>
      </c>
    </row>
    <row r="74" customFormat="false" ht="13.8" hidden="false" customHeight="false" outlineLevel="0" collapsed="false">
      <c r="A74" s="30" t="s">
        <v>1224</v>
      </c>
      <c r="B74" s="30" t="s">
        <v>1225</v>
      </c>
    </row>
    <row r="75" customFormat="false" ht="13.8" hidden="false" customHeight="false" outlineLevel="0" collapsed="false">
      <c r="A75" s="30" t="s">
        <v>1283</v>
      </c>
      <c r="B75" s="30" t="s">
        <v>1284</v>
      </c>
    </row>
    <row r="76" customFormat="false" ht="13.8" hidden="false" customHeight="false" outlineLevel="0" collapsed="false">
      <c r="A76" s="30" t="s">
        <v>1325</v>
      </c>
      <c r="B76" s="30" t="s">
        <v>1326</v>
      </c>
    </row>
    <row r="77" customFormat="false" ht="13.8" hidden="false" customHeight="false" outlineLevel="0" collapsed="false">
      <c r="A77" s="30" t="s">
        <v>1066</v>
      </c>
      <c r="B77" s="30" t="s">
        <v>1067</v>
      </c>
    </row>
    <row r="78" customFormat="false" ht="13.8" hidden="false" customHeight="false" outlineLevel="0" collapsed="false">
      <c r="A78" s="30" t="s">
        <v>1194</v>
      </c>
      <c r="B78" s="30" t="s">
        <v>1195</v>
      </c>
    </row>
    <row r="79" customFormat="false" ht="13.8" hidden="false" customHeight="false" outlineLevel="0" collapsed="false">
      <c r="A79" s="30" t="s">
        <v>1054</v>
      </c>
      <c r="B79" s="30" t="s">
        <v>1055</v>
      </c>
    </row>
    <row r="80" customFormat="false" ht="13.8" hidden="false" customHeight="false" outlineLevel="0" collapsed="false">
      <c r="A80" s="30" t="s">
        <v>1124</v>
      </c>
      <c r="B80" s="30" t="s">
        <v>1125</v>
      </c>
    </row>
    <row r="81" customFormat="false" ht="13.8" hidden="false" customHeight="false" outlineLevel="0" collapsed="false">
      <c r="A81" s="30" t="s">
        <v>1153</v>
      </c>
      <c r="B81" s="30" t="s">
        <v>1154</v>
      </c>
    </row>
    <row r="82" customFormat="false" ht="13.8" hidden="false" customHeight="false" outlineLevel="0" collapsed="false">
      <c r="A82" s="30" t="s">
        <v>1155</v>
      </c>
      <c r="B82" s="30" t="s">
        <v>1156</v>
      </c>
    </row>
    <row r="83" customFormat="false" ht="13.8" hidden="false" customHeight="false" outlineLevel="0" collapsed="false">
      <c r="A83" s="30" t="s">
        <v>1082</v>
      </c>
      <c r="B83" s="30" t="s">
        <v>1083</v>
      </c>
    </row>
    <row r="84" customFormat="false" ht="13.8" hidden="false" customHeight="false" outlineLevel="0" collapsed="false">
      <c r="A84" s="30" t="s">
        <v>447</v>
      </c>
      <c r="B84" s="30" t="s">
        <v>448</v>
      </c>
    </row>
    <row r="85" customFormat="false" ht="13.8" hidden="false" customHeight="false" outlineLevel="0" collapsed="false">
      <c r="A85" s="30" t="s">
        <v>213</v>
      </c>
      <c r="B85" s="30" t="s">
        <v>214</v>
      </c>
    </row>
    <row r="86" customFormat="false" ht="13.8" hidden="false" customHeight="false" outlineLevel="0" collapsed="false">
      <c r="A86" s="30" t="s">
        <v>1190</v>
      </c>
      <c r="B86" s="30" t="s">
        <v>1191</v>
      </c>
    </row>
    <row r="87" customFormat="false" ht="13.8" hidden="false" customHeight="false" outlineLevel="0" collapsed="false">
      <c r="A87" s="30" t="s">
        <v>222</v>
      </c>
      <c r="B87" s="30" t="s">
        <v>223</v>
      </c>
    </row>
    <row r="88" customFormat="false" ht="13.8" hidden="false" customHeight="false" outlineLevel="0" collapsed="false">
      <c r="A88" s="30" t="s">
        <v>541</v>
      </c>
      <c r="B88" s="30" t="s">
        <v>542</v>
      </c>
    </row>
    <row r="89" customFormat="false" ht="13.8" hidden="false" customHeight="false" outlineLevel="0" collapsed="false">
      <c r="A89" s="30" t="s">
        <v>115</v>
      </c>
      <c r="B89" s="30" t="s">
        <v>116</v>
      </c>
    </row>
    <row r="90" customFormat="false" ht="13.8" hidden="false" customHeight="false" outlineLevel="0" collapsed="false">
      <c r="A90" s="30" t="s">
        <v>1112</v>
      </c>
      <c r="B90" s="30" t="s">
        <v>1113</v>
      </c>
    </row>
    <row r="91" customFormat="false" ht="13.8" hidden="false" customHeight="false" outlineLevel="0" collapsed="false">
      <c r="A91" s="30" t="s">
        <v>1090</v>
      </c>
      <c r="B91" s="30" t="s">
        <v>1091</v>
      </c>
    </row>
    <row r="92" customFormat="false" ht="13.8" hidden="false" customHeight="false" outlineLevel="0" collapsed="false">
      <c r="A92" s="30" t="s">
        <v>1366</v>
      </c>
      <c r="B92" s="30" t="s">
        <v>1367</v>
      </c>
    </row>
    <row r="93" customFormat="false" ht="13.8" hidden="false" customHeight="false" outlineLevel="0" collapsed="false">
      <c r="A93" s="30" t="s">
        <v>1339</v>
      </c>
      <c r="B93" s="30" t="s">
        <v>1340</v>
      </c>
    </row>
    <row r="94" customFormat="false" ht="13.8" hidden="false" customHeight="false" outlineLevel="0" collapsed="false">
      <c r="A94" s="30" t="s">
        <v>1126</v>
      </c>
      <c r="B94" s="30" t="s">
        <v>1127</v>
      </c>
    </row>
    <row r="95" customFormat="false" ht="13.8" hidden="false" customHeight="false" outlineLevel="0" collapsed="false">
      <c r="A95" s="30" t="s">
        <v>1104</v>
      </c>
      <c r="B95" s="30" t="s">
        <v>1105</v>
      </c>
    </row>
    <row r="96" customFormat="false" ht="13.8" hidden="false" customHeight="false" outlineLevel="0" collapsed="false">
      <c r="A96" s="30" t="s">
        <v>407</v>
      </c>
      <c r="B96" s="30" t="s">
        <v>408</v>
      </c>
    </row>
    <row r="97" customFormat="false" ht="13.8" hidden="false" customHeight="false" outlineLevel="0" collapsed="false">
      <c r="A97" s="30" t="s">
        <v>716</v>
      </c>
      <c r="B97" s="30" t="s">
        <v>717</v>
      </c>
    </row>
    <row r="98" customFormat="false" ht="13.8" hidden="false" customHeight="false" outlineLevel="0" collapsed="false">
      <c r="A98" s="30" t="s">
        <v>1362</v>
      </c>
      <c r="B98" s="30" t="s">
        <v>1363</v>
      </c>
    </row>
    <row r="99" customFormat="false" ht="13.8" hidden="false" customHeight="false" outlineLevel="0" collapsed="false">
      <c r="A99" s="30" t="s">
        <v>1300</v>
      </c>
      <c r="B99" s="30" t="s">
        <v>1301</v>
      </c>
    </row>
    <row r="100" customFormat="false" ht="13.8" hidden="false" customHeight="false" outlineLevel="0" collapsed="false">
      <c r="A100" s="30" t="s">
        <v>1233</v>
      </c>
      <c r="B100" s="30" t="s">
        <v>1234</v>
      </c>
    </row>
    <row r="101" customFormat="false" ht="13.8" hidden="false" customHeight="false" outlineLevel="0" collapsed="false">
      <c r="A101" s="30" t="s">
        <v>1079</v>
      </c>
      <c r="B101" s="30" t="s">
        <v>1081</v>
      </c>
    </row>
    <row r="102" customFormat="false" ht="13.8" hidden="false" customHeight="false" outlineLevel="0" collapsed="false">
      <c r="A102" s="30" t="s">
        <v>1110</v>
      </c>
      <c r="B102" s="30" t="s">
        <v>1111</v>
      </c>
    </row>
    <row r="103" customFormat="false" ht="13.8" hidden="false" customHeight="false" outlineLevel="0" collapsed="false">
      <c r="A103" s="30" t="s">
        <v>1275</v>
      </c>
      <c r="B103" s="30" t="s">
        <v>1276</v>
      </c>
    </row>
    <row r="104" customFormat="false" ht="13.8" hidden="false" customHeight="false" outlineLevel="0" collapsed="false">
      <c r="A104" s="30" t="s">
        <v>1370</v>
      </c>
      <c r="B104" s="30" t="s">
        <v>1371</v>
      </c>
    </row>
    <row r="105" customFormat="false" ht="13.8" hidden="false" customHeight="false" outlineLevel="0" collapsed="false">
      <c r="A105" s="30" t="s">
        <v>1388</v>
      </c>
      <c r="B105" s="30" t="s">
        <v>1389</v>
      </c>
    </row>
    <row r="106" customFormat="false" ht="13.8" hidden="false" customHeight="false" outlineLevel="0" collapsed="false">
      <c r="A106" s="30" t="s">
        <v>1390</v>
      </c>
      <c r="B106" s="30" t="s">
        <v>1391</v>
      </c>
    </row>
    <row r="107" customFormat="false" ht="13.8" hidden="false" customHeight="false" outlineLevel="0" collapsed="false">
      <c r="A107" s="30" t="s">
        <v>1333</v>
      </c>
      <c r="B107" s="30" t="s">
        <v>1334</v>
      </c>
    </row>
    <row r="108" customFormat="false" ht="13.8" hidden="false" customHeight="false" outlineLevel="0" collapsed="false">
      <c r="A108" s="30" t="s">
        <v>1412</v>
      </c>
      <c r="B108" s="30" t="s">
        <v>1413</v>
      </c>
    </row>
    <row r="109" customFormat="false" ht="13.8" hidden="false" customHeight="false" outlineLevel="0" collapsed="false">
      <c r="A109" s="30" t="s">
        <v>1480</v>
      </c>
      <c r="B109" s="30" t="s">
        <v>1481</v>
      </c>
    </row>
    <row r="110" customFormat="false" ht="13.8" hidden="false" customHeight="false" outlineLevel="0" collapsed="false">
      <c r="A110" s="30" t="s">
        <v>634</v>
      </c>
      <c r="B110" s="30" t="s">
        <v>638</v>
      </c>
    </row>
    <row r="111" customFormat="false" ht="13.8" hidden="false" customHeight="false" outlineLevel="0" collapsed="false">
      <c r="A111" s="30" t="s">
        <v>1396</v>
      </c>
      <c r="B111" s="30" t="s">
        <v>1397</v>
      </c>
    </row>
    <row r="112" customFormat="false" ht="13.8" hidden="false" customHeight="false" outlineLevel="0" collapsed="false">
      <c r="A112" s="30" t="s">
        <v>1241</v>
      </c>
      <c r="B112" s="30" t="s">
        <v>1242</v>
      </c>
    </row>
    <row r="113" customFormat="false" ht="13.8" hidden="false" customHeight="false" outlineLevel="0" collapsed="false">
      <c r="A113" s="30" t="s">
        <v>1461</v>
      </c>
      <c r="B113" s="30" t="s">
        <v>1462</v>
      </c>
    </row>
    <row r="114" customFormat="false" ht="13.8" hidden="false" customHeight="false" outlineLevel="0" collapsed="false">
      <c r="A114" s="30" t="s">
        <v>1420</v>
      </c>
      <c r="B114" s="30" t="s">
        <v>1422</v>
      </c>
    </row>
    <row r="115" customFormat="false" ht="13.8" hidden="false" customHeight="false" outlineLevel="0" collapsed="false">
      <c r="A115" s="30" t="s">
        <v>1508</v>
      </c>
      <c r="B115" s="30" t="s">
        <v>1509</v>
      </c>
    </row>
    <row r="116" customFormat="false" ht="13.8" hidden="false" customHeight="false" outlineLevel="0" collapsed="false">
      <c r="A116" s="30" t="s">
        <v>1432</v>
      </c>
      <c r="B116" s="30" t="s">
        <v>1433</v>
      </c>
    </row>
    <row r="117" customFormat="false" ht="13.8" hidden="false" customHeight="false" outlineLevel="0" collapsed="false">
      <c r="A117" s="30" t="s">
        <v>1372</v>
      </c>
      <c r="B117" s="30" t="s">
        <v>1373</v>
      </c>
    </row>
    <row r="118" customFormat="false" ht="13.8" hidden="false" customHeight="false" outlineLevel="0" collapsed="false">
      <c r="A118" s="30" t="s">
        <v>1368</v>
      </c>
      <c r="B118" s="30" t="s">
        <v>1369</v>
      </c>
    </row>
    <row r="119" customFormat="false" ht="13.8" hidden="false" customHeight="false" outlineLevel="0" collapsed="false">
      <c r="A119" s="30" t="s">
        <v>1418</v>
      </c>
      <c r="B119" s="30" t="s">
        <v>1419</v>
      </c>
    </row>
    <row r="120" customFormat="false" ht="13.8" hidden="false" customHeight="false" outlineLevel="0" collapsed="false">
      <c r="A120" s="30" t="s">
        <v>1220</v>
      </c>
      <c r="B120" s="30" t="s">
        <v>1221</v>
      </c>
    </row>
    <row r="121" customFormat="false" ht="13.8" hidden="false" customHeight="false" outlineLevel="0" collapsed="false">
      <c r="A121" s="30" t="s">
        <v>1376</v>
      </c>
      <c r="B121" s="30" t="s">
        <v>1377</v>
      </c>
    </row>
    <row r="122" customFormat="false" ht="13.8" hidden="false" customHeight="false" outlineLevel="0" collapsed="false">
      <c r="A122" s="30" t="s">
        <v>1327</v>
      </c>
      <c r="B122" s="30" t="s">
        <v>1328</v>
      </c>
    </row>
    <row r="123" customFormat="false" ht="13.8" hidden="false" customHeight="false" outlineLevel="0" collapsed="false">
      <c r="A123" s="30" t="s">
        <v>1430</v>
      </c>
      <c r="B123" s="30" t="s">
        <v>1431</v>
      </c>
    </row>
    <row r="124" customFormat="false" ht="13.8" hidden="false" customHeight="false" outlineLevel="0" collapsed="false">
      <c r="A124" s="30" t="s">
        <v>1629</v>
      </c>
      <c r="B124" s="30" t="s">
        <v>1630</v>
      </c>
    </row>
    <row r="125" customFormat="false" ht="13.8" hidden="false" customHeight="false" outlineLevel="0" collapsed="false">
      <c r="A125" s="30" t="s">
        <v>338</v>
      </c>
      <c r="B125" s="30" t="s">
        <v>340</v>
      </c>
    </row>
    <row r="126" customFormat="false" ht="13.8" hidden="false" customHeight="false" outlineLevel="0" collapsed="false">
      <c r="A126" s="30" t="s">
        <v>1667</v>
      </c>
      <c r="B126" s="30" t="s">
        <v>1668</v>
      </c>
    </row>
    <row r="127" customFormat="false" ht="13.8" hidden="false" customHeight="false" outlineLevel="0" collapsed="false">
      <c r="A127" s="30" t="s">
        <v>1585</v>
      </c>
      <c r="B127" s="30" t="s">
        <v>1586</v>
      </c>
    </row>
    <row r="128" customFormat="false" ht="13.8" hidden="false" customHeight="false" outlineLevel="0" collapsed="false">
      <c r="A128" s="30" t="s">
        <v>1669</v>
      </c>
      <c r="B128" s="30" t="s">
        <v>1670</v>
      </c>
    </row>
    <row r="129" customFormat="false" ht="13.8" hidden="false" customHeight="false" outlineLevel="0" collapsed="false">
      <c r="A129" s="30" t="s">
        <v>1657</v>
      </c>
      <c r="B129" s="30" t="s">
        <v>1658</v>
      </c>
    </row>
    <row r="130" customFormat="false" ht="13.8" hidden="false" customHeight="false" outlineLevel="0" collapsed="false">
      <c r="A130" s="30" t="s">
        <v>1516</v>
      </c>
      <c r="B130" s="30" t="s">
        <v>1517</v>
      </c>
    </row>
    <row r="131" customFormat="false" ht="13.8" hidden="false" customHeight="false" outlineLevel="0" collapsed="false">
      <c r="A131" s="30" t="s">
        <v>1565</v>
      </c>
      <c r="B131" s="30" t="s">
        <v>1566</v>
      </c>
    </row>
    <row r="132" customFormat="false" ht="13.8" hidden="false" customHeight="false" outlineLevel="0" collapsed="false">
      <c r="A132" s="30" t="s">
        <v>792</v>
      </c>
      <c r="B132" s="30" t="s">
        <v>793</v>
      </c>
    </row>
    <row r="133" customFormat="false" ht="13.8" hidden="false" customHeight="false" outlineLevel="0" collapsed="false">
      <c r="A133" s="30" t="s">
        <v>697</v>
      </c>
      <c r="B133" s="30" t="s">
        <v>699</v>
      </c>
    </row>
    <row r="134" customFormat="false" ht="13.8" hidden="false" customHeight="false" outlineLevel="0" collapsed="false">
      <c r="A134" s="30" t="s">
        <v>1644</v>
      </c>
      <c r="B134" s="30" t="s">
        <v>1645</v>
      </c>
    </row>
    <row r="135" customFormat="false" ht="13.8" hidden="false" customHeight="false" outlineLevel="0" collapsed="false">
      <c r="A135" s="30" t="s">
        <v>1759</v>
      </c>
      <c r="B135" s="30" t="s">
        <v>1760</v>
      </c>
    </row>
    <row r="136" customFormat="false" ht="13.8" hidden="false" customHeight="false" outlineLevel="0" collapsed="false">
      <c r="A136" s="30" t="s">
        <v>1733</v>
      </c>
      <c r="B136" s="30" t="s">
        <v>1734</v>
      </c>
    </row>
    <row r="137" customFormat="false" ht="13.8" hidden="false" customHeight="false" outlineLevel="0" collapsed="false">
      <c r="A137" s="30" t="s">
        <v>1705</v>
      </c>
      <c r="B137" s="30" t="s">
        <v>1706</v>
      </c>
    </row>
    <row r="138" customFormat="false" ht="13.8" hidden="false" customHeight="false" outlineLevel="0" collapsed="false">
      <c r="A138" s="30" t="s">
        <v>1617</v>
      </c>
      <c r="B138" s="30" t="s">
        <v>1618</v>
      </c>
    </row>
    <row r="139" customFormat="false" ht="13.8" hidden="false" customHeight="false" outlineLevel="0" collapsed="false">
      <c r="A139" s="30" t="s">
        <v>1755</v>
      </c>
      <c r="B139" s="30" t="s">
        <v>1756</v>
      </c>
    </row>
    <row r="140" customFormat="false" ht="13.8" hidden="false" customHeight="false" outlineLevel="0" collapsed="false">
      <c r="A140" s="30" t="s">
        <v>1864</v>
      </c>
      <c r="B140" s="30" t="s">
        <v>1865</v>
      </c>
    </row>
    <row r="141" customFormat="false" ht="13.8" hidden="false" customHeight="false" outlineLevel="0" collapsed="false">
      <c r="A141" s="30" t="s">
        <v>1888</v>
      </c>
      <c r="B141" s="30" t="s">
        <v>1889</v>
      </c>
    </row>
    <row r="142" customFormat="false" ht="13.8" hidden="false" customHeight="false" outlineLevel="0" collapsed="false">
      <c r="A142" s="30" t="s">
        <v>1506</v>
      </c>
      <c r="B142" s="30" t="s">
        <v>1507</v>
      </c>
    </row>
    <row r="143" customFormat="false" ht="13.8" hidden="false" customHeight="false" outlineLevel="0" collapsed="false">
      <c r="A143" s="30" t="s">
        <v>33</v>
      </c>
      <c r="B143" s="30" t="s">
        <v>34</v>
      </c>
    </row>
    <row r="144" customFormat="false" ht="13.8" hidden="false" customHeight="false" outlineLevel="0" collapsed="false">
      <c r="A144" s="30" t="s">
        <v>1908</v>
      </c>
      <c r="B144" s="30" t="s">
        <v>1910</v>
      </c>
    </row>
    <row r="145" customFormat="false" ht="13.8" hidden="false" customHeight="false" outlineLevel="0" collapsed="false">
      <c r="A145" s="30" t="s">
        <v>1874</v>
      </c>
      <c r="B145" s="30" t="s">
        <v>1875</v>
      </c>
    </row>
    <row r="146" customFormat="false" ht="13.8" hidden="false" customHeight="false" outlineLevel="0" collapsed="false">
      <c r="A146" s="30" t="s">
        <v>1788</v>
      </c>
      <c r="B146" s="30" t="s">
        <v>1789</v>
      </c>
    </row>
    <row r="147" customFormat="false" ht="13.8" hidden="false" customHeight="false" outlineLevel="0" collapsed="false">
      <c r="A147" s="30" t="s">
        <v>1898</v>
      </c>
      <c r="B147" s="30" t="s">
        <v>1899</v>
      </c>
    </row>
    <row r="148" customFormat="false" ht="13.8" hidden="false" customHeight="false" outlineLevel="0" collapsed="false">
      <c r="A148" s="30" t="s">
        <v>1931</v>
      </c>
      <c r="B148" s="30" t="s">
        <v>1932</v>
      </c>
    </row>
    <row r="149" customFormat="false" ht="13.8" hidden="false" customHeight="false" outlineLevel="0" collapsed="false">
      <c r="A149" s="30" t="s">
        <v>1866</v>
      </c>
      <c r="B149" s="30" t="s">
        <v>1867</v>
      </c>
    </row>
    <row r="150" customFormat="false" ht="13.8" hidden="false" customHeight="false" outlineLevel="0" collapsed="false">
      <c r="A150" s="30" t="s">
        <v>1925</v>
      </c>
      <c r="B150" s="30" t="s">
        <v>1926</v>
      </c>
    </row>
    <row r="151" customFormat="false" ht="13.8" hidden="false" customHeight="false" outlineLevel="0" collapsed="false">
      <c r="A151" s="30" t="s">
        <v>1937</v>
      </c>
      <c r="B151" s="30" t="s">
        <v>1938</v>
      </c>
    </row>
    <row r="152" customFormat="false" ht="13.8" hidden="false" customHeight="false" outlineLevel="0" collapsed="false">
      <c r="A152" s="30" t="s">
        <v>66</v>
      </c>
      <c r="B152" s="30" t="s">
        <v>67</v>
      </c>
    </row>
    <row r="153" customFormat="false" ht="13.8" hidden="false" customHeight="false" outlineLevel="0" collapsed="false">
      <c r="A153" s="30" t="s">
        <v>156</v>
      </c>
      <c r="B153" s="30" t="s">
        <v>157</v>
      </c>
    </row>
    <row r="154" customFormat="false" ht="13.8" hidden="false" customHeight="false" outlineLevel="0" collapsed="false">
      <c r="A154" s="30" t="s">
        <v>125</v>
      </c>
      <c r="B154" s="30" t="s">
        <v>126</v>
      </c>
    </row>
    <row r="155" customFormat="false" ht="13.8" hidden="false" customHeight="false" outlineLevel="0" collapsed="false">
      <c r="A155" s="30" t="s">
        <v>189</v>
      </c>
      <c r="B155" s="30" t="s">
        <v>190</v>
      </c>
    </row>
    <row r="156" customFormat="false" ht="13.8" hidden="false" customHeight="false" outlineLevel="0" collapsed="false">
      <c r="A156" s="30" t="s">
        <v>433</v>
      </c>
      <c r="B156" s="30" t="s">
        <v>434</v>
      </c>
    </row>
    <row r="157" customFormat="false" ht="13.8" hidden="false" customHeight="false" outlineLevel="0" collapsed="false">
      <c r="A157" s="30" t="s">
        <v>191</v>
      </c>
      <c r="B157" s="30" t="s">
        <v>192</v>
      </c>
    </row>
    <row r="158" customFormat="false" ht="13.8" hidden="false" customHeight="false" outlineLevel="0" collapsed="false">
      <c r="A158" s="30" t="s">
        <v>224</v>
      </c>
      <c r="B158" s="30" t="s">
        <v>225</v>
      </c>
    </row>
    <row r="159" customFormat="false" ht="13.8" hidden="false" customHeight="false" outlineLevel="0" collapsed="false">
      <c r="A159" s="30" t="s">
        <v>238</v>
      </c>
      <c r="B159" s="30" t="s">
        <v>239</v>
      </c>
    </row>
    <row r="160" customFormat="false" ht="13.8" hidden="false" customHeight="false" outlineLevel="0" collapsed="false">
      <c r="A160" s="30" t="s">
        <v>78</v>
      </c>
      <c r="B160" s="30" t="s">
        <v>79</v>
      </c>
    </row>
    <row r="161" customFormat="false" ht="13.8" hidden="false" customHeight="false" outlineLevel="0" collapsed="false">
      <c r="A161" s="30" t="s">
        <v>211</v>
      </c>
      <c r="B161" s="30" t="s">
        <v>212</v>
      </c>
    </row>
    <row r="162" customFormat="false" ht="13.8" hidden="false" customHeight="false" outlineLevel="0" collapsed="false">
      <c r="A162" s="30" t="s">
        <v>215</v>
      </c>
      <c r="B162" s="30" t="s">
        <v>216</v>
      </c>
    </row>
    <row r="163" customFormat="false" ht="13.8" hidden="false" customHeight="false" outlineLevel="0" collapsed="false">
      <c r="A163" s="30" t="s">
        <v>109</v>
      </c>
      <c r="B163" s="30" t="s">
        <v>110</v>
      </c>
    </row>
    <row r="164" customFormat="false" ht="13.8" hidden="false" customHeight="false" outlineLevel="0" collapsed="false">
      <c r="A164" s="30" t="s">
        <v>245</v>
      </c>
      <c r="B164" s="30" t="s">
        <v>246</v>
      </c>
    </row>
    <row r="165" customFormat="false" ht="13.8" hidden="false" customHeight="false" outlineLevel="0" collapsed="false">
      <c r="A165" s="30" t="s">
        <v>230</v>
      </c>
      <c r="B165" s="30" t="s">
        <v>231</v>
      </c>
    </row>
    <row r="166" customFormat="false" ht="13.8" hidden="false" customHeight="false" outlineLevel="0" collapsed="false">
      <c r="A166" s="30" t="s">
        <v>142</v>
      </c>
      <c r="B166" s="30" t="s">
        <v>143</v>
      </c>
    </row>
    <row r="167" customFormat="false" ht="13.8" hidden="false" customHeight="false" outlineLevel="0" collapsed="false">
      <c r="A167" s="30" t="s">
        <v>199</v>
      </c>
      <c r="B167" s="30" t="s">
        <v>200</v>
      </c>
    </row>
    <row r="168" customFormat="false" ht="13.8" hidden="false" customHeight="false" outlineLevel="0" collapsed="false">
      <c r="A168" s="30" t="s">
        <v>351</v>
      </c>
      <c r="B168" s="30" t="s">
        <v>352</v>
      </c>
    </row>
    <row r="169" customFormat="false" ht="13.8" hidden="false" customHeight="false" outlineLevel="0" collapsed="false">
      <c r="A169" s="30" t="s">
        <v>251</v>
      </c>
      <c r="B169" s="30" t="s">
        <v>252</v>
      </c>
    </row>
    <row r="170" customFormat="false" ht="13.8" hidden="false" customHeight="false" outlineLevel="0" collapsed="false">
      <c r="A170" s="30" t="s">
        <v>132</v>
      </c>
      <c r="B170" s="30" t="s">
        <v>133</v>
      </c>
    </row>
    <row r="171" customFormat="false" ht="13.8" hidden="false" customHeight="false" outlineLevel="0" collapsed="false">
      <c r="A171" s="30" t="s">
        <v>226</v>
      </c>
      <c r="B171" s="30" t="s">
        <v>227</v>
      </c>
    </row>
    <row r="172" customFormat="false" ht="13.8" hidden="false" customHeight="false" outlineLevel="0" collapsed="false">
      <c r="A172" s="30" t="s">
        <v>309</v>
      </c>
      <c r="B172" s="30" t="s">
        <v>310</v>
      </c>
    </row>
    <row r="173" customFormat="false" ht="13.8" hidden="false" customHeight="false" outlineLevel="0" collapsed="false">
      <c r="A173" s="30" t="s">
        <v>299</v>
      </c>
      <c r="B173" s="30" t="s">
        <v>300</v>
      </c>
    </row>
    <row r="174" customFormat="false" ht="13.8" hidden="false" customHeight="false" outlineLevel="0" collapsed="false">
      <c r="A174" s="30" t="s">
        <v>275</v>
      </c>
      <c r="B174" s="30" t="s">
        <v>276</v>
      </c>
    </row>
    <row r="175" customFormat="false" ht="13.8" hidden="false" customHeight="false" outlineLevel="0" collapsed="false">
      <c r="A175" s="30" t="s">
        <v>95</v>
      </c>
      <c r="B175" s="30" t="s">
        <v>96</v>
      </c>
    </row>
    <row r="176" customFormat="false" ht="13.8" hidden="false" customHeight="false" outlineLevel="0" collapsed="false">
      <c r="A176" s="30" t="s">
        <v>327</v>
      </c>
      <c r="B176" s="30" t="s">
        <v>328</v>
      </c>
    </row>
    <row r="177" customFormat="false" ht="13.8" hidden="false" customHeight="false" outlineLevel="0" collapsed="false">
      <c r="A177" s="30" t="s">
        <v>400</v>
      </c>
      <c r="B177" s="30" t="s">
        <v>401</v>
      </c>
    </row>
    <row r="178" customFormat="false" ht="13.8" hidden="false" customHeight="false" outlineLevel="0" collapsed="false">
      <c r="A178" s="30" t="s">
        <v>165</v>
      </c>
      <c r="B178" s="30" t="s">
        <v>166</v>
      </c>
    </row>
    <row r="179" customFormat="false" ht="13.8" hidden="false" customHeight="false" outlineLevel="0" collapsed="false">
      <c r="A179" s="30" t="s">
        <v>539</v>
      </c>
      <c r="B179" s="30" t="s">
        <v>540</v>
      </c>
    </row>
    <row r="180" customFormat="false" ht="13.8" hidden="false" customHeight="false" outlineLevel="0" collapsed="false">
      <c r="A180" s="30" t="s">
        <v>375</v>
      </c>
      <c r="B180" s="30" t="s">
        <v>376</v>
      </c>
    </row>
    <row r="181" customFormat="false" ht="13.8" hidden="false" customHeight="false" outlineLevel="0" collapsed="false">
      <c r="A181" s="30" t="s">
        <v>329</v>
      </c>
      <c r="B181" s="30" t="s">
        <v>331</v>
      </c>
    </row>
    <row r="182" customFormat="false" ht="13.8" hidden="false" customHeight="false" outlineLevel="0" collapsed="false">
      <c r="A182" s="30" t="s">
        <v>323</v>
      </c>
      <c r="B182" s="30" t="s">
        <v>324</v>
      </c>
    </row>
    <row r="183" customFormat="false" ht="13.8" hidden="false" customHeight="false" outlineLevel="0" collapsed="false">
      <c r="A183" s="30" t="s">
        <v>279</v>
      </c>
      <c r="B183" s="30" t="s">
        <v>280</v>
      </c>
    </row>
    <row r="184" customFormat="false" ht="13.8" hidden="false" customHeight="false" outlineLevel="0" collapsed="false">
      <c r="A184" s="30" t="s">
        <v>343</v>
      </c>
      <c r="B184" s="30" t="s">
        <v>344</v>
      </c>
    </row>
    <row r="185" customFormat="false" ht="13.8" hidden="false" customHeight="false" outlineLevel="0" collapsed="false">
      <c r="A185" s="30" t="s">
        <v>257</v>
      </c>
      <c r="B185" s="30" t="s">
        <v>258</v>
      </c>
    </row>
    <row r="186" customFormat="false" ht="13.8" hidden="false" customHeight="false" outlineLevel="0" collapsed="false">
      <c r="A186" s="30" t="s">
        <v>449</v>
      </c>
      <c r="B186" s="30" t="s">
        <v>450</v>
      </c>
    </row>
    <row r="187" customFormat="false" ht="13.8" hidden="false" customHeight="false" outlineLevel="0" collapsed="false">
      <c r="A187" s="30" t="s">
        <v>241</v>
      </c>
      <c r="B187" s="30" t="s">
        <v>242</v>
      </c>
    </row>
    <row r="188" customFormat="false" ht="13.8" hidden="false" customHeight="false" outlineLevel="0" collapsed="false">
      <c r="A188" s="30" t="s">
        <v>290</v>
      </c>
      <c r="B188" s="30" t="s">
        <v>291</v>
      </c>
    </row>
    <row r="189" customFormat="false" ht="13.8" hidden="false" customHeight="false" outlineLevel="0" collapsed="false">
      <c r="A189" s="30" t="s">
        <v>468</v>
      </c>
      <c r="B189" s="30" t="s">
        <v>469</v>
      </c>
    </row>
    <row r="190" customFormat="false" ht="13.8" hidden="false" customHeight="false" outlineLevel="0" collapsed="false">
      <c r="A190" s="30" t="s">
        <v>236</v>
      </c>
      <c r="B190" s="30" t="s">
        <v>237</v>
      </c>
    </row>
    <row r="191" customFormat="false" ht="13.8" hidden="false" customHeight="false" outlineLevel="0" collapsed="false">
      <c r="A191" s="30" t="s">
        <v>325</v>
      </c>
      <c r="B191" s="30" t="s">
        <v>326</v>
      </c>
    </row>
    <row r="192" customFormat="false" ht="13.8" hidden="false" customHeight="false" outlineLevel="0" collapsed="false">
      <c r="A192" s="30" t="s">
        <v>502</v>
      </c>
      <c r="B192" s="30" t="s">
        <v>503</v>
      </c>
    </row>
    <row r="193" customFormat="false" ht="13.8" hidden="false" customHeight="false" outlineLevel="0" collapsed="false">
      <c r="A193" s="30" t="s">
        <v>443</v>
      </c>
      <c r="B193" s="30" t="s">
        <v>444</v>
      </c>
    </row>
    <row r="194" customFormat="false" ht="13.8" hidden="false" customHeight="false" outlineLevel="0" collapsed="false">
      <c r="A194" s="30" t="s">
        <v>498</v>
      </c>
      <c r="B194" s="30" t="s">
        <v>499</v>
      </c>
    </row>
    <row r="195" customFormat="false" ht="13.8" hidden="false" customHeight="false" outlineLevel="0" collapsed="false">
      <c r="A195" s="30" t="s">
        <v>377</v>
      </c>
      <c r="B195" s="30" t="s">
        <v>378</v>
      </c>
    </row>
    <row r="196" customFormat="false" ht="13.8" hidden="false" customHeight="false" outlineLevel="0" collapsed="false">
      <c r="A196" s="30" t="s">
        <v>563</v>
      </c>
      <c r="B196" s="30" t="s">
        <v>564</v>
      </c>
    </row>
    <row r="197" customFormat="false" ht="13.8" hidden="false" customHeight="false" outlineLevel="0" collapsed="false">
      <c r="A197" s="30" t="s">
        <v>177</v>
      </c>
      <c r="B197" s="30" t="s">
        <v>178</v>
      </c>
    </row>
    <row r="198" customFormat="false" ht="13.8" hidden="false" customHeight="false" outlineLevel="0" collapsed="false">
      <c r="A198" s="30" t="s">
        <v>645</v>
      </c>
      <c r="B198" s="30" t="s">
        <v>646</v>
      </c>
    </row>
    <row r="199" customFormat="false" ht="13.8" hidden="false" customHeight="false" outlineLevel="0" collapsed="false">
      <c r="A199" s="30" t="s">
        <v>476</v>
      </c>
      <c r="B199" s="30" t="s">
        <v>477</v>
      </c>
    </row>
    <row r="200" customFormat="false" ht="13.8" hidden="false" customHeight="false" outlineLevel="0" collapsed="false">
      <c r="A200" s="30" t="s">
        <v>336</v>
      </c>
      <c r="B200" s="30" t="s">
        <v>337</v>
      </c>
    </row>
    <row r="201" customFormat="false" ht="13.8" hidden="false" customHeight="false" outlineLevel="0" collapsed="false">
      <c r="A201" s="30" t="s">
        <v>529</v>
      </c>
      <c r="B201" s="30" t="s">
        <v>530</v>
      </c>
    </row>
    <row r="202" customFormat="false" ht="13.8" hidden="false" customHeight="false" outlineLevel="0" collapsed="false">
      <c r="A202" s="30" t="s">
        <v>417</v>
      </c>
      <c r="B202" s="30" t="s">
        <v>418</v>
      </c>
    </row>
    <row r="203" customFormat="false" ht="13.8" hidden="false" customHeight="false" outlineLevel="0" collapsed="false">
      <c r="A203" s="30" t="s">
        <v>543</v>
      </c>
      <c r="B203" s="30" t="s">
        <v>544</v>
      </c>
    </row>
    <row r="204" customFormat="false" ht="13.8" hidden="false" customHeight="false" outlineLevel="0" collapsed="false">
      <c r="A204" s="30" t="s">
        <v>111</v>
      </c>
      <c r="B204" s="30" t="s">
        <v>112</v>
      </c>
    </row>
    <row r="205" customFormat="false" ht="13.8" hidden="false" customHeight="false" outlineLevel="0" collapsed="false">
      <c r="A205" s="30" t="s">
        <v>365</v>
      </c>
      <c r="B205" s="30" t="s">
        <v>366</v>
      </c>
    </row>
    <row r="206" customFormat="false" ht="13.8" hidden="false" customHeight="false" outlineLevel="0" collapsed="false">
      <c r="A206" s="30" t="s">
        <v>474</v>
      </c>
      <c r="B206" s="30" t="s">
        <v>475</v>
      </c>
    </row>
    <row r="207" customFormat="false" ht="13.8" hidden="false" customHeight="false" outlineLevel="0" collapsed="false">
      <c r="A207" s="30" t="s">
        <v>461</v>
      </c>
      <c r="B207" s="30" t="s">
        <v>462</v>
      </c>
    </row>
    <row r="208" customFormat="false" ht="13.8" hidden="false" customHeight="false" outlineLevel="0" collapsed="false">
      <c r="A208" s="30" t="s">
        <v>134</v>
      </c>
      <c r="B208" s="30" t="s">
        <v>135</v>
      </c>
    </row>
    <row r="209" customFormat="false" ht="13.8" hidden="false" customHeight="false" outlineLevel="0" collapsed="false">
      <c r="A209" s="30" t="s">
        <v>525</v>
      </c>
      <c r="B209" s="30" t="s">
        <v>526</v>
      </c>
    </row>
    <row r="210" customFormat="false" ht="13.8" hidden="false" customHeight="false" outlineLevel="0" collapsed="false">
      <c r="A210" s="30" t="s">
        <v>423</v>
      </c>
      <c r="B210" s="30" t="s">
        <v>424</v>
      </c>
    </row>
    <row r="211" customFormat="false" ht="13.8" hidden="false" customHeight="false" outlineLevel="0" collapsed="false">
      <c r="A211" s="30" t="s">
        <v>363</v>
      </c>
      <c r="B211" s="30" t="s">
        <v>364</v>
      </c>
    </row>
    <row r="212" customFormat="false" ht="13.8" hidden="false" customHeight="false" outlineLevel="0" collapsed="false">
      <c r="A212" s="30" t="s">
        <v>617</v>
      </c>
      <c r="B212" s="30" t="s">
        <v>618</v>
      </c>
    </row>
    <row r="213" customFormat="false" ht="13.8" hidden="false" customHeight="false" outlineLevel="0" collapsed="false">
      <c r="A213" s="30" t="s">
        <v>533</v>
      </c>
      <c r="B213" s="30" t="s">
        <v>534</v>
      </c>
    </row>
    <row r="214" customFormat="false" ht="13.8" hidden="false" customHeight="false" outlineLevel="0" collapsed="false">
      <c r="A214" s="30" t="s">
        <v>484</v>
      </c>
      <c r="B214" s="30" t="s">
        <v>485</v>
      </c>
    </row>
    <row r="215" customFormat="false" ht="13.8" hidden="false" customHeight="false" outlineLevel="0" collapsed="false">
      <c r="A215" s="30" t="s">
        <v>427</v>
      </c>
      <c r="B215" s="30" t="s">
        <v>428</v>
      </c>
    </row>
    <row r="216" customFormat="false" ht="13.8" hidden="false" customHeight="false" outlineLevel="0" collapsed="false">
      <c r="A216" s="30" t="s">
        <v>689</v>
      </c>
      <c r="B216" s="30" t="s">
        <v>690</v>
      </c>
    </row>
    <row r="217" customFormat="false" ht="13.8" hidden="false" customHeight="false" outlineLevel="0" collapsed="false">
      <c r="A217" s="30" t="s">
        <v>451</v>
      </c>
      <c r="B217" s="30" t="s">
        <v>452</v>
      </c>
    </row>
    <row r="218" customFormat="false" ht="13.8" hidden="false" customHeight="false" outlineLevel="0" collapsed="false">
      <c r="A218" s="30" t="s">
        <v>431</v>
      </c>
      <c r="B218" s="30" t="s">
        <v>432</v>
      </c>
    </row>
    <row r="219" customFormat="false" ht="13.8" hidden="false" customHeight="false" outlineLevel="0" collapsed="false">
      <c r="A219" s="30" t="s">
        <v>402</v>
      </c>
      <c r="B219" s="30" t="s">
        <v>403</v>
      </c>
    </row>
    <row r="220" customFormat="false" ht="13.8" hidden="false" customHeight="false" outlineLevel="0" collapsed="false">
      <c r="A220" s="30" t="s">
        <v>489</v>
      </c>
      <c r="B220" s="30" t="s">
        <v>491</v>
      </c>
    </row>
    <row r="221" customFormat="false" ht="13.8" hidden="false" customHeight="false" outlineLevel="0" collapsed="false">
      <c r="A221" s="30" t="s">
        <v>247</v>
      </c>
      <c r="B221" s="30" t="s">
        <v>248</v>
      </c>
    </row>
    <row r="222" customFormat="false" ht="13.8" hidden="false" customHeight="false" outlineLevel="0" collapsed="false">
      <c r="A222" s="30" t="s">
        <v>261</v>
      </c>
      <c r="B222" s="30" t="s">
        <v>262</v>
      </c>
    </row>
    <row r="223" customFormat="false" ht="13.8" hidden="false" customHeight="false" outlineLevel="0" collapsed="false">
      <c r="A223" s="30" t="s">
        <v>104</v>
      </c>
      <c r="B223" s="30" t="s">
        <v>105</v>
      </c>
    </row>
    <row r="224" customFormat="false" ht="13.8" hidden="false" customHeight="false" outlineLevel="0" collapsed="false">
      <c r="A224" s="30" t="s">
        <v>91</v>
      </c>
      <c r="B224" s="30" t="s">
        <v>92</v>
      </c>
    </row>
    <row r="225" customFormat="false" ht="13.8" hidden="false" customHeight="false" outlineLevel="0" collapsed="false">
      <c r="A225" s="30" t="s">
        <v>283</v>
      </c>
      <c r="B225" s="30" t="s">
        <v>285</v>
      </c>
    </row>
    <row r="226" customFormat="false" ht="13.8" hidden="false" customHeight="false" outlineLevel="0" collapsed="false">
      <c r="A226" s="30" t="s">
        <v>639</v>
      </c>
      <c r="B226" s="30" t="s">
        <v>640</v>
      </c>
    </row>
    <row r="227" customFormat="false" ht="13.8" hidden="false" customHeight="false" outlineLevel="0" collapsed="false">
      <c r="A227" s="30" t="s">
        <v>303</v>
      </c>
      <c r="B227" s="30" t="s">
        <v>304</v>
      </c>
    </row>
    <row r="228" customFormat="false" ht="13.8" hidden="false" customHeight="false" outlineLevel="0" collapsed="false">
      <c r="A228" s="30" t="s">
        <v>220</v>
      </c>
      <c r="B228" s="30" t="s">
        <v>221</v>
      </c>
    </row>
    <row r="229" customFormat="false" ht="13.8" hidden="false" customHeight="false" outlineLevel="0" collapsed="false">
      <c r="A229" s="30" t="s">
        <v>722</v>
      </c>
      <c r="B229" s="30" t="s">
        <v>723</v>
      </c>
    </row>
    <row r="230" customFormat="false" ht="13.8" hidden="false" customHeight="false" outlineLevel="0" collapsed="false">
      <c r="A230" s="30" t="s">
        <v>595</v>
      </c>
      <c r="B230" s="30" t="s">
        <v>596</v>
      </c>
    </row>
    <row r="231" customFormat="false" ht="13.8" hidden="false" customHeight="false" outlineLevel="0" collapsed="false">
      <c r="A231" s="30" t="s">
        <v>355</v>
      </c>
      <c r="B231" s="30" t="s">
        <v>356</v>
      </c>
    </row>
    <row r="232" customFormat="false" ht="13.8" hidden="false" customHeight="false" outlineLevel="0" collapsed="false">
      <c r="A232" s="30" t="s">
        <v>718</v>
      </c>
      <c r="B232" s="30" t="s">
        <v>719</v>
      </c>
    </row>
    <row r="233" customFormat="false" ht="13.8" hidden="false" customHeight="false" outlineLevel="0" collapsed="false">
      <c r="A233" s="30" t="s">
        <v>463</v>
      </c>
      <c r="B233" s="30" t="s">
        <v>464</v>
      </c>
    </row>
    <row r="234" customFormat="false" ht="13.8" hidden="false" customHeight="false" outlineLevel="0" collapsed="false">
      <c r="A234" s="30" t="s">
        <v>128</v>
      </c>
      <c r="B234" s="30" t="s">
        <v>129</v>
      </c>
    </row>
    <row r="235" customFormat="false" ht="13.8" hidden="false" customHeight="false" outlineLevel="0" collapsed="false">
      <c r="A235" s="30" t="s">
        <v>295</v>
      </c>
      <c r="B235" s="30" t="s">
        <v>296</v>
      </c>
    </row>
    <row r="236" customFormat="false" ht="13.8" hidden="false" customHeight="false" outlineLevel="0" collapsed="false">
      <c r="A236" s="30" t="s">
        <v>249</v>
      </c>
      <c r="B236" s="30" t="s">
        <v>250</v>
      </c>
    </row>
    <row r="237" customFormat="false" ht="13.8" hidden="false" customHeight="false" outlineLevel="0" collapsed="false">
      <c r="A237" s="30" t="s">
        <v>253</v>
      </c>
      <c r="B237" s="30" t="s">
        <v>254</v>
      </c>
    </row>
    <row r="238" customFormat="false" ht="13.8" hidden="false" customHeight="false" outlineLevel="0" collapsed="false">
      <c r="A238" s="30" t="s">
        <v>663</v>
      </c>
      <c r="B238" s="30" t="s">
        <v>664</v>
      </c>
    </row>
    <row r="239" customFormat="false" ht="13.8" hidden="false" customHeight="false" outlineLevel="0" collapsed="false">
      <c r="A239" s="30" t="s">
        <v>187</v>
      </c>
      <c r="B239" s="30" t="s">
        <v>188</v>
      </c>
    </row>
    <row r="240" customFormat="false" ht="13.8" hidden="false" customHeight="false" outlineLevel="0" collapsed="false">
      <c r="A240" s="30" t="s">
        <v>228</v>
      </c>
      <c r="B240" s="30" t="s">
        <v>229</v>
      </c>
    </row>
    <row r="241" customFormat="false" ht="13.8" hidden="false" customHeight="false" outlineLevel="0" collapsed="false">
      <c r="A241" s="30" t="s">
        <v>597</v>
      </c>
      <c r="B241" s="30" t="s">
        <v>598</v>
      </c>
    </row>
    <row r="242" customFormat="false" ht="13.8" hidden="false" customHeight="false" outlineLevel="0" collapsed="false">
      <c r="A242" s="30" t="s">
        <v>271</v>
      </c>
      <c r="B242" s="30" t="s">
        <v>272</v>
      </c>
    </row>
    <row r="243" customFormat="false" ht="13.8" hidden="false" customHeight="false" outlineLevel="0" collapsed="false">
      <c r="A243" s="30" t="s">
        <v>669</v>
      </c>
      <c r="B243" s="30" t="s">
        <v>670</v>
      </c>
    </row>
    <row r="244" customFormat="false" ht="13.8" hidden="false" customHeight="false" outlineLevel="0" collapsed="false">
      <c r="A244" s="30" t="s">
        <v>195</v>
      </c>
      <c r="B244" s="30" t="s">
        <v>196</v>
      </c>
    </row>
    <row r="245" customFormat="false" ht="13.8" hidden="false" customHeight="false" outlineLevel="0" collapsed="false">
      <c r="A245" s="30" t="s">
        <v>589</v>
      </c>
      <c r="B245" s="30" t="s">
        <v>590</v>
      </c>
    </row>
    <row r="246" customFormat="false" ht="13.8" hidden="false" customHeight="false" outlineLevel="0" collapsed="false">
      <c r="A246" s="30" t="s">
        <v>701</v>
      </c>
      <c r="B246" s="30" t="s">
        <v>702</v>
      </c>
    </row>
    <row r="247" customFormat="false" ht="13.8" hidden="false" customHeight="false" outlineLevel="0" collapsed="false">
      <c r="A247" s="30" t="s">
        <v>561</v>
      </c>
      <c r="B247" s="30" t="s">
        <v>562</v>
      </c>
    </row>
    <row r="248" customFormat="false" ht="13.8" hidden="false" customHeight="false" outlineLevel="0" collapsed="false">
      <c r="A248" s="30" t="s">
        <v>51</v>
      </c>
      <c r="B248" s="30" t="s">
        <v>52</v>
      </c>
    </row>
    <row r="249" customFormat="false" ht="13.8" hidden="false" customHeight="false" outlineLevel="0" collapsed="false">
      <c r="A249" s="30" t="s">
        <v>482</v>
      </c>
      <c r="B249" s="30" t="s">
        <v>483</v>
      </c>
    </row>
    <row r="250" customFormat="false" ht="13.8" hidden="false" customHeight="false" outlineLevel="0" collapsed="false">
      <c r="A250" s="30" t="s">
        <v>712</v>
      </c>
      <c r="B250" s="30" t="s">
        <v>713</v>
      </c>
    </row>
    <row r="251" customFormat="false" ht="13.8" hidden="false" customHeight="false" outlineLevel="0" collapsed="false">
      <c r="A251" s="30" t="s">
        <v>605</v>
      </c>
      <c r="B251" s="30" t="s">
        <v>606</v>
      </c>
    </row>
    <row r="252" customFormat="false" ht="13.8" hidden="false" customHeight="false" outlineLevel="0" collapsed="false">
      <c r="A252" s="30" t="s">
        <v>373</v>
      </c>
      <c r="B252" s="30" t="s">
        <v>374</v>
      </c>
    </row>
    <row r="253" customFormat="false" ht="13.8" hidden="false" customHeight="false" outlineLevel="0" collapsed="false">
      <c r="A253" s="30" t="s">
        <v>537</v>
      </c>
      <c r="B253" s="30" t="s">
        <v>538</v>
      </c>
    </row>
    <row r="254" customFormat="false" ht="13.8" hidden="false" customHeight="false" outlineLevel="0" collapsed="false">
      <c r="A254" s="30" t="s">
        <v>197</v>
      </c>
      <c r="B254" s="30" t="s">
        <v>198</v>
      </c>
    </row>
    <row r="255" customFormat="false" ht="13.8" hidden="false" customHeight="false" outlineLevel="0" collapsed="false">
      <c r="A255" s="30" t="s">
        <v>579</v>
      </c>
      <c r="B255" s="30" t="s">
        <v>580</v>
      </c>
    </row>
    <row r="256" customFormat="false" ht="13.8" hidden="false" customHeight="false" outlineLevel="0" collapsed="false">
      <c r="A256" s="30" t="s">
        <v>419</v>
      </c>
      <c r="B256" s="30" t="s">
        <v>420</v>
      </c>
    </row>
    <row r="257" customFormat="false" ht="13.8" hidden="false" customHeight="false" outlineLevel="0" collapsed="false">
      <c r="A257" s="30" t="s">
        <v>413</v>
      </c>
      <c r="B257" s="30" t="s">
        <v>414</v>
      </c>
    </row>
    <row r="258" customFormat="false" ht="13.8" hidden="false" customHeight="false" outlineLevel="0" collapsed="false">
      <c r="A258" s="30" t="s">
        <v>504</v>
      </c>
      <c r="B258" s="30" t="s">
        <v>505</v>
      </c>
    </row>
    <row r="259" customFormat="false" ht="13.8" hidden="false" customHeight="false" outlineLevel="0" collapsed="false">
      <c r="A259" s="30" t="s">
        <v>61</v>
      </c>
      <c r="B259" s="30" t="s">
        <v>63</v>
      </c>
    </row>
    <row r="260" customFormat="false" ht="13.8" hidden="false" customHeight="false" outlineLevel="0" collapsed="false">
      <c r="A260" s="30" t="s">
        <v>273</v>
      </c>
      <c r="B260" s="30" t="s">
        <v>274</v>
      </c>
    </row>
    <row r="261" customFormat="false" ht="13.8" hidden="false" customHeight="false" outlineLevel="0" collapsed="false">
      <c r="A261" s="30" t="s">
        <v>1034</v>
      </c>
      <c r="B261" s="30" t="s">
        <v>1035</v>
      </c>
    </row>
    <row r="262" customFormat="false" ht="13.8" hidden="false" customHeight="false" outlineLevel="0" collapsed="false">
      <c r="A262" s="30" t="s">
        <v>729</v>
      </c>
      <c r="B262" s="30" t="s">
        <v>730</v>
      </c>
    </row>
    <row r="263" customFormat="false" ht="13.8" hidden="false" customHeight="false" outlineLevel="0" collapsed="false">
      <c r="A263" s="30" t="s">
        <v>259</v>
      </c>
      <c r="B263" s="30" t="s">
        <v>260</v>
      </c>
    </row>
    <row r="264" customFormat="false" ht="13.8" hidden="false" customHeight="false" outlineLevel="0" collapsed="false">
      <c r="A264" s="30" t="s">
        <v>1012</v>
      </c>
      <c r="B264" s="30" t="s">
        <v>1013</v>
      </c>
    </row>
    <row r="265" customFormat="false" ht="13.8" hidden="false" customHeight="false" outlineLevel="0" collapsed="false">
      <c r="A265" s="30" t="s">
        <v>494</v>
      </c>
      <c r="B265" s="30" t="s">
        <v>495</v>
      </c>
    </row>
    <row r="266" customFormat="false" ht="13.8" hidden="false" customHeight="false" outlineLevel="0" collapsed="false">
      <c r="A266" s="30" t="s">
        <v>404</v>
      </c>
      <c r="B266" s="30" t="s">
        <v>406</v>
      </c>
    </row>
    <row r="267" customFormat="false" ht="13.8" hidden="false" customHeight="false" outlineLevel="0" collapsed="false">
      <c r="A267" s="30" t="s">
        <v>667</v>
      </c>
      <c r="B267" s="30" t="s">
        <v>668</v>
      </c>
    </row>
    <row r="268" customFormat="false" ht="13.8" hidden="false" customHeight="false" outlineLevel="0" collapsed="false">
      <c r="A268" s="30" t="s">
        <v>830</v>
      </c>
      <c r="B268" s="30" t="s">
        <v>831</v>
      </c>
    </row>
    <row r="269" customFormat="false" ht="13.8" hidden="false" customHeight="false" outlineLevel="0" collapsed="false">
      <c r="A269" s="30" t="s">
        <v>735</v>
      </c>
      <c r="B269" s="30" t="s">
        <v>736</v>
      </c>
    </row>
    <row r="270" customFormat="false" ht="13.8" hidden="false" customHeight="false" outlineLevel="0" collapsed="false">
      <c r="A270" s="30" t="s">
        <v>160</v>
      </c>
      <c r="B270" s="30" t="s">
        <v>162</v>
      </c>
    </row>
    <row r="271" customFormat="false" ht="13.8" hidden="false" customHeight="false" outlineLevel="0" collapsed="false">
      <c r="A271" s="30" t="s">
        <v>234</v>
      </c>
      <c r="B271" s="30" t="s">
        <v>235</v>
      </c>
    </row>
    <row r="272" customFormat="false" ht="13.8" hidden="false" customHeight="false" outlineLevel="0" collapsed="false">
      <c r="A272" s="30" t="s">
        <v>411</v>
      </c>
      <c r="B272" s="30" t="s">
        <v>412</v>
      </c>
    </row>
    <row r="273" customFormat="false" ht="13.8" hidden="false" customHeight="false" outlineLevel="0" collapsed="false">
      <c r="A273" s="30" t="s">
        <v>113</v>
      </c>
      <c r="B273" s="30" t="s">
        <v>114</v>
      </c>
    </row>
    <row r="274" customFormat="false" ht="13.8" hidden="false" customHeight="false" outlineLevel="0" collapsed="false">
      <c r="A274" s="30" t="s">
        <v>37</v>
      </c>
      <c r="B274" s="30" t="s">
        <v>39</v>
      </c>
    </row>
    <row r="275" customFormat="false" ht="13.8" hidden="false" customHeight="false" outlineLevel="0" collapsed="false">
      <c r="A275" s="30" t="s">
        <v>70</v>
      </c>
      <c r="B275" s="30" t="s">
        <v>71</v>
      </c>
    </row>
    <row r="276" customFormat="false" ht="13.8" hidden="false" customHeight="false" outlineLevel="0" collapsed="false">
      <c r="A276" s="30" t="s">
        <v>163</v>
      </c>
      <c r="B276" s="30" t="s">
        <v>164</v>
      </c>
    </row>
    <row r="277" customFormat="false" ht="13.8" hidden="false" customHeight="false" outlineLevel="0" collapsed="false">
      <c r="A277" s="30" t="s">
        <v>319</v>
      </c>
      <c r="B277" s="30" t="s">
        <v>320</v>
      </c>
    </row>
    <row r="278" customFormat="false" ht="13.8" hidden="false" customHeight="false" outlineLevel="0" collapsed="false">
      <c r="A278" s="30" t="s">
        <v>152</v>
      </c>
      <c r="B278" s="30" t="s">
        <v>153</v>
      </c>
    </row>
    <row r="279" customFormat="false" ht="13.8" hidden="false" customHeight="false" outlineLevel="0" collapsed="false">
      <c r="A279" s="30" t="s">
        <v>625</v>
      </c>
      <c r="B279" s="30" t="s">
        <v>626</v>
      </c>
    </row>
    <row r="280" customFormat="false" ht="13.8" hidden="false" customHeight="false" outlineLevel="0" collapsed="false">
      <c r="A280" s="30" t="s">
        <v>183</v>
      </c>
      <c r="B280" s="30" t="s">
        <v>184</v>
      </c>
    </row>
    <row r="281" customFormat="false" ht="13.8" hidden="false" customHeight="false" outlineLevel="0" collapsed="false">
      <c r="A281" s="30" t="s">
        <v>193</v>
      </c>
      <c r="B281" s="30" t="s">
        <v>194</v>
      </c>
    </row>
    <row r="282" customFormat="false" ht="13.8" hidden="false" customHeight="false" outlineLevel="0" collapsed="false">
      <c r="A282" s="30" t="s">
        <v>18</v>
      </c>
      <c r="B282" s="30" t="s">
        <v>19</v>
      </c>
    </row>
    <row r="283" customFormat="false" ht="13.8" hidden="false" customHeight="false" outlineLevel="0" collapsed="false">
      <c r="A283" s="30" t="s">
        <v>506</v>
      </c>
      <c r="B283" s="30" t="s">
        <v>507</v>
      </c>
    </row>
    <row r="284" customFormat="false" ht="13.8" hidden="false" customHeight="false" outlineLevel="0" collapsed="false">
      <c r="A284" s="30" t="s">
        <v>82</v>
      </c>
      <c r="B284" s="30" t="s">
        <v>83</v>
      </c>
    </row>
    <row r="285" customFormat="false" ht="13.8" hidden="false" customHeight="false" outlineLevel="0" collapsed="false">
      <c r="A285" s="30" t="s">
        <v>80</v>
      </c>
      <c r="B285" s="30" t="s">
        <v>81</v>
      </c>
    </row>
    <row r="286" customFormat="false" ht="13.8" hidden="false" customHeight="false" outlineLevel="0" collapsed="false">
      <c r="A286" s="30" t="s">
        <v>281</v>
      </c>
      <c r="B286" s="30" t="s">
        <v>282</v>
      </c>
    </row>
    <row r="287" customFormat="false" ht="13.8" hidden="false" customHeight="false" outlineLevel="0" collapsed="false">
      <c r="A287" s="30" t="s">
        <v>307</v>
      </c>
      <c r="B287" s="30" t="s">
        <v>308</v>
      </c>
    </row>
    <row r="288" customFormat="false" ht="13.8" hidden="false" customHeight="false" outlineLevel="0" collapsed="false">
      <c r="A288" s="30" t="s">
        <v>138</v>
      </c>
      <c r="B288" s="30" t="s">
        <v>139</v>
      </c>
    </row>
    <row r="289" customFormat="false" ht="13.8" hidden="false" customHeight="false" outlineLevel="0" collapsed="false">
      <c r="A289" s="30" t="s">
        <v>367</v>
      </c>
      <c r="B289" s="30" t="s">
        <v>368</v>
      </c>
    </row>
    <row r="290" customFormat="false" ht="13.8" hidden="false" customHeight="false" outlineLevel="0" collapsed="false">
      <c r="A290" s="30" t="s">
        <v>601</v>
      </c>
      <c r="B290" s="30" t="s">
        <v>602</v>
      </c>
    </row>
    <row r="291" customFormat="false" ht="13.8" hidden="false" customHeight="false" outlineLevel="0" collapsed="false">
      <c r="A291" s="30" t="s">
        <v>643</v>
      </c>
      <c r="B291" s="30" t="s">
        <v>644</v>
      </c>
    </row>
    <row r="292" customFormat="false" ht="13.8" hidden="false" customHeight="false" outlineLevel="0" collapsed="false">
      <c r="A292" s="30" t="s">
        <v>619</v>
      </c>
      <c r="B292" s="30" t="s">
        <v>620</v>
      </c>
    </row>
    <row r="293" customFormat="false" ht="13.8" hidden="false" customHeight="false" outlineLevel="0" collapsed="false">
      <c r="A293" s="30" t="s">
        <v>398</v>
      </c>
      <c r="B293" s="30" t="s">
        <v>399</v>
      </c>
    </row>
    <row r="294" customFormat="false" ht="13.8" hidden="false" customHeight="false" outlineLevel="0" collapsed="false">
      <c r="A294" s="30" t="s">
        <v>576</v>
      </c>
      <c r="B294" s="30" t="s">
        <v>578</v>
      </c>
    </row>
    <row r="295" customFormat="false" ht="13.8" hidden="false" customHeight="false" outlineLevel="0" collapsed="false">
      <c r="A295" s="30" t="s">
        <v>647</v>
      </c>
      <c r="B295" s="30" t="s">
        <v>648</v>
      </c>
    </row>
    <row r="296" customFormat="false" ht="13.8" hidden="false" customHeight="false" outlineLevel="0" collapsed="false">
      <c r="A296" s="30" t="s">
        <v>305</v>
      </c>
      <c r="B296" s="30" t="s">
        <v>306</v>
      </c>
    </row>
    <row r="297" customFormat="false" ht="13.8" hidden="false" customHeight="false" outlineLevel="0" collapsed="false">
      <c r="A297" s="30" t="s">
        <v>201</v>
      </c>
      <c r="B297" s="30" t="s">
        <v>202</v>
      </c>
    </row>
    <row r="298" customFormat="false" ht="13.8" hidden="false" customHeight="false" outlineLevel="0" collapsed="false">
      <c r="A298" s="30" t="s">
        <v>727</v>
      </c>
      <c r="B298" s="30" t="s">
        <v>728</v>
      </c>
    </row>
    <row r="299" customFormat="false" ht="13.8" hidden="false" customHeight="false" outlineLevel="0" collapsed="false">
      <c r="A299" s="30" t="s">
        <v>585</v>
      </c>
      <c r="B299" s="30" t="s">
        <v>586</v>
      </c>
    </row>
    <row r="300" customFormat="false" ht="13.8" hidden="false" customHeight="false" outlineLevel="0" collapsed="false">
      <c r="A300" s="30" t="s">
        <v>751</v>
      </c>
      <c r="B300" s="30" t="s">
        <v>752</v>
      </c>
    </row>
    <row r="301" customFormat="false" ht="13.8" hidden="false" customHeight="false" outlineLevel="0" collapsed="false">
      <c r="A301" s="30" t="s">
        <v>695</v>
      </c>
      <c r="B301" s="30" t="s">
        <v>696</v>
      </c>
    </row>
    <row r="302" customFormat="false" ht="13.8" hidden="false" customHeight="false" outlineLevel="0" collapsed="false">
      <c r="A302" s="30" t="s">
        <v>775</v>
      </c>
      <c r="B302" s="30" t="s">
        <v>776</v>
      </c>
    </row>
    <row r="303" customFormat="false" ht="13.8" hidden="false" customHeight="false" outlineLevel="0" collapsed="false">
      <c r="A303" s="30" t="s">
        <v>48</v>
      </c>
      <c r="B303" s="30" t="s">
        <v>50</v>
      </c>
    </row>
    <row r="304" customFormat="false" ht="13.8" hidden="false" customHeight="false" outlineLevel="0" collapsed="false">
      <c r="A304" s="30" t="s">
        <v>520</v>
      </c>
      <c r="B304" s="30" t="s">
        <v>521</v>
      </c>
    </row>
    <row r="305" customFormat="false" ht="13.8" hidden="false" customHeight="false" outlineLevel="0" collapsed="false">
      <c r="A305" s="30" t="s">
        <v>747</v>
      </c>
      <c r="B305" s="30" t="s">
        <v>748</v>
      </c>
    </row>
    <row r="306" customFormat="false" ht="13.8" hidden="false" customHeight="false" outlineLevel="0" collapsed="false">
      <c r="A306" s="30" t="s">
        <v>703</v>
      </c>
      <c r="B306" s="30" t="s">
        <v>704</v>
      </c>
    </row>
    <row r="307" customFormat="false" ht="13.8" hidden="false" customHeight="false" outlineLevel="0" collapsed="false">
      <c r="A307" s="30" t="s">
        <v>293</v>
      </c>
      <c r="B307" s="30" t="s">
        <v>294</v>
      </c>
    </row>
    <row r="308" customFormat="false" ht="13.8" hidden="false" customHeight="false" outlineLevel="0" collapsed="false">
      <c r="A308" s="30" t="s">
        <v>671</v>
      </c>
      <c r="B308" s="30" t="s">
        <v>672</v>
      </c>
    </row>
    <row r="309" customFormat="false" ht="13.8" hidden="false" customHeight="false" outlineLevel="0" collapsed="false">
      <c r="A309" s="30" t="s">
        <v>510</v>
      </c>
      <c r="B309" s="30" t="s">
        <v>511</v>
      </c>
    </row>
    <row r="310" customFormat="false" ht="13.8" hidden="false" customHeight="false" outlineLevel="0" collapsed="false">
      <c r="A310" s="30" t="s">
        <v>681</v>
      </c>
      <c r="B310" s="30" t="s">
        <v>682</v>
      </c>
    </row>
    <row r="311" customFormat="false" ht="13.8" hidden="false" customHeight="false" outlineLevel="0" collapsed="false">
      <c r="A311" s="30" t="s">
        <v>677</v>
      </c>
      <c r="B311" s="30" t="s">
        <v>678</v>
      </c>
    </row>
    <row r="312" customFormat="false" ht="13.8" hidden="false" customHeight="false" outlineLevel="0" collapsed="false">
      <c r="A312" s="30" t="s">
        <v>12</v>
      </c>
      <c r="B312" s="30" t="s">
        <v>13</v>
      </c>
    </row>
    <row r="313" customFormat="false" ht="13.8" hidden="false" customHeight="false" outlineLevel="0" collapsed="false">
      <c r="A313" s="30" t="s">
        <v>759</v>
      </c>
      <c r="B313" s="30" t="s">
        <v>760</v>
      </c>
    </row>
    <row r="314" customFormat="false" ht="13.8" hidden="false" customHeight="false" outlineLevel="0" collapsed="false">
      <c r="A314" s="30" t="s">
        <v>345</v>
      </c>
      <c r="B314" s="30" t="s">
        <v>346</v>
      </c>
    </row>
    <row r="315" customFormat="false" ht="13.8" hidden="false" customHeight="false" outlineLevel="0" collapsed="false">
      <c r="A315" s="30" t="s">
        <v>288</v>
      </c>
      <c r="B315" s="30" t="s">
        <v>289</v>
      </c>
    </row>
    <row r="316" customFormat="false" ht="13.8" hidden="false" customHeight="false" outlineLevel="0" collapsed="false">
      <c r="A316" s="30" t="s">
        <v>311</v>
      </c>
      <c r="B316" s="30" t="s">
        <v>312</v>
      </c>
    </row>
    <row r="317" customFormat="false" ht="13.8" hidden="false" customHeight="false" outlineLevel="0" collapsed="false">
      <c r="A317" s="30" t="s">
        <v>771</v>
      </c>
      <c r="B317" s="30" t="s">
        <v>772</v>
      </c>
    </row>
    <row r="318" customFormat="false" ht="13.8" hidden="false" customHeight="false" outlineLevel="0" collapsed="false">
      <c r="A318" s="30" t="s">
        <v>659</v>
      </c>
      <c r="B318" s="30" t="s">
        <v>660</v>
      </c>
    </row>
    <row r="319" customFormat="false" ht="13.8" hidden="false" customHeight="false" outlineLevel="0" collapsed="false">
      <c r="A319" s="30" t="s">
        <v>317</v>
      </c>
      <c r="B319" s="30" t="s">
        <v>318</v>
      </c>
    </row>
    <row r="320" customFormat="false" ht="13.8" hidden="false" customHeight="false" outlineLevel="0" collapsed="false">
      <c r="A320" s="30" t="s">
        <v>387</v>
      </c>
      <c r="B320" s="30" t="s">
        <v>389</v>
      </c>
    </row>
    <row r="321" customFormat="false" ht="13.8" hidden="false" customHeight="false" outlineLevel="0" collapsed="false">
      <c r="A321" s="30" t="s">
        <v>487</v>
      </c>
      <c r="B321" s="30" t="s">
        <v>488</v>
      </c>
    </row>
    <row r="322" customFormat="false" ht="13.8" hidden="false" customHeight="false" outlineLevel="0" collapsed="false">
      <c r="A322" s="30" t="s">
        <v>93</v>
      </c>
      <c r="B322" s="30" t="s">
        <v>94</v>
      </c>
    </row>
    <row r="323" customFormat="false" ht="13.8" hidden="false" customHeight="false" outlineLevel="0" collapsed="false">
      <c r="A323" s="30" t="s">
        <v>102</v>
      </c>
      <c r="B323" s="30" t="s">
        <v>103</v>
      </c>
    </row>
    <row r="324" customFormat="false" ht="13.8" hidden="false" customHeight="false" outlineLevel="0" collapsed="false">
      <c r="A324" s="30" t="s">
        <v>84</v>
      </c>
      <c r="B324" s="30" t="s">
        <v>85</v>
      </c>
    </row>
    <row r="325" customFormat="false" ht="13.8" hidden="false" customHeight="false" outlineLevel="0" collapsed="false">
      <c r="A325" s="30" t="s">
        <v>148</v>
      </c>
      <c r="B325" s="30" t="s">
        <v>149</v>
      </c>
    </row>
    <row r="326" customFormat="false" ht="13.8" hidden="false" customHeight="false" outlineLevel="0" collapsed="false">
      <c r="A326" s="30" t="s">
        <v>107</v>
      </c>
      <c r="B326" s="30" t="s">
        <v>108</v>
      </c>
    </row>
    <row r="327" customFormat="false" ht="13.8" hidden="false" customHeight="false" outlineLevel="0" collapsed="false">
      <c r="A327" s="30" t="s">
        <v>369</v>
      </c>
      <c r="B327" s="30" t="s">
        <v>370</v>
      </c>
    </row>
    <row r="328" customFormat="false" ht="13.8" hidden="false" customHeight="false" outlineLevel="0" collapsed="false">
      <c r="A328" s="30" t="s">
        <v>769</v>
      </c>
      <c r="B328" s="30" t="s">
        <v>770</v>
      </c>
    </row>
    <row r="329" customFormat="false" ht="13.8" hidden="false" customHeight="false" outlineLevel="0" collapsed="false">
      <c r="A329" s="30" t="s">
        <v>629</v>
      </c>
      <c r="B329" s="30" t="s">
        <v>632</v>
      </c>
    </row>
    <row r="330" customFormat="false" ht="13.8" hidden="false" customHeight="false" outlineLevel="0" collapsed="false">
      <c r="A330" s="30" t="s">
        <v>581</v>
      </c>
      <c r="B330" s="30" t="s">
        <v>582</v>
      </c>
    </row>
    <row r="331" customFormat="false" ht="13.8" hidden="false" customHeight="false" outlineLevel="0" collapsed="false">
      <c r="A331" s="30" t="s">
        <v>439</v>
      </c>
      <c r="B331" s="30" t="s">
        <v>440</v>
      </c>
    </row>
    <row r="332" customFormat="false" ht="13.8" hidden="false" customHeight="false" outlineLevel="0" collapsed="false">
      <c r="A332" s="30" t="s">
        <v>779</v>
      </c>
      <c r="B332" s="30" t="s">
        <v>780</v>
      </c>
    </row>
    <row r="333" customFormat="false" ht="13.8" hidden="false" customHeight="false" outlineLevel="0" collapsed="false">
      <c r="A333" s="30" t="s">
        <v>255</v>
      </c>
      <c r="B333" s="30" t="s">
        <v>256</v>
      </c>
    </row>
    <row r="334" customFormat="false" ht="13.8" hidden="false" customHeight="false" outlineLevel="0" collapsed="false">
      <c r="A334" s="30" t="s">
        <v>621</v>
      </c>
      <c r="B334" s="30" t="s">
        <v>622</v>
      </c>
    </row>
    <row r="335" customFormat="false" ht="13.8" hidden="false" customHeight="false" outlineLevel="0" collapsed="false">
      <c r="A335" s="30" t="s">
        <v>57</v>
      </c>
      <c r="B335" s="30" t="s">
        <v>58</v>
      </c>
    </row>
    <row r="336" customFormat="false" ht="13.8" hidden="false" customHeight="false" outlineLevel="0" collapsed="false">
      <c r="A336" s="30" t="s">
        <v>321</v>
      </c>
      <c r="B336" s="30" t="s">
        <v>322</v>
      </c>
    </row>
    <row r="337" customFormat="false" ht="13.8" hidden="false" customHeight="false" outlineLevel="0" collapsed="false">
      <c r="A337" s="30" t="s">
        <v>865</v>
      </c>
      <c r="B337" s="30" t="s">
        <v>866</v>
      </c>
    </row>
    <row r="338" customFormat="false" ht="13.8" hidden="false" customHeight="false" outlineLevel="0" collapsed="false">
      <c r="A338" s="30" t="s">
        <v>745</v>
      </c>
      <c r="B338" s="30" t="s">
        <v>746</v>
      </c>
    </row>
    <row r="339" customFormat="false" ht="13.8" hidden="false" customHeight="false" outlineLevel="0" collapsed="false">
      <c r="A339" s="30" t="s">
        <v>59</v>
      </c>
      <c r="B339" s="30" t="s">
        <v>60</v>
      </c>
    </row>
    <row r="340" customFormat="false" ht="13.8" hidden="false" customHeight="false" outlineLevel="0" collapsed="false">
      <c r="A340" s="30" t="s">
        <v>555</v>
      </c>
      <c r="B340" s="30" t="s">
        <v>556</v>
      </c>
    </row>
    <row r="341" customFormat="false" ht="13.8" hidden="false" customHeight="false" outlineLevel="0" collapsed="false">
      <c r="A341" s="30" t="s">
        <v>798</v>
      </c>
      <c r="B341" s="30" t="s">
        <v>799</v>
      </c>
    </row>
    <row r="342" customFormat="false" ht="13.8" hidden="false" customHeight="false" outlineLevel="0" collapsed="false">
      <c r="A342" s="30" t="s">
        <v>833</v>
      </c>
      <c r="B342" s="30" t="s">
        <v>834</v>
      </c>
    </row>
    <row r="343" customFormat="false" ht="13.8" hidden="false" customHeight="false" outlineLevel="0" collapsed="false">
      <c r="A343" s="30" t="s">
        <v>679</v>
      </c>
      <c r="B343" s="30" t="s">
        <v>680</v>
      </c>
    </row>
    <row r="344" customFormat="false" ht="13.8" hidden="false" customHeight="false" outlineLevel="0" collapsed="false">
      <c r="A344" s="30" t="s">
        <v>396</v>
      </c>
      <c r="B344" s="30" t="s">
        <v>397</v>
      </c>
    </row>
    <row r="345" customFormat="false" ht="13.8" hidden="false" customHeight="false" outlineLevel="0" collapsed="false">
      <c r="A345" s="30" t="s">
        <v>841</v>
      </c>
      <c r="B345" s="30" t="s">
        <v>842</v>
      </c>
    </row>
    <row r="346" customFormat="false" ht="13.8" hidden="false" customHeight="false" outlineLevel="0" collapsed="false">
      <c r="A346" s="30" t="s">
        <v>800</v>
      </c>
      <c r="B346" s="30" t="s">
        <v>801</v>
      </c>
    </row>
    <row r="347" customFormat="false" ht="13.8" hidden="false" customHeight="false" outlineLevel="0" collapsed="false">
      <c r="A347" s="30" t="s">
        <v>872</v>
      </c>
      <c r="B347" s="30" t="s">
        <v>873</v>
      </c>
    </row>
    <row r="348" customFormat="false" ht="13.8" hidden="false" customHeight="false" outlineLevel="0" collapsed="false">
      <c r="A348" s="30" t="s">
        <v>353</v>
      </c>
      <c r="B348" s="30" t="s">
        <v>354</v>
      </c>
    </row>
    <row r="349" customFormat="false" ht="13.8" hidden="false" customHeight="false" outlineLevel="0" collapsed="false">
      <c r="A349" s="30" t="s">
        <v>859</v>
      </c>
      <c r="B349" s="30" t="s">
        <v>860</v>
      </c>
    </row>
    <row r="350" customFormat="false" ht="13.8" hidden="false" customHeight="false" outlineLevel="0" collapsed="false">
      <c r="A350" s="30" t="s">
        <v>861</v>
      </c>
      <c r="B350" s="30" t="s">
        <v>862</v>
      </c>
    </row>
    <row r="351" customFormat="false" ht="13.8" hidden="false" customHeight="false" outlineLevel="0" collapsed="false">
      <c r="A351" s="30" t="s">
        <v>683</v>
      </c>
      <c r="B351" s="30" t="s">
        <v>684</v>
      </c>
    </row>
    <row r="352" customFormat="false" ht="13.8" hidden="false" customHeight="false" outlineLevel="0" collapsed="false">
      <c r="A352" s="30" t="s">
        <v>185</v>
      </c>
      <c r="B352" s="30" t="s">
        <v>186</v>
      </c>
    </row>
    <row r="353" customFormat="false" ht="13.8" hidden="false" customHeight="false" outlineLevel="0" collapsed="false">
      <c r="A353" s="30" t="s">
        <v>603</v>
      </c>
      <c r="B353" s="30" t="s">
        <v>604</v>
      </c>
    </row>
    <row r="354" customFormat="false" ht="13.8" hidden="false" customHeight="false" outlineLevel="0" collapsed="false">
      <c r="A354" s="30" t="s">
        <v>796</v>
      </c>
      <c r="B354" s="30" t="s">
        <v>797</v>
      </c>
    </row>
    <row r="355" customFormat="false" ht="13.8" hidden="false" customHeight="false" outlineLevel="0" collapsed="false">
      <c r="A355" s="30" t="s">
        <v>805</v>
      </c>
      <c r="B355" s="30" t="s">
        <v>806</v>
      </c>
    </row>
    <row r="356" customFormat="false" ht="13.8" hidden="false" customHeight="false" outlineLevel="0" collapsed="false">
      <c r="A356" s="30" t="s">
        <v>175</v>
      </c>
      <c r="B356" s="30" t="s">
        <v>176</v>
      </c>
    </row>
    <row r="357" customFormat="false" ht="13.8" hidden="false" customHeight="false" outlineLevel="0" collapsed="false">
      <c r="A357" s="30" t="s">
        <v>119</v>
      </c>
      <c r="B357" s="30" t="s">
        <v>120</v>
      </c>
    </row>
    <row r="358" customFormat="false" ht="13.8" hidden="false" customHeight="false" outlineLevel="0" collapsed="false">
      <c r="A358" s="30" t="s">
        <v>907</v>
      </c>
      <c r="B358" s="30" t="s">
        <v>908</v>
      </c>
    </row>
    <row r="359" customFormat="false" ht="13.8" hidden="false" customHeight="false" outlineLevel="0" collapsed="false">
      <c r="A359" s="30" t="s">
        <v>889</v>
      </c>
      <c r="B359" s="30" t="s">
        <v>890</v>
      </c>
    </row>
    <row r="360" customFormat="false" ht="13.8" hidden="false" customHeight="false" outlineLevel="0" collapsed="false">
      <c r="A360" s="30" t="s">
        <v>894</v>
      </c>
      <c r="B360" s="30" t="s">
        <v>895</v>
      </c>
    </row>
    <row r="361" customFormat="false" ht="13.8" hidden="false" customHeight="false" outlineLevel="0" collapsed="false">
      <c r="A361" s="30" t="s">
        <v>170</v>
      </c>
      <c r="B361" s="30" t="s">
        <v>172</v>
      </c>
    </row>
    <row r="362" customFormat="false" ht="13.8" hidden="false" customHeight="false" outlineLevel="0" collapsed="false">
      <c r="A362" s="30" t="s">
        <v>857</v>
      </c>
      <c r="B362" s="30" t="s">
        <v>858</v>
      </c>
    </row>
    <row r="363" customFormat="false" ht="13.8" hidden="false" customHeight="false" outlineLevel="0" collapsed="false">
      <c r="A363" s="30" t="s">
        <v>361</v>
      </c>
      <c r="B363" s="30" t="s">
        <v>362</v>
      </c>
    </row>
    <row r="364" customFormat="false" ht="13.8" hidden="false" customHeight="false" outlineLevel="0" collapsed="false">
      <c r="A364" s="30" t="s">
        <v>891</v>
      </c>
      <c r="B364" s="30" t="s">
        <v>892</v>
      </c>
    </row>
    <row r="365" customFormat="false" ht="13.8" hidden="false" customHeight="false" outlineLevel="0" collapsed="false">
      <c r="A365" s="30" t="s">
        <v>765</v>
      </c>
      <c r="B365" s="30" t="s">
        <v>766</v>
      </c>
    </row>
    <row r="366" customFormat="false" ht="13.8" hidden="false" customHeight="false" outlineLevel="0" collapsed="false">
      <c r="A366" s="30" t="s">
        <v>649</v>
      </c>
      <c r="B366" s="30" t="s">
        <v>650</v>
      </c>
    </row>
    <row r="367" customFormat="false" ht="13.8" hidden="false" customHeight="false" outlineLevel="0" collapsed="false">
      <c r="A367" s="30" t="s">
        <v>781</v>
      </c>
      <c r="B367" s="30" t="s">
        <v>782</v>
      </c>
    </row>
    <row r="368" customFormat="false" ht="13.8" hidden="false" customHeight="false" outlineLevel="0" collapsed="false">
      <c r="A368" s="30" t="s">
        <v>899</v>
      </c>
      <c r="B368" s="30" t="s">
        <v>900</v>
      </c>
    </row>
    <row r="369" customFormat="false" ht="13.8" hidden="false" customHeight="false" outlineLevel="0" collapsed="false">
      <c r="A369" s="30" t="s">
        <v>878</v>
      </c>
      <c r="B369" s="30" t="s">
        <v>879</v>
      </c>
    </row>
    <row r="370" customFormat="false" ht="13.8" hidden="false" customHeight="false" outlineLevel="0" collapsed="false">
      <c r="A370" s="30" t="s">
        <v>870</v>
      </c>
      <c r="B370" s="30" t="s">
        <v>871</v>
      </c>
    </row>
    <row r="371" customFormat="false" ht="13.8" hidden="false" customHeight="false" outlineLevel="0" collapsed="false">
      <c r="A371" s="30" t="s">
        <v>826</v>
      </c>
      <c r="B371" s="30" t="s">
        <v>827</v>
      </c>
    </row>
    <row r="372" customFormat="false" ht="13.8" hidden="false" customHeight="false" outlineLevel="0" collapsed="false">
      <c r="A372" s="30" t="s">
        <v>938</v>
      </c>
      <c r="B372" s="30" t="s">
        <v>939</v>
      </c>
    </row>
    <row r="373" customFormat="false" ht="13.8" hidden="false" customHeight="false" outlineLevel="0" collapsed="false">
      <c r="A373" s="30" t="s">
        <v>926</v>
      </c>
      <c r="B373" s="30" t="s">
        <v>927</v>
      </c>
    </row>
    <row r="374" customFormat="false" ht="13.8" hidden="false" customHeight="false" outlineLevel="0" collapsed="false">
      <c r="A374" s="30" t="s">
        <v>928</v>
      </c>
      <c r="B374" s="30" t="s">
        <v>929</v>
      </c>
    </row>
    <row r="375" customFormat="false" ht="13.8" hidden="false" customHeight="false" outlineLevel="0" collapsed="false">
      <c r="A375" s="30" t="s">
        <v>959</v>
      </c>
      <c r="B375" s="30" t="s">
        <v>960</v>
      </c>
    </row>
    <row r="376" customFormat="false" ht="13.8" hidden="false" customHeight="false" outlineLevel="0" collapsed="false">
      <c r="A376" s="30" t="s">
        <v>843</v>
      </c>
      <c r="B376" s="30" t="s">
        <v>844</v>
      </c>
    </row>
    <row r="377" customFormat="false" ht="13.8" hidden="false" customHeight="false" outlineLevel="0" collapsed="false">
      <c r="A377" s="30" t="s">
        <v>1036</v>
      </c>
      <c r="B377" s="30" t="s">
        <v>1037</v>
      </c>
    </row>
    <row r="378" customFormat="false" ht="13.8" hidden="false" customHeight="false" outlineLevel="0" collapsed="false">
      <c r="A378" s="30" t="s">
        <v>874</v>
      </c>
      <c r="B378" s="30" t="s">
        <v>875</v>
      </c>
    </row>
    <row r="379" customFormat="false" ht="13.8" hidden="false" customHeight="false" outlineLevel="0" collapsed="false">
      <c r="A379" s="30" t="s">
        <v>1052</v>
      </c>
      <c r="B379" s="30" t="s">
        <v>1053</v>
      </c>
    </row>
    <row r="380" customFormat="false" ht="13.8" hidden="false" customHeight="false" outlineLevel="0" collapsed="false">
      <c r="A380" s="30" t="s">
        <v>313</v>
      </c>
      <c r="B380" s="30" t="s">
        <v>314</v>
      </c>
    </row>
    <row r="381" customFormat="false" ht="13.8" hidden="false" customHeight="false" outlineLevel="0" collapsed="false">
      <c r="A381" s="30" t="s">
        <v>813</v>
      </c>
      <c r="B381" s="30" t="s">
        <v>814</v>
      </c>
    </row>
    <row r="382" customFormat="false" ht="13.8" hidden="false" customHeight="false" outlineLevel="0" collapsed="false">
      <c r="A382" s="30" t="s">
        <v>1046</v>
      </c>
      <c r="B382" s="30" t="s">
        <v>1047</v>
      </c>
    </row>
    <row r="383" customFormat="false" ht="13.8" hidden="false" customHeight="false" outlineLevel="0" collapsed="false">
      <c r="A383" s="30" t="s">
        <v>942</v>
      </c>
      <c r="B383" s="30" t="s">
        <v>943</v>
      </c>
    </row>
    <row r="384" customFormat="false" ht="13.8" hidden="false" customHeight="false" outlineLevel="0" collapsed="false">
      <c r="A384" s="30" t="s">
        <v>687</v>
      </c>
      <c r="B384" s="30" t="s">
        <v>688</v>
      </c>
    </row>
    <row r="385" customFormat="false" ht="13.8" hidden="false" customHeight="false" outlineLevel="0" collapsed="false">
      <c r="A385" s="30" t="s">
        <v>86</v>
      </c>
      <c r="B385" s="30" t="s">
        <v>88</v>
      </c>
    </row>
    <row r="386" customFormat="false" ht="13.8" hidden="false" customHeight="false" outlineLevel="0" collapsed="false">
      <c r="A386" s="30" t="s">
        <v>936</v>
      </c>
      <c r="B386" s="30" t="s">
        <v>937</v>
      </c>
    </row>
    <row r="387" customFormat="false" ht="13.8" hidden="false" customHeight="false" outlineLevel="0" collapsed="false">
      <c r="A387" s="30" t="s">
        <v>773</v>
      </c>
      <c r="B387" s="30" t="s">
        <v>774</v>
      </c>
    </row>
    <row r="388" customFormat="false" ht="13.8" hidden="false" customHeight="false" outlineLevel="0" collapsed="false">
      <c r="A388" s="30" t="s">
        <v>817</v>
      </c>
      <c r="B388" s="30" t="s">
        <v>818</v>
      </c>
    </row>
    <row r="389" customFormat="false" ht="13.8" hidden="false" customHeight="false" outlineLevel="0" collapsed="false">
      <c r="A389" s="30" t="s">
        <v>559</v>
      </c>
      <c r="B389" s="30" t="s">
        <v>560</v>
      </c>
    </row>
    <row r="390" customFormat="false" ht="13.8" hidden="false" customHeight="false" outlineLevel="0" collapsed="false">
      <c r="A390" s="30" t="s">
        <v>790</v>
      </c>
      <c r="B390" s="30" t="s">
        <v>791</v>
      </c>
    </row>
    <row r="391" customFormat="false" ht="13.8" hidden="false" customHeight="false" outlineLevel="0" collapsed="false">
      <c r="A391" s="30" t="s">
        <v>934</v>
      </c>
      <c r="B391" s="30" t="s">
        <v>935</v>
      </c>
    </row>
    <row r="392" customFormat="false" ht="13.8" hidden="false" customHeight="false" outlineLevel="0" collapsed="false">
      <c r="A392" s="30" t="s">
        <v>40</v>
      </c>
      <c r="B392" s="30" t="s">
        <v>41</v>
      </c>
    </row>
    <row r="393" customFormat="false" ht="13.8" hidden="false" customHeight="false" outlineLevel="0" collapsed="false">
      <c r="A393" s="30" t="s">
        <v>979</v>
      </c>
      <c r="B393" s="30" t="s">
        <v>980</v>
      </c>
    </row>
    <row r="394" customFormat="false" ht="13.8" hidden="false" customHeight="false" outlineLevel="0" collapsed="false">
      <c r="A394" s="30" t="s">
        <v>913</v>
      </c>
      <c r="B394" s="30" t="s">
        <v>914</v>
      </c>
    </row>
    <row r="395" customFormat="false" ht="13.8" hidden="false" customHeight="false" outlineLevel="0" collapsed="false">
      <c r="A395" s="30" t="s">
        <v>905</v>
      </c>
      <c r="B395" s="30" t="s">
        <v>906</v>
      </c>
    </row>
    <row r="396" customFormat="false" ht="13.8" hidden="false" customHeight="false" outlineLevel="0" collapsed="false">
      <c r="A396" s="30" t="s">
        <v>297</v>
      </c>
      <c r="B396" s="30" t="s">
        <v>298</v>
      </c>
    </row>
    <row r="397" customFormat="false" ht="13.8" hidden="false" customHeight="false" outlineLevel="0" collapsed="false">
      <c r="A397" s="30" t="s">
        <v>965</v>
      </c>
      <c r="B397" s="30" t="s">
        <v>966</v>
      </c>
    </row>
    <row r="398" customFormat="false" ht="13.8" hidden="false" customHeight="false" outlineLevel="0" collapsed="false">
      <c r="A398" s="30" t="s">
        <v>963</v>
      </c>
      <c r="B398" s="30" t="s">
        <v>964</v>
      </c>
    </row>
    <row r="399" customFormat="false" ht="13.8" hidden="false" customHeight="false" outlineLevel="0" collapsed="false">
      <c r="A399" s="30" t="s">
        <v>301</v>
      </c>
      <c r="B399" s="30" t="s">
        <v>302</v>
      </c>
    </row>
    <row r="400" customFormat="false" ht="13.8" hidden="false" customHeight="false" outlineLevel="0" collapsed="false">
      <c r="A400" s="30" t="s">
        <v>500</v>
      </c>
      <c r="B400" s="30" t="s">
        <v>501</v>
      </c>
    </row>
    <row r="401" customFormat="false" ht="13.8" hidden="false" customHeight="false" outlineLevel="0" collapsed="false">
      <c r="A401" s="30" t="s">
        <v>828</v>
      </c>
      <c r="B401" s="30" t="s">
        <v>829</v>
      </c>
    </row>
    <row r="402" customFormat="false" ht="13.8" hidden="false" customHeight="false" outlineLevel="0" collapsed="false">
      <c r="A402" s="30" t="s">
        <v>884</v>
      </c>
      <c r="B402" s="30" t="s">
        <v>885</v>
      </c>
    </row>
    <row r="403" customFormat="false" ht="13.8" hidden="false" customHeight="false" outlineLevel="0" collapsed="false">
      <c r="A403" s="30" t="s">
        <v>553</v>
      </c>
      <c r="B403" s="30" t="s">
        <v>554</v>
      </c>
    </row>
    <row r="404" customFormat="false" ht="13.8" hidden="false" customHeight="false" outlineLevel="0" collapsed="false">
      <c r="A404" s="30" t="s">
        <v>887</v>
      </c>
      <c r="B404" s="30" t="s">
        <v>888</v>
      </c>
    </row>
    <row r="405" customFormat="false" ht="13.8" hidden="false" customHeight="false" outlineLevel="0" collapsed="false">
      <c r="A405" s="30" t="s">
        <v>1130</v>
      </c>
      <c r="B405" s="30" t="s">
        <v>1131</v>
      </c>
    </row>
    <row r="406" customFormat="false" ht="13.8" hidden="false" customHeight="false" outlineLevel="0" collapsed="false">
      <c r="A406" s="30" t="s">
        <v>714</v>
      </c>
      <c r="B406" s="30" t="s">
        <v>715</v>
      </c>
    </row>
    <row r="407" customFormat="false" ht="13.8" hidden="false" customHeight="false" outlineLevel="0" collapsed="false">
      <c r="A407" s="30" t="s">
        <v>973</v>
      </c>
      <c r="B407" s="30" t="s">
        <v>974</v>
      </c>
    </row>
    <row r="408" customFormat="false" ht="13.8" hidden="false" customHeight="false" outlineLevel="0" collapsed="false">
      <c r="A408" s="30" t="s">
        <v>1022</v>
      </c>
      <c r="B408" s="30" t="s">
        <v>1023</v>
      </c>
    </row>
    <row r="409" customFormat="false" ht="13.8" hidden="false" customHeight="false" outlineLevel="0" collapsed="false">
      <c r="A409" s="30" t="s">
        <v>785</v>
      </c>
      <c r="B409" s="30" t="s">
        <v>786</v>
      </c>
    </row>
    <row r="410" customFormat="false" ht="13.8" hidden="false" customHeight="false" outlineLevel="0" collapsed="false">
      <c r="A410" s="30" t="s">
        <v>1008</v>
      </c>
      <c r="B410" s="30" t="s">
        <v>1009</v>
      </c>
    </row>
    <row r="411" customFormat="false" ht="13.8" hidden="false" customHeight="false" outlineLevel="0" collapsed="false">
      <c r="A411" s="30" t="s">
        <v>1000</v>
      </c>
      <c r="B411" s="30" t="s">
        <v>1001</v>
      </c>
    </row>
    <row r="412" customFormat="false" ht="13.8" hidden="false" customHeight="false" outlineLevel="0" collapsed="false">
      <c r="A412" s="30" t="s">
        <v>1048</v>
      </c>
      <c r="B412" s="30" t="s">
        <v>1049</v>
      </c>
    </row>
    <row r="413" customFormat="false" ht="13.8" hidden="false" customHeight="false" outlineLevel="0" collapsed="false">
      <c r="A413" s="30" t="s">
        <v>880</v>
      </c>
      <c r="B413" s="30" t="s">
        <v>881</v>
      </c>
    </row>
    <row r="414" customFormat="false" ht="13.8" hidden="false" customHeight="false" outlineLevel="0" collapsed="false">
      <c r="A414" s="30" t="s">
        <v>1010</v>
      </c>
      <c r="B414" s="30" t="s">
        <v>1011</v>
      </c>
    </row>
    <row r="415" customFormat="false" ht="13.8" hidden="false" customHeight="false" outlineLevel="0" collapsed="false">
      <c r="A415" s="30" t="s">
        <v>1070</v>
      </c>
      <c r="B415" s="30" t="s">
        <v>1071</v>
      </c>
    </row>
    <row r="416" customFormat="false" ht="13.8" hidden="false" customHeight="false" outlineLevel="0" collapsed="false">
      <c r="A416" s="30" t="s">
        <v>1072</v>
      </c>
      <c r="B416" s="30" t="s">
        <v>1073</v>
      </c>
    </row>
    <row r="417" customFormat="false" ht="13.8" hidden="false" customHeight="false" outlineLevel="0" collapsed="false">
      <c r="A417" s="30" t="s">
        <v>1060</v>
      </c>
      <c r="B417" s="30" t="s">
        <v>1061</v>
      </c>
    </row>
    <row r="418" customFormat="false" ht="13.8" hidden="false" customHeight="false" outlineLevel="0" collapsed="false">
      <c r="A418" s="30" t="s">
        <v>1259</v>
      </c>
      <c r="B418" s="30" t="s">
        <v>1260</v>
      </c>
    </row>
    <row r="419" customFormat="false" ht="13.8" hidden="false" customHeight="false" outlineLevel="0" collapsed="false">
      <c r="A419" s="30" t="s">
        <v>981</v>
      </c>
      <c r="B419" s="30" t="s">
        <v>982</v>
      </c>
    </row>
    <row r="420" customFormat="false" ht="13.8" hidden="false" customHeight="false" outlineLevel="0" collapsed="false">
      <c r="A420" s="30" t="s">
        <v>901</v>
      </c>
      <c r="B420" s="30" t="s">
        <v>902</v>
      </c>
    </row>
    <row r="421" customFormat="false" ht="13.8" hidden="false" customHeight="false" outlineLevel="0" collapsed="false">
      <c r="A421" s="30" t="s">
        <v>975</v>
      </c>
      <c r="B421" s="30" t="s">
        <v>976</v>
      </c>
    </row>
    <row r="422" customFormat="false" ht="13.8" hidden="false" customHeight="false" outlineLevel="0" collapsed="false">
      <c r="A422" s="30" t="s">
        <v>1145</v>
      </c>
      <c r="B422" s="30" t="s">
        <v>1146</v>
      </c>
    </row>
    <row r="423" customFormat="false" ht="13.8" hidden="false" customHeight="false" outlineLevel="0" collapsed="false">
      <c r="A423" s="30" t="s">
        <v>42</v>
      </c>
      <c r="B423" s="30" t="s">
        <v>43</v>
      </c>
    </row>
    <row r="424" customFormat="false" ht="13.8" hidden="false" customHeight="false" outlineLevel="0" collapsed="false">
      <c r="A424" s="30" t="s">
        <v>876</v>
      </c>
      <c r="B424" s="30" t="s">
        <v>877</v>
      </c>
    </row>
    <row r="425" customFormat="false" ht="13.8" hidden="false" customHeight="false" outlineLevel="0" collapsed="false">
      <c r="A425" s="30" t="s">
        <v>1106</v>
      </c>
      <c r="B425" s="30" t="s">
        <v>1107</v>
      </c>
    </row>
    <row r="426" customFormat="false" ht="13.8" hidden="false" customHeight="false" outlineLevel="0" collapsed="false">
      <c r="A426" s="30" t="s">
        <v>1098</v>
      </c>
      <c r="B426" s="30" t="s">
        <v>1099</v>
      </c>
    </row>
    <row r="427" customFormat="false" ht="13.8" hidden="false" customHeight="false" outlineLevel="0" collapsed="false">
      <c r="A427" s="30" t="s">
        <v>1020</v>
      </c>
      <c r="B427" s="30" t="s">
        <v>1021</v>
      </c>
    </row>
    <row r="428" customFormat="false" ht="13.8" hidden="false" customHeight="false" outlineLevel="0" collapsed="false">
      <c r="A428" s="30" t="s">
        <v>14</v>
      </c>
      <c r="B428" s="30" t="s">
        <v>15</v>
      </c>
    </row>
    <row r="429" customFormat="false" ht="13.8" hidden="false" customHeight="false" outlineLevel="0" collapsed="false">
      <c r="A429" s="30" t="s">
        <v>753</v>
      </c>
      <c r="B429" s="30" t="s">
        <v>754</v>
      </c>
    </row>
    <row r="430" customFormat="false" ht="13.8" hidden="false" customHeight="false" outlineLevel="0" collapsed="false">
      <c r="A430" s="30" t="s">
        <v>627</v>
      </c>
      <c r="B430" s="30" t="s">
        <v>628</v>
      </c>
    </row>
    <row r="431" customFormat="false" ht="13.8" hidden="false" customHeight="false" outlineLevel="0" collapsed="false">
      <c r="A431" s="30" t="s">
        <v>1118</v>
      </c>
      <c r="B431" s="30" t="s">
        <v>1119</v>
      </c>
    </row>
    <row r="432" customFormat="false" ht="13.8" hidden="false" customHeight="false" outlineLevel="0" collapsed="false">
      <c r="A432" s="30" t="s">
        <v>693</v>
      </c>
      <c r="B432" s="30" t="s">
        <v>694</v>
      </c>
    </row>
    <row r="433" customFormat="false" ht="13.8" hidden="false" customHeight="false" outlineLevel="0" collapsed="false">
      <c r="A433" s="30" t="s">
        <v>1188</v>
      </c>
      <c r="B433" s="30" t="s">
        <v>1189</v>
      </c>
    </row>
    <row r="434" customFormat="false" ht="13.8" hidden="false" customHeight="false" outlineLevel="0" collapsed="false">
      <c r="A434" s="30" t="s">
        <v>46</v>
      </c>
      <c r="B434" s="30" t="s">
        <v>47</v>
      </c>
    </row>
    <row r="435" customFormat="false" ht="13.8" hidden="false" customHeight="false" outlineLevel="0" collapsed="false">
      <c r="A435" s="30" t="s">
        <v>1108</v>
      </c>
      <c r="B435" s="30" t="s">
        <v>1109</v>
      </c>
    </row>
    <row r="436" customFormat="false" ht="13.8" hidden="false" customHeight="false" outlineLevel="0" collapsed="false">
      <c r="A436" s="30" t="s">
        <v>944</v>
      </c>
      <c r="B436" s="30" t="s">
        <v>945</v>
      </c>
    </row>
    <row r="437" customFormat="false" ht="13.8" hidden="false" customHeight="false" outlineLevel="0" collapsed="false">
      <c r="A437" s="30" t="s">
        <v>1084</v>
      </c>
      <c r="B437" s="30" t="s">
        <v>1085</v>
      </c>
    </row>
    <row r="438" customFormat="false" ht="13.8" hidden="false" customHeight="false" outlineLevel="0" collapsed="false">
      <c r="A438" s="30" t="s">
        <v>1096</v>
      </c>
      <c r="B438" s="30" t="s">
        <v>1097</v>
      </c>
    </row>
    <row r="439" customFormat="false" ht="13.8" hidden="false" customHeight="false" outlineLevel="0" collapsed="false">
      <c r="A439" s="30" t="s">
        <v>922</v>
      </c>
      <c r="B439" s="30" t="s">
        <v>923</v>
      </c>
    </row>
    <row r="440" customFormat="false" ht="13.8" hidden="false" customHeight="false" outlineLevel="0" collapsed="false">
      <c r="A440" s="30" t="s">
        <v>990</v>
      </c>
      <c r="B440" s="30" t="s">
        <v>991</v>
      </c>
    </row>
    <row r="441" customFormat="false" ht="13.8" hidden="false" customHeight="false" outlineLevel="0" collapsed="false">
      <c r="A441" s="30" t="s">
        <v>1167</v>
      </c>
      <c r="B441" s="30" t="s">
        <v>1168</v>
      </c>
    </row>
    <row r="442" customFormat="false" ht="13.8" hidden="false" customHeight="false" outlineLevel="0" collapsed="false">
      <c r="A442" s="30" t="s">
        <v>1014</v>
      </c>
      <c r="B442" s="30" t="s">
        <v>1015</v>
      </c>
    </row>
    <row r="443" customFormat="false" ht="13.8" hidden="false" customHeight="false" outlineLevel="0" collapsed="false">
      <c r="A443" s="30" t="s">
        <v>710</v>
      </c>
      <c r="B443" s="30" t="s">
        <v>711</v>
      </c>
    </row>
    <row r="444" customFormat="false" ht="13.8" hidden="false" customHeight="false" outlineLevel="0" collapsed="false">
      <c r="A444" s="30" t="s">
        <v>1088</v>
      </c>
      <c r="B444" s="30" t="s">
        <v>1089</v>
      </c>
    </row>
    <row r="445" customFormat="false" ht="13.8" hidden="false" customHeight="false" outlineLevel="0" collapsed="false">
      <c r="A445" s="30" t="s">
        <v>1044</v>
      </c>
      <c r="B445" s="30" t="s">
        <v>1045</v>
      </c>
    </row>
    <row r="446" customFormat="false" ht="13.8" hidden="false" customHeight="false" outlineLevel="0" collapsed="false">
      <c r="A446" s="30" t="s">
        <v>1064</v>
      </c>
      <c r="B446" s="30" t="s">
        <v>1065</v>
      </c>
    </row>
    <row r="447" customFormat="false" ht="13.8" hidden="false" customHeight="false" outlineLevel="0" collapsed="false">
      <c r="A447" s="30" t="s">
        <v>1114</v>
      </c>
      <c r="B447" s="30" t="s">
        <v>1115</v>
      </c>
    </row>
    <row r="448" customFormat="false" ht="13.8" hidden="false" customHeight="false" outlineLevel="0" collapsed="false">
      <c r="A448" s="30" t="s">
        <v>1204</v>
      </c>
      <c r="B448" s="30" t="s">
        <v>1205</v>
      </c>
    </row>
    <row r="449" customFormat="false" ht="13.8" hidden="false" customHeight="false" outlineLevel="0" collapsed="false">
      <c r="A449" s="30" t="s">
        <v>996</v>
      </c>
      <c r="B449" s="30" t="s">
        <v>997</v>
      </c>
    </row>
    <row r="450" customFormat="false" ht="13.8" hidden="false" customHeight="false" outlineLevel="0" collapsed="false">
      <c r="A450" s="30" t="s">
        <v>998</v>
      </c>
      <c r="B450" s="30" t="s">
        <v>999</v>
      </c>
    </row>
    <row r="451" customFormat="false" ht="13.8" hidden="false" customHeight="false" outlineLevel="0" collapsed="false">
      <c r="A451" s="30" t="s">
        <v>1163</v>
      </c>
      <c r="B451" s="30" t="s">
        <v>1164</v>
      </c>
    </row>
    <row r="452" customFormat="false" ht="13.8" hidden="false" customHeight="false" outlineLevel="0" collapsed="false">
      <c r="A452" s="30" t="s">
        <v>1056</v>
      </c>
      <c r="B452" s="30" t="s">
        <v>1057</v>
      </c>
    </row>
    <row r="453" customFormat="false" ht="13.8" hidden="false" customHeight="false" outlineLevel="0" collapsed="false">
      <c r="A453" s="30" t="s">
        <v>1074</v>
      </c>
      <c r="B453" s="30" t="s">
        <v>1076</v>
      </c>
    </row>
    <row r="454" customFormat="false" ht="13.8" hidden="false" customHeight="false" outlineLevel="0" collapsed="false">
      <c r="A454" s="30" t="s">
        <v>977</v>
      </c>
      <c r="B454" s="30" t="s">
        <v>978</v>
      </c>
    </row>
    <row r="455" customFormat="false" ht="13.8" hidden="false" customHeight="false" outlineLevel="0" collapsed="false">
      <c r="A455" s="30" t="s">
        <v>1120</v>
      </c>
      <c r="B455" s="30" t="s">
        <v>1121</v>
      </c>
    </row>
    <row r="456" customFormat="false" ht="13.8" hidden="false" customHeight="false" outlineLevel="0" collapsed="false">
      <c r="A456" s="30" t="s">
        <v>952</v>
      </c>
      <c r="B456" s="30" t="s">
        <v>953</v>
      </c>
    </row>
    <row r="457" customFormat="false" ht="13.8" hidden="false" customHeight="false" outlineLevel="0" collapsed="false">
      <c r="A457" s="30" t="s">
        <v>1182</v>
      </c>
      <c r="B457" s="30" t="s">
        <v>1183</v>
      </c>
    </row>
    <row r="458" customFormat="false" ht="13.8" hidden="false" customHeight="false" outlineLevel="0" collapsed="false">
      <c r="A458" s="30" t="s">
        <v>1180</v>
      </c>
      <c r="B458" s="30" t="s">
        <v>1181</v>
      </c>
    </row>
    <row r="459" customFormat="false" ht="13.8" hidden="false" customHeight="false" outlineLevel="0" collapsed="false">
      <c r="A459" s="30" t="s">
        <v>1178</v>
      </c>
      <c r="B459" s="30" t="s">
        <v>1179</v>
      </c>
    </row>
    <row r="460" customFormat="false" ht="13.8" hidden="false" customHeight="false" outlineLevel="0" collapsed="false">
      <c r="A460" s="30" t="s">
        <v>1173</v>
      </c>
      <c r="B460" s="30" t="s">
        <v>1174</v>
      </c>
    </row>
    <row r="461" customFormat="false" ht="13.8" hidden="false" customHeight="false" outlineLevel="0" collapsed="false">
      <c r="A461" s="30" t="s">
        <v>691</v>
      </c>
      <c r="B461" s="30" t="s">
        <v>692</v>
      </c>
    </row>
    <row r="462" customFormat="false" ht="13.8" hidden="false" customHeight="false" outlineLevel="0" collapsed="false">
      <c r="A462" s="30" t="s">
        <v>1200</v>
      </c>
      <c r="B462" s="30" t="s">
        <v>1201</v>
      </c>
    </row>
    <row r="463" customFormat="false" ht="13.8" hidden="false" customHeight="false" outlineLevel="0" collapsed="false">
      <c r="A463" s="30" t="s">
        <v>1214</v>
      </c>
      <c r="B463" s="30" t="s">
        <v>1215</v>
      </c>
    </row>
    <row r="464" customFormat="false" ht="13.8" hidden="false" customHeight="false" outlineLevel="0" collapsed="false">
      <c r="A464" s="30" t="s">
        <v>855</v>
      </c>
      <c r="B464" s="30" t="s">
        <v>856</v>
      </c>
    </row>
    <row r="465" customFormat="false" ht="13.8" hidden="false" customHeight="false" outlineLevel="0" collapsed="false">
      <c r="A465" s="30" t="s">
        <v>1496</v>
      </c>
      <c r="B465" s="30" t="s">
        <v>1497</v>
      </c>
    </row>
    <row r="466" customFormat="false" ht="13.8" hidden="false" customHeight="false" outlineLevel="0" collapsed="false">
      <c r="A466" s="30" t="s">
        <v>1068</v>
      </c>
      <c r="B466" s="30" t="s">
        <v>1069</v>
      </c>
    </row>
    <row r="467" customFormat="false" ht="13.8" hidden="false" customHeight="false" outlineLevel="0" collapsed="false">
      <c r="A467" s="30" t="s">
        <v>1169</v>
      </c>
      <c r="B467" s="30" t="s">
        <v>1170</v>
      </c>
    </row>
    <row r="468" customFormat="false" ht="13.8" hidden="false" customHeight="false" outlineLevel="0" collapsed="false">
      <c r="A468" s="30" t="s">
        <v>1161</v>
      </c>
      <c r="B468" s="30" t="s">
        <v>1162</v>
      </c>
    </row>
    <row r="469" customFormat="false" ht="13.8" hidden="false" customHeight="false" outlineLevel="0" collapsed="false">
      <c r="A469" s="30" t="s">
        <v>1159</v>
      </c>
      <c r="B469" s="30" t="s">
        <v>1160</v>
      </c>
    </row>
    <row r="470" customFormat="false" ht="13.8" hidden="false" customHeight="false" outlineLevel="0" collapsed="false">
      <c r="A470" s="30" t="s">
        <v>986</v>
      </c>
      <c r="B470" s="30" t="s">
        <v>987</v>
      </c>
    </row>
    <row r="471" customFormat="false" ht="13.8" hidden="false" customHeight="false" outlineLevel="0" collapsed="false">
      <c r="A471" s="30" t="s">
        <v>1175</v>
      </c>
      <c r="B471" s="30" t="s">
        <v>1176</v>
      </c>
    </row>
    <row r="472" customFormat="false" ht="13.8" hidden="false" customHeight="false" outlineLevel="0" collapsed="false">
      <c r="A472" s="30" t="s">
        <v>1041</v>
      </c>
      <c r="B472" s="30" t="s">
        <v>1043</v>
      </c>
    </row>
    <row r="473" customFormat="false" ht="13.8" hidden="false" customHeight="false" outlineLevel="0" collapsed="false">
      <c r="A473" s="30" t="s">
        <v>383</v>
      </c>
      <c r="B473" s="30" t="s">
        <v>384</v>
      </c>
    </row>
    <row r="474" customFormat="false" ht="13.8" hidden="false" customHeight="false" outlineLevel="0" collapsed="false">
      <c r="A474" s="30" t="s">
        <v>1092</v>
      </c>
      <c r="B474" s="30" t="s">
        <v>1093</v>
      </c>
    </row>
    <row r="475" customFormat="false" ht="13.8" hidden="false" customHeight="false" outlineLevel="0" collapsed="false">
      <c r="A475" s="30" t="s">
        <v>1239</v>
      </c>
      <c r="B475" s="30" t="s">
        <v>1240</v>
      </c>
    </row>
    <row r="476" customFormat="false" ht="13.8" hidden="false" customHeight="false" outlineLevel="0" collapsed="false">
      <c r="A476" s="30" t="s">
        <v>848</v>
      </c>
      <c r="B476" s="30" t="s">
        <v>850</v>
      </c>
    </row>
    <row r="477" customFormat="false" ht="13.8" hidden="false" customHeight="false" outlineLevel="0" collapsed="false">
      <c r="A477" s="30" t="s">
        <v>1184</v>
      </c>
      <c r="B477" s="30" t="s">
        <v>1185</v>
      </c>
    </row>
    <row r="478" customFormat="false" ht="13.8" hidden="false" customHeight="false" outlineLevel="0" collapsed="false">
      <c r="A478" s="30" t="s">
        <v>1062</v>
      </c>
      <c r="B478" s="30" t="s">
        <v>1063</v>
      </c>
    </row>
    <row r="479" customFormat="false" ht="13.8" hidden="false" customHeight="false" outlineLevel="0" collapsed="false">
      <c r="A479" s="30" t="s">
        <v>1247</v>
      </c>
      <c r="B479" s="30" t="s">
        <v>1248</v>
      </c>
    </row>
    <row r="480" customFormat="false" ht="13.8" hidden="false" customHeight="false" outlineLevel="0" collapsed="false">
      <c r="A480" s="30" t="s">
        <v>1245</v>
      </c>
      <c r="B480" s="30" t="s">
        <v>1246</v>
      </c>
    </row>
    <row r="481" customFormat="false" ht="13.8" hidden="false" customHeight="false" outlineLevel="0" collapsed="false">
      <c r="A481" s="30" t="s">
        <v>1134</v>
      </c>
      <c r="B481" s="30" t="s">
        <v>1135</v>
      </c>
    </row>
    <row r="482" customFormat="false" ht="13.8" hidden="false" customHeight="false" outlineLevel="0" collapsed="false">
      <c r="A482" s="30" t="s">
        <v>1229</v>
      </c>
      <c r="B482" s="30" t="s">
        <v>1230</v>
      </c>
    </row>
    <row r="483" customFormat="false" ht="13.8" hidden="false" customHeight="false" outlineLevel="0" collapsed="false">
      <c r="A483" s="30" t="s">
        <v>209</v>
      </c>
      <c r="B483" s="30" t="s">
        <v>210</v>
      </c>
    </row>
    <row r="484" customFormat="false" ht="13.8" hidden="false" customHeight="false" outlineLevel="0" collapsed="false">
      <c r="A484" s="30" t="s">
        <v>1094</v>
      </c>
      <c r="B484" s="30" t="s">
        <v>1095</v>
      </c>
    </row>
    <row r="485" customFormat="false" ht="13.8" hidden="false" customHeight="false" outlineLevel="0" collapsed="false">
      <c r="A485" s="30" t="s">
        <v>1255</v>
      </c>
      <c r="B485" s="30" t="s">
        <v>1256</v>
      </c>
    </row>
    <row r="486" customFormat="false" ht="13.8" hidden="false" customHeight="false" outlineLevel="0" collapsed="false">
      <c r="A486" s="30" t="s">
        <v>547</v>
      </c>
      <c r="B486" s="30" t="s">
        <v>548</v>
      </c>
    </row>
    <row r="487" customFormat="false" ht="13.8" hidden="false" customHeight="false" outlineLevel="0" collapsed="false">
      <c r="A487" s="30" t="s">
        <v>1192</v>
      </c>
      <c r="B487" s="30" t="s">
        <v>1193</v>
      </c>
    </row>
    <row r="488" customFormat="false" ht="13.8" hidden="false" customHeight="false" outlineLevel="0" collapsed="false">
      <c r="A488" s="30" t="s">
        <v>971</v>
      </c>
      <c r="B488" s="30" t="s">
        <v>972</v>
      </c>
    </row>
    <row r="489" customFormat="false" ht="13.8" hidden="false" customHeight="false" outlineLevel="0" collapsed="false">
      <c r="A489" s="30" t="s">
        <v>441</v>
      </c>
      <c r="B489" s="30" t="s">
        <v>442</v>
      </c>
    </row>
    <row r="490" customFormat="false" ht="13.8" hidden="false" customHeight="false" outlineLevel="0" collapsed="false">
      <c r="A490" s="30" t="s">
        <v>657</v>
      </c>
      <c r="B490" s="30" t="s">
        <v>658</v>
      </c>
    </row>
    <row r="491" customFormat="false" ht="13.8" hidden="false" customHeight="false" outlineLevel="0" collapsed="false">
      <c r="A491" s="30" t="s">
        <v>1302</v>
      </c>
      <c r="B491" s="30" t="s">
        <v>1303</v>
      </c>
    </row>
    <row r="492" customFormat="false" ht="13.8" hidden="false" customHeight="false" outlineLevel="0" collapsed="false">
      <c r="A492" s="30" t="s">
        <v>1016</v>
      </c>
      <c r="B492" s="30" t="s">
        <v>1017</v>
      </c>
    </row>
    <row r="493" customFormat="false" ht="13.8" hidden="false" customHeight="false" outlineLevel="0" collapsed="false">
      <c r="A493" s="30" t="s">
        <v>1271</v>
      </c>
      <c r="B493" s="30" t="s">
        <v>1272</v>
      </c>
    </row>
    <row r="494" customFormat="false" ht="13.8" hidden="false" customHeight="false" outlineLevel="0" collapsed="false">
      <c r="A494" s="30" t="s">
        <v>76</v>
      </c>
      <c r="B494" s="30" t="s">
        <v>77</v>
      </c>
    </row>
    <row r="495" customFormat="false" ht="13.8" hidden="false" customHeight="false" outlineLevel="0" collapsed="false">
      <c r="A495" s="30" t="s">
        <v>332</v>
      </c>
      <c r="B495" s="30" t="s">
        <v>333</v>
      </c>
    </row>
    <row r="496" customFormat="false" ht="13.8" hidden="false" customHeight="false" outlineLevel="0" collapsed="false">
      <c r="A496" s="30" t="s">
        <v>341</v>
      </c>
      <c r="B496" s="30" t="s">
        <v>342</v>
      </c>
    </row>
    <row r="497" customFormat="false" ht="13.8" hidden="false" customHeight="false" outlineLevel="0" collapsed="false">
      <c r="A497" s="30" t="s">
        <v>1237</v>
      </c>
      <c r="B497" s="30" t="s">
        <v>1238</v>
      </c>
    </row>
    <row r="498" customFormat="false" ht="13.8" hidden="false" customHeight="false" outlineLevel="0" collapsed="false">
      <c r="A498" s="30" t="s">
        <v>1319</v>
      </c>
      <c r="B498" s="30" t="s">
        <v>1320</v>
      </c>
    </row>
    <row r="499" customFormat="false" ht="13.8" hidden="false" customHeight="false" outlineLevel="0" collapsed="false">
      <c r="A499" s="30" t="s">
        <v>1292</v>
      </c>
      <c r="B499" s="30" t="s">
        <v>1293</v>
      </c>
    </row>
    <row r="500" customFormat="false" ht="13.8" hidden="false" customHeight="false" outlineLevel="0" collapsed="false">
      <c r="A500" s="30" t="s">
        <v>1265</v>
      </c>
      <c r="B500" s="30" t="s">
        <v>1266</v>
      </c>
    </row>
    <row r="501" customFormat="false" ht="13.8" hidden="false" customHeight="false" outlineLevel="0" collapsed="false">
      <c r="A501" s="30" t="s">
        <v>371</v>
      </c>
      <c r="B501" s="30" t="s">
        <v>372</v>
      </c>
    </row>
    <row r="502" customFormat="false" ht="13.8" hidden="false" customHeight="false" outlineLevel="0" collapsed="false">
      <c r="A502" s="30" t="s">
        <v>1279</v>
      </c>
      <c r="B502" s="30" t="s">
        <v>1280</v>
      </c>
    </row>
    <row r="503" customFormat="false" ht="13.8" hidden="false" customHeight="false" outlineLevel="0" collapsed="false">
      <c r="A503" s="30" t="s">
        <v>1202</v>
      </c>
      <c r="B503" s="30" t="s">
        <v>1203</v>
      </c>
    </row>
    <row r="504" customFormat="false" ht="13.8" hidden="false" customHeight="false" outlineLevel="0" collapsed="false">
      <c r="A504" s="30" t="s">
        <v>1143</v>
      </c>
      <c r="B504" s="30" t="s">
        <v>1144</v>
      </c>
    </row>
    <row r="505" customFormat="false" ht="13.8" hidden="false" customHeight="false" outlineLevel="0" collapsed="false">
      <c r="A505" s="30" t="s">
        <v>651</v>
      </c>
      <c r="B505" s="30" t="s">
        <v>652</v>
      </c>
    </row>
    <row r="506" customFormat="false" ht="13.8" hidden="false" customHeight="false" outlineLevel="0" collapsed="false">
      <c r="A506" s="30" t="s">
        <v>1235</v>
      </c>
      <c r="B506" s="30" t="s">
        <v>1236</v>
      </c>
    </row>
    <row r="507" customFormat="false" ht="13.8" hidden="false" customHeight="false" outlineLevel="0" collapsed="false">
      <c r="A507" s="30" t="s">
        <v>243</v>
      </c>
      <c r="B507" s="30" t="s">
        <v>244</v>
      </c>
    </row>
    <row r="508" customFormat="false" ht="13.8" hidden="false" customHeight="false" outlineLevel="0" collapsed="false">
      <c r="A508" s="30" t="s">
        <v>1171</v>
      </c>
      <c r="B508" s="30" t="s">
        <v>1172</v>
      </c>
    </row>
    <row r="509" customFormat="false" ht="13.8" hidden="false" customHeight="false" outlineLevel="0" collapsed="false">
      <c r="A509" s="30" t="s">
        <v>437</v>
      </c>
      <c r="B509" s="30" t="s">
        <v>438</v>
      </c>
    </row>
    <row r="510" customFormat="false" ht="13.8" hidden="false" customHeight="false" outlineLevel="0" collapsed="false">
      <c r="A510" s="30" t="s">
        <v>1273</v>
      </c>
      <c r="B510" s="30" t="s">
        <v>1274</v>
      </c>
    </row>
    <row r="511" customFormat="false" ht="13.8" hidden="false" customHeight="false" outlineLevel="0" collapsed="false">
      <c r="A511" s="30" t="s">
        <v>1216</v>
      </c>
      <c r="B511" s="30" t="s">
        <v>1217</v>
      </c>
    </row>
    <row r="512" customFormat="false" ht="13.8" hidden="false" customHeight="false" outlineLevel="0" collapsed="false">
      <c r="A512" s="30" t="s">
        <v>1267</v>
      </c>
      <c r="B512" s="30" t="s">
        <v>1268</v>
      </c>
    </row>
    <row r="513" customFormat="false" ht="13.8" hidden="false" customHeight="false" outlineLevel="0" collapsed="false">
      <c r="A513" s="30" t="s">
        <v>1122</v>
      </c>
      <c r="B513" s="30" t="s">
        <v>1123</v>
      </c>
    </row>
    <row r="514" customFormat="false" ht="13.8" hidden="false" customHeight="false" outlineLevel="0" collapsed="false">
      <c r="A514" s="30" t="s">
        <v>1312</v>
      </c>
      <c r="B514" s="30" t="s">
        <v>1313</v>
      </c>
    </row>
    <row r="515" customFormat="false" ht="13.8" hidden="false" customHeight="false" outlineLevel="0" collapsed="false">
      <c r="A515" s="30" t="s">
        <v>1186</v>
      </c>
      <c r="B515" s="30" t="s">
        <v>1187</v>
      </c>
    </row>
    <row r="516" customFormat="false" ht="13.8" hidden="false" customHeight="false" outlineLevel="0" collapsed="false">
      <c r="A516" s="30" t="s">
        <v>763</v>
      </c>
      <c r="B516" s="30" t="s">
        <v>764</v>
      </c>
    </row>
    <row r="517" customFormat="false" ht="13.8" hidden="false" customHeight="false" outlineLevel="0" collapsed="false">
      <c r="A517" s="30" t="s">
        <v>1337</v>
      </c>
      <c r="B517" s="30" t="s">
        <v>1338</v>
      </c>
    </row>
    <row r="518" customFormat="false" ht="13.8" hidden="false" customHeight="false" outlineLevel="0" collapsed="false">
      <c r="A518" s="30" t="s">
        <v>1316</v>
      </c>
      <c r="B518" s="30" t="s">
        <v>1317</v>
      </c>
    </row>
    <row r="519" customFormat="false" ht="13.8" hidden="false" customHeight="false" outlineLevel="0" collapsed="false">
      <c r="A519" s="30" t="s">
        <v>1346</v>
      </c>
      <c r="B519" s="30" t="s">
        <v>1347</v>
      </c>
    </row>
    <row r="520" customFormat="false" ht="13.8" hidden="false" customHeight="false" outlineLevel="0" collapsed="false">
      <c r="A520" s="30" t="s">
        <v>1212</v>
      </c>
      <c r="B520" s="30" t="s">
        <v>1213</v>
      </c>
    </row>
    <row r="521" customFormat="false" ht="13.8" hidden="false" customHeight="false" outlineLevel="0" collapsed="false">
      <c r="A521" s="30" t="s">
        <v>1243</v>
      </c>
      <c r="B521" s="30" t="s">
        <v>1244</v>
      </c>
    </row>
    <row r="522" customFormat="false" ht="13.8" hidden="false" customHeight="false" outlineLevel="0" collapsed="false">
      <c r="A522" s="30" t="s">
        <v>1136</v>
      </c>
      <c r="B522" s="30" t="s">
        <v>1137</v>
      </c>
    </row>
    <row r="523" customFormat="false" ht="13.8" hidden="false" customHeight="false" outlineLevel="0" collapsed="false">
      <c r="A523" s="30" t="s">
        <v>1287</v>
      </c>
      <c r="B523" s="30" t="s">
        <v>1288</v>
      </c>
    </row>
    <row r="524" customFormat="false" ht="13.8" hidden="false" customHeight="false" outlineLevel="0" collapsed="false">
      <c r="A524" s="30" t="s">
        <v>1139</v>
      </c>
      <c r="B524" s="30" t="s">
        <v>1140</v>
      </c>
    </row>
    <row r="525" customFormat="false" ht="13.8" hidden="false" customHeight="false" outlineLevel="0" collapsed="false">
      <c r="A525" s="30" t="s">
        <v>545</v>
      </c>
      <c r="B525" s="30" t="s">
        <v>546</v>
      </c>
    </row>
    <row r="526" customFormat="false" ht="13.8" hidden="false" customHeight="false" outlineLevel="0" collapsed="false">
      <c r="A526" s="30" t="s">
        <v>1196</v>
      </c>
      <c r="B526" s="30" t="s">
        <v>1197</v>
      </c>
    </row>
    <row r="527" customFormat="false" ht="13.8" hidden="false" customHeight="false" outlineLevel="0" collapsed="false">
      <c r="A527" s="30" t="s">
        <v>1263</v>
      </c>
      <c r="B527" s="30" t="s">
        <v>1264</v>
      </c>
    </row>
    <row r="528" customFormat="false" ht="13.8" hidden="false" customHeight="false" outlineLevel="0" collapsed="false">
      <c r="A528" s="30" t="s">
        <v>1341</v>
      </c>
      <c r="B528" s="30" t="s">
        <v>1342</v>
      </c>
    </row>
    <row r="529" customFormat="false" ht="13.8" hidden="false" customHeight="false" outlineLevel="0" collapsed="false">
      <c r="A529" s="30" t="s">
        <v>1028</v>
      </c>
      <c r="B529" s="30" t="s">
        <v>1029</v>
      </c>
    </row>
    <row r="530" customFormat="false" ht="13.8" hidden="false" customHeight="false" outlineLevel="0" collapsed="false">
      <c r="A530" s="30" t="s">
        <v>1253</v>
      </c>
      <c r="B530" s="30" t="s">
        <v>1254</v>
      </c>
    </row>
    <row r="531" customFormat="false" ht="13.8" hidden="false" customHeight="false" outlineLevel="0" collapsed="false">
      <c r="A531" s="30" t="s">
        <v>615</v>
      </c>
      <c r="B531" s="30" t="s">
        <v>616</v>
      </c>
    </row>
    <row r="532" customFormat="false" ht="13.8" hidden="false" customHeight="false" outlineLevel="0" collapsed="false">
      <c r="A532" s="30" t="s">
        <v>1102</v>
      </c>
      <c r="B532" s="30" t="s">
        <v>1103</v>
      </c>
    </row>
    <row r="533" customFormat="false" ht="13.8" hidden="false" customHeight="false" outlineLevel="0" collapsed="false">
      <c r="A533" s="30" t="s">
        <v>1354</v>
      </c>
      <c r="B533" s="30" t="s">
        <v>1355</v>
      </c>
    </row>
    <row r="534" customFormat="false" ht="13.8" hidden="false" customHeight="false" outlineLevel="0" collapsed="false">
      <c r="A534" s="30" t="s">
        <v>1380</v>
      </c>
      <c r="B534" s="30" t="s">
        <v>1381</v>
      </c>
    </row>
    <row r="535" customFormat="false" ht="13.8" hidden="false" customHeight="false" outlineLevel="0" collapsed="false">
      <c r="A535" s="30" t="s">
        <v>1269</v>
      </c>
      <c r="B535" s="30" t="s">
        <v>1270</v>
      </c>
    </row>
    <row r="536" customFormat="false" ht="13.8" hidden="false" customHeight="false" outlineLevel="0" collapsed="false">
      <c r="A536" s="30" t="s">
        <v>1308</v>
      </c>
      <c r="B536" s="30" t="s">
        <v>1309</v>
      </c>
    </row>
    <row r="537" customFormat="false" ht="13.8" hidden="false" customHeight="false" outlineLevel="0" collapsed="false">
      <c r="A537" s="30" t="s">
        <v>1208</v>
      </c>
      <c r="B537" s="30" t="s">
        <v>1209</v>
      </c>
    </row>
    <row r="538" customFormat="false" ht="13.8" hidden="false" customHeight="false" outlineLevel="0" collapsed="false">
      <c r="A538" s="30" t="s">
        <v>1218</v>
      </c>
      <c r="B538" s="30" t="s">
        <v>1219</v>
      </c>
    </row>
    <row r="539" customFormat="false" ht="13.8" hidden="false" customHeight="false" outlineLevel="0" collapsed="false">
      <c r="A539" s="30" t="s">
        <v>1227</v>
      </c>
      <c r="B539" s="30" t="s">
        <v>1228</v>
      </c>
    </row>
    <row r="540" customFormat="false" ht="13.8" hidden="false" customHeight="false" outlineLevel="0" collapsed="false">
      <c r="A540" s="30" t="s">
        <v>1438</v>
      </c>
      <c r="B540" s="30" t="s">
        <v>1439</v>
      </c>
    </row>
    <row r="541" customFormat="false" ht="13.8" hidden="false" customHeight="false" outlineLevel="0" collapsed="false">
      <c r="A541" s="30" t="s">
        <v>948</v>
      </c>
      <c r="B541" s="30" t="s">
        <v>949</v>
      </c>
    </row>
    <row r="542" customFormat="false" ht="13.8" hidden="false" customHeight="false" outlineLevel="0" collapsed="false">
      <c r="A542" s="30" t="s">
        <v>459</v>
      </c>
      <c r="B542" s="30" t="s">
        <v>460</v>
      </c>
    </row>
    <row r="543" customFormat="false" ht="13.8" hidden="false" customHeight="false" outlineLevel="0" collapsed="false">
      <c r="A543" s="30" t="s">
        <v>1350</v>
      </c>
      <c r="B543" s="30" t="s">
        <v>1351</v>
      </c>
    </row>
    <row r="544" customFormat="false" ht="13.8" hidden="false" customHeight="false" outlineLevel="0" collapsed="false">
      <c r="A544" s="30" t="s">
        <v>1257</v>
      </c>
      <c r="B544" s="30" t="s">
        <v>1258</v>
      </c>
    </row>
    <row r="545" customFormat="false" ht="13.8" hidden="false" customHeight="false" outlineLevel="0" collapsed="false">
      <c r="A545" s="30" t="s">
        <v>1400</v>
      </c>
      <c r="B545" s="30" t="s">
        <v>1401</v>
      </c>
    </row>
    <row r="546" customFormat="false" ht="13.8" hidden="false" customHeight="false" outlineLevel="0" collapsed="false">
      <c r="A546" s="30" t="s">
        <v>1250</v>
      </c>
      <c r="B546" s="30" t="s">
        <v>1252</v>
      </c>
    </row>
    <row r="547" customFormat="false" ht="13.8" hidden="false" customHeight="false" outlineLevel="0" collapsed="false">
      <c r="A547" s="30" t="s">
        <v>286</v>
      </c>
      <c r="B547" s="30" t="s">
        <v>287</v>
      </c>
    </row>
    <row r="548" customFormat="false" ht="13.8" hidden="false" customHeight="false" outlineLevel="0" collapsed="false">
      <c r="A548" s="30" t="s">
        <v>1149</v>
      </c>
      <c r="B548" s="30" t="s">
        <v>1150</v>
      </c>
    </row>
    <row r="549" customFormat="false" ht="13.8" hidden="false" customHeight="false" outlineLevel="0" collapsed="false">
      <c r="A549" s="30" t="s">
        <v>97</v>
      </c>
      <c r="B549" s="30" t="s">
        <v>99</v>
      </c>
    </row>
    <row r="550" customFormat="false" ht="13.8" hidden="false" customHeight="false" outlineLevel="0" collapsed="false">
      <c r="A550" s="30" t="s">
        <v>1322</v>
      </c>
      <c r="B550" s="30" t="s">
        <v>1323</v>
      </c>
    </row>
    <row r="551" customFormat="false" ht="13.8" hidden="false" customHeight="false" outlineLevel="0" collapsed="false">
      <c r="A551" s="30" t="s">
        <v>100</v>
      </c>
      <c r="B551" s="30" t="s">
        <v>101</v>
      </c>
    </row>
    <row r="552" customFormat="false" ht="13.8" hidden="false" customHeight="false" outlineLevel="0" collapsed="false">
      <c r="A552" s="30" t="s">
        <v>1261</v>
      </c>
      <c r="B552" s="30" t="s">
        <v>1262</v>
      </c>
    </row>
    <row r="553" customFormat="false" ht="13.8" hidden="false" customHeight="false" outlineLevel="0" collapsed="false">
      <c r="A553" s="30" t="s">
        <v>1384</v>
      </c>
      <c r="B553" s="30" t="s">
        <v>1385</v>
      </c>
    </row>
    <row r="554" customFormat="false" ht="13.8" hidden="false" customHeight="false" outlineLevel="0" collapsed="false">
      <c r="A554" s="30" t="s">
        <v>1348</v>
      </c>
      <c r="B554" s="30" t="s">
        <v>1349</v>
      </c>
    </row>
    <row r="555" customFormat="false" ht="13.8" hidden="false" customHeight="false" outlineLevel="0" collapsed="false">
      <c r="A555" s="30" t="s">
        <v>1198</v>
      </c>
      <c r="B555" s="30" t="s">
        <v>1199</v>
      </c>
    </row>
    <row r="556" customFormat="false" ht="13.8" hidden="false" customHeight="false" outlineLevel="0" collapsed="false">
      <c r="A556" s="30" t="s">
        <v>1310</v>
      </c>
      <c r="B556" s="30" t="s">
        <v>1311</v>
      </c>
    </row>
    <row r="557" customFormat="false" ht="13.8" hidden="false" customHeight="false" outlineLevel="0" collapsed="false">
      <c r="A557" s="30" t="s">
        <v>1077</v>
      </c>
      <c r="B557" s="30" t="s">
        <v>1078</v>
      </c>
    </row>
    <row r="558" customFormat="false" ht="13.8" hidden="false" customHeight="false" outlineLevel="0" collapsed="false">
      <c r="A558" s="30" t="s">
        <v>1416</v>
      </c>
      <c r="B558" s="30" t="s">
        <v>1417</v>
      </c>
    </row>
    <row r="559" customFormat="false" ht="13.8" hidden="false" customHeight="false" outlineLevel="0" collapsed="false">
      <c r="A559" s="30" t="s">
        <v>1314</v>
      </c>
      <c r="B559" s="30" t="s">
        <v>1315</v>
      </c>
    </row>
    <row r="560" customFormat="false" ht="13.8" hidden="false" customHeight="false" outlineLevel="0" collapsed="false">
      <c r="A560" s="30" t="s">
        <v>1392</v>
      </c>
      <c r="B560" s="30" t="s">
        <v>1393</v>
      </c>
    </row>
    <row r="561" customFormat="false" ht="13.8" hidden="false" customHeight="false" outlineLevel="0" collapsed="false">
      <c r="A561" s="30" t="s">
        <v>1050</v>
      </c>
      <c r="B561" s="30" t="s">
        <v>1051</v>
      </c>
    </row>
    <row r="562" customFormat="false" ht="13.8" hidden="false" customHeight="false" outlineLevel="0" collapsed="false">
      <c r="A562" s="30" t="s">
        <v>983</v>
      </c>
      <c r="B562" s="30" t="s">
        <v>985</v>
      </c>
    </row>
    <row r="563" customFormat="false" ht="13.8" hidden="false" customHeight="false" outlineLevel="0" collapsed="false">
      <c r="A563" s="30" t="s">
        <v>1306</v>
      </c>
      <c r="B563" s="30" t="s">
        <v>1307</v>
      </c>
    </row>
    <row r="564" customFormat="false" ht="13.8" hidden="false" customHeight="false" outlineLevel="0" collapsed="false">
      <c r="A564" s="30" t="s">
        <v>429</v>
      </c>
      <c r="B564" s="30" t="s">
        <v>430</v>
      </c>
    </row>
    <row r="565" customFormat="false" ht="13.8" hidden="false" customHeight="false" outlineLevel="0" collapsed="false">
      <c r="A565" s="30" t="s">
        <v>705</v>
      </c>
      <c r="B565" s="30" t="s">
        <v>706</v>
      </c>
    </row>
    <row r="566" customFormat="false" ht="13.8" hidden="false" customHeight="false" outlineLevel="0" collapsed="false">
      <c r="A566" s="30" t="s">
        <v>1100</v>
      </c>
      <c r="B566" s="30" t="s">
        <v>1101</v>
      </c>
    </row>
    <row r="567" customFormat="false" ht="13.8" hidden="false" customHeight="false" outlineLevel="0" collapsed="false">
      <c r="A567" s="30" t="s">
        <v>1476</v>
      </c>
      <c r="B567" s="30" t="s">
        <v>1477</v>
      </c>
    </row>
    <row r="568" customFormat="false" ht="13.8" hidden="false" customHeight="false" outlineLevel="0" collapsed="false">
      <c r="A568" s="30" t="s">
        <v>1482</v>
      </c>
      <c r="B568" s="30" t="s">
        <v>1483</v>
      </c>
    </row>
    <row r="569" customFormat="false" ht="13.8" hidden="false" customHeight="false" outlineLevel="0" collapsed="false">
      <c r="A569" s="30" t="s">
        <v>1344</v>
      </c>
      <c r="B569" s="30" t="s">
        <v>1345</v>
      </c>
    </row>
    <row r="570" customFormat="false" ht="13.8" hidden="false" customHeight="false" outlineLevel="0" collapsed="false">
      <c r="A570" s="30" t="s">
        <v>1414</v>
      </c>
      <c r="B570" s="30" t="s">
        <v>1415</v>
      </c>
    </row>
    <row r="571" customFormat="false" ht="13.8" hidden="false" customHeight="false" outlineLevel="0" collapsed="false">
      <c r="A571" s="30" t="s">
        <v>1386</v>
      </c>
      <c r="B571" s="30" t="s">
        <v>1387</v>
      </c>
    </row>
    <row r="572" customFormat="false" ht="13.8" hidden="false" customHeight="false" outlineLevel="0" collapsed="false">
      <c r="A572" s="30" t="s">
        <v>1116</v>
      </c>
      <c r="B572" s="30" t="s">
        <v>1117</v>
      </c>
    </row>
    <row r="573" customFormat="false" ht="13.8" hidden="false" customHeight="false" outlineLevel="0" collapsed="false">
      <c r="A573" s="30" t="s">
        <v>1468</v>
      </c>
      <c r="B573" s="30" t="s">
        <v>1469</v>
      </c>
    </row>
    <row r="574" customFormat="false" ht="13.8" hidden="false" customHeight="false" outlineLevel="0" collapsed="false">
      <c r="A574" s="30" t="s">
        <v>1128</v>
      </c>
      <c r="B574" s="30" t="s">
        <v>1129</v>
      </c>
    </row>
    <row r="575" customFormat="false" ht="13.8" hidden="false" customHeight="false" outlineLevel="0" collapsed="false">
      <c r="A575" s="30" t="s">
        <v>1382</v>
      </c>
      <c r="B575" s="30" t="s">
        <v>1383</v>
      </c>
    </row>
    <row r="576" customFormat="false" ht="13.8" hidden="false" customHeight="false" outlineLevel="0" collapsed="false">
      <c r="A576" s="30" t="s">
        <v>1304</v>
      </c>
      <c r="B576" s="30" t="s">
        <v>1305</v>
      </c>
    </row>
    <row r="577" customFormat="false" ht="13.8" hidden="false" customHeight="false" outlineLevel="0" collapsed="false">
      <c r="A577" s="30" t="s">
        <v>1498</v>
      </c>
      <c r="B577" s="30" t="s">
        <v>1499</v>
      </c>
    </row>
    <row r="578" customFormat="false" ht="13.8" hidden="false" customHeight="false" outlineLevel="0" collapsed="false">
      <c r="A578" s="30" t="s">
        <v>1514</v>
      </c>
      <c r="B578" s="30" t="s">
        <v>1515</v>
      </c>
    </row>
    <row r="579" customFormat="false" ht="13.8" hidden="false" customHeight="false" outlineLevel="0" collapsed="false">
      <c r="A579" s="30" t="s">
        <v>1445</v>
      </c>
      <c r="B579" s="30" t="s">
        <v>1446</v>
      </c>
    </row>
    <row r="580" customFormat="false" ht="13.8" hidden="false" customHeight="false" outlineLevel="0" collapsed="false">
      <c r="A580" s="30" t="s">
        <v>1281</v>
      </c>
      <c r="B580" s="30" t="s">
        <v>1282</v>
      </c>
    </row>
    <row r="581" customFormat="false" ht="13.8" hidden="false" customHeight="false" outlineLevel="0" collapsed="false">
      <c r="A581" s="30" t="s">
        <v>1296</v>
      </c>
      <c r="B581" s="30" t="s">
        <v>1297</v>
      </c>
    </row>
    <row r="582" customFormat="false" ht="13.8" hidden="false" customHeight="false" outlineLevel="0" collapsed="false">
      <c r="A582" s="30" t="s">
        <v>1434</v>
      </c>
      <c r="B582" s="30" t="s">
        <v>1435</v>
      </c>
    </row>
    <row r="583" customFormat="false" ht="13.8" hidden="false" customHeight="false" outlineLevel="0" collapsed="false">
      <c r="A583" s="30" t="s">
        <v>1457</v>
      </c>
      <c r="B583" s="30" t="s">
        <v>1458</v>
      </c>
    </row>
    <row r="584" customFormat="false" ht="13.8" hidden="false" customHeight="false" outlineLevel="0" collapsed="false">
      <c r="A584" s="30" t="s">
        <v>1394</v>
      </c>
      <c r="B584" s="30" t="s">
        <v>1395</v>
      </c>
    </row>
    <row r="585" customFormat="false" ht="13.8" hidden="false" customHeight="false" outlineLevel="0" collapsed="false">
      <c r="A585" s="30" t="s">
        <v>761</v>
      </c>
      <c r="B585" s="30" t="s">
        <v>762</v>
      </c>
    </row>
    <row r="586" customFormat="false" ht="13.8" hidden="false" customHeight="false" outlineLevel="0" collapsed="false">
      <c r="A586" s="30" t="s">
        <v>1443</v>
      </c>
      <c r="B586" s="30" t="s">
        <v>1444</v>
      </c>
    </row>
    <row r="587" customFormat="false" ht="13.8" hidden="false" customHeight="false" outlineLevel="0" collapsed="false">
      <c r="A587" s="30" t="s">
        <v>1486</v>
      </c>
      <c r="B587" s="30" t="s">
        <v>1487</v>
      </c>
    </row>
    <row r="588" customFormat="false" ht="13.8" hidden="false" customHeight="false" outlineLevel="0" collapsed="false">
      <c r="A588" s="30" t="s">
        <v>1364</v>
      </c>
      <c r="B588" s="30" t="s">
        <v>1365</v>
      </c>
    </row>
    <row r="589" customFormat="false" ht="13.8" hidden="false" customHeight="false" outlineLevel="0" collapsed="false">
      <c r="A589" s="30" t="s">
        <v>1298</v>
      </c>
      <c r="B589" s="30" t="s">
        <v>1299</v>
      </c>
    </row>
    <row r="590" customFormat="false" ht="13.8" hidden="false" customHeight="false" outlineLevel="0" collapsed="false">
      <c r="A590" s="30" t="s">
        <v>1463</v>
      </c>
      <c r="B590" s="30" t="s">
        <v>1464</v>
      </c>
    </row>
    <row r="591" customFormat="false" ht="13.8" hidden="false" customHeight="false" outlineLevel="0" collapsed="false">
      <c r="A591" s="30" t="s">
        <v>1210</v>
      </c>
      <c r="B591" s="30" t="s">
        <v>1211</v>
      </c>
    </row>
    <row r="592" customFormat="false" ht="13.8" hidden="false" customHeight="false" outlineLevel="0" collapsed="false">
      <c r="A592" s="30" t="s">
        <v>1157</v>
      </c>
      <c r="B592" s="30" t="s">
        <v>1158</v>
      </c>
    </row>
    <row r="593" customFormat="false" ht="13.8" hidden="false" customHeight="false" outlineLevel="0" collapsed="false">
      <c r="A593" s="30" t="s">
        <v>1132</v>
      </c>
      <c r="B593" s="30" t="s">
        <v>1133</v>
      </c>
    </row>
    <row r="594" customFormat="false" ht="13.8" hidden="false" customHeight="false" outlineLevel="0" collapsed="false">
      <c r="A594" s="30" t="s">
        <v>1474</v>
      </c>
      <c r="B594" s="30" t="s">
        <v>1475</v>
      </c>
    </row>
    <row r="595" customFormat="false" ht="13.8" hidden="false" customHeight="false" outlineLevel="0" collapsed="false">
      <c r="A595" s="30" t="s">
        <v>1536</v>
      </c>
      <c r="B595" s="30" t="s">
        <v>1537</v>
      </c>
    </row>
    <row r="596" customFormat="false" ht="13.8" hidden="false" customHeight="false" outlineLevel="0" collapsed="false">
      <c r="A596" s="30" t="s">
        <v>1532</v>
      </c>
      <c r="B596" s="30" t="s">
        <v>1533</v>
      </c>
    </row>
    <row r="597" customFormat="false" ht="13.8" hidden="false" customHeight="false" outlineLevel="0" collapsed="false">
      <c r="A597" s="30" t="s">
        <v>1524</v>
      </c>
      <c r="B597" s="30" t="s">
        <v>1525</v>
      </c>
    </row>
    <row r="598" customFormat="false" ht="13.8" hidden="false" customHeight="false" outlineLevel="0" collapsed="false">
      <c r="A598" s="30" t="s">
        <v>1526</v>
      </c>
      <c r="B598" s="30" t="s">
        <v>1527</v>
      </c>
    </row>
    <row r="599" customFormat="false" ht="13.8" hidden="false" customHeight="false" outlineLevel="0" collapsed="false">
      <c r="A599" s="30" t="s">
        <v>348</v>
      </c>
      <c r="B599" s="30" t="s">
        <v>350</v>
      </c>
    </row>
    <row r="600" customFormat="false" ht="13.8" hidden="false" customHeight="false" outlineLevel="0" collapsed="false">
      <c r="A600" s="30" t="s">
        <v>1490</v>
      </c>
      <c r="B600" s="30" t="s">
        <v>1491</v>
      </c>
    </row>
    <row r="601" customFormat="false" ht="13.8" hidden="false" customHeight="false" outlineLevel="0" collapsed="false">
      <c r="A601" s="30" t="s">
        <v>896</v>
      </c>
      <c r="B601" s="30" t="s">
        <v>898</v>
      </c>
    </row>
    <row r="602" customFormat="false" ht="13.8" hidden="false" customHeight="false" outlineLevel="0" collapsed="false">
      <c r="A602" s="30" t="s">
        <v>1294</v>
      </c>
      <c r="B602" s="30" t="s">
        <v>1295</v>
      </c>
    </row>
    <row r="603" customFormat="false" ht="13.8" hidden="false" customHeight="false" outlineLevel="0" collapsed="false">
      <c r="A603" s="30" t="s">
        <v>720</v>
      </c>
      <c r="B603" s="30" t="s">
        <v>721</v>
      </c>
    </row>
    <row r="604" customFormat="false" ht="13.8" hidden="false" customHeight="false" outlineLevel="0" collapsed="false">
      <c r="A604" s="30" t="s">
        <v>1440</v>
      </c>
      <c r="B604" s="30" t="s">
        <v>1442</v>
      </c>
    </row>
    <row r="605" customFormat="false" ht="13.8" hidden="false" customHeight="false" outlineLevel="0" collapsed="false">
      <c r="A605" s="30" t="s">
        <v>1423</v>
      </c>
      <c r="B605" s="30" t="s">
        <v>1424</v>
      </c>
    </row>
    <row r="606" customFormat="false" ht="13.8" hidden="false" customHeight="false" outlineLevel="0" collapsed="false">
      <c r="A606" s="30" t="s">
        <v>1453</v>
      </c>
      <c r="B606" s="30" t="s">
        <v>1454</v>
      </c>
    </row>
    <row r="607" customFormat="false" ht="13.8" hidden="false" customHeight="false" outlineLevel="0" collapsed="false">
      <c r="A607" s="30" t="s">
        <v>1086</v>
      </c>
      <c r="B607" s="30" t="s">
        <v>1087</v>
      </c>
    </row>
    <row r="608" customFormat="false" ht="13.8" hidden="false" customHeight="false" outlineLevel="0" collapsed="false">
      <c r="A608" s="30" t="s">
        <v>1520</v>
      </c>
      <c r="B608" s="30" t="s">
        <v>1521</v>
      </c>
    </row>
    <row r="609" customFormat="false" ht="13.8" hidden="false" customHeight="false" outlineLevel="0" collapsed="false">
      <c r="A609" s="30" t="s">
        <v>1548</v>
      </c>
      <c r="B609" s="30" t="s">
        <v>1549</v>
      </c>
    </row>
    <row r="610" customFormat="false" ht="13.8" hidden="false" customHeight="false" outlineLevel="0" collapsed="false">
      <c r="A610" s="30" t="s">
        <v>1402</v>
      </c>
      <c r="B610" s="30" t="s">
        <v>1403</v>
      </c>
    </row>
    <row r="611" customFormat="false" ht="13.8" hidden="false" customHeight="false" outlineLevel="0" collapsed="false">
      <c r="A611" s="30" t="s">
        <v>994</v>
      </c>
      <c r="B611" s="30" t="s">
        <v>995</v>
      </c>
    </row>
    <row r="612" customFormat="false" ht="13.8" hidden="false" customHeight="false" outlineLevel="0" collapsed="false">
      <c r="A612" s="30" t="s">
        <v>1410</v>
      </c>
      <c r="B612" s="30" t="s">
        <v>1411</v>
      </c>
    </row>
    <row r="613" customFormat="false" ht="13.8" hidden="false" customHeight="false" outlineLevel="0" collapsed="false">
      <c r="A613" s="30" t="s">
        <v>1470</v>
      </c>
      <c r="B613" s="30" t="s">
        <v>1471</v>
      </c>
    </row>
    <row r="614" customFormat="false" ht="13.8" hidden="false" customHeight="false" outlineLevel="0" collapsed="false">
      <c r="A614" s="30" t="s">
        <v>837</v>
      </c>
      <c r="B614" s="30" t="s">
        <v>839</v>
      </c>
    </row>
    <row r="615" customFormat="false" ht="13.8" hidden="false" customHeight="false" outlineLevel="0" collapsed="false">
      <c r="A615" s="30" t="s">
        <v>1552</v>
      </c>
      <c r="B615" s="30" t="s">
        <v>1553</v>
      </c>
    </row>
    <row r="616" customFormat="false" ht="13.8" hidden="false" customHeight="false" outlineLevel="0" collapsed="false">
      <c r="A616" s="30" t="s">
        <v>1374</v>
      </c>
      <c r="B616" s="30" t="s">
        <v>1375</v>
      </c>
    </row>
    <row r="617" customFormat="false" ht="13.8" hidden="false" customHeight="false" outlineLevel="0" collapsed="false">
      <c r="A617" s="30" t="s">
        <v>1546</v>
      </c>
      <c r="B617" s="30" t="s">
        <v>1547</v>
      </c>
    </row>
    <row r="618" customFormat="false" ht="13.8" hidden="false" customHeight="false" outlineLevel="0" collapsed="false">
      <c r="A618" s="30" t="s">
        <v>1277</v>
      </c>
      <c r="B618" s="30" t="s">
        <v>1278</v>
      </c>
    </row>
    <row r="619" customFormat="false" ht="13.8" hidden="false" customHeight="false" outlineLevel="0" collapsed="false">
      <c r="A619" s="30" t="s">
        <v>1522</v>
      </c>
      <c r="B619" s="30" t="s">
        <v>1523</v>
      </c>
    </row>
    <row r="620" customFormat="false" ht="13.8" hidden="false" customHeight="false" outlineLevel="0" collapsed="false">
      <c r="A620" s="30" t="s">
        <v>1512</v>
      </c>
      <c r="B620" s="30" t="s">
        <v>1513</v>
      </c>
    </row>
    <row r="621" customFormat="false" ht="13.8" hidden="false" customHeight="false" outlineLevel="0" collapsed="false">
      <c r="A621" s="30" t="s">
        <v>1360</v>
      </c>
      <c r="B621" s="30" t="s">
        <v>1361</v>
      </c>
    </row>
    <row r="622" customFormat="false" ht="13.8" hidden="false" customHeight="false" outlineLevel="0" collapsed="false">
      <c r="A622" s="30" t="s">
        <v>1484</v>
      </c>
      <c r="B622" s="30" t="s">
        <v>1485</v>
      </c>
    </row>
    <row r="623" customFormat="false" ht="13.8" hidden="false" customHeight="false" outlineLevel="0" collapsed="false">
      <c r="A623" s="30" t="s">
        <v>1478</v>
      </c>
      <c r="B623" s="30" t="s">
        <v>1479</v>
      </c>
    </row>
    <row r="624" customFormat="false" ht="13.8" hidden="false" customHeight="false" outlineLevel="0" collapsed="false">
      <c r="A624" s="30" t="s">
        <v>1550</v>
      </c>
      <c r="B624" s="30" t="s">
        <v>1551</v>
      </c>
    </row>
    <row r="625" customFormat="false" ht="13.8" hidden="false" customHeight="false" outlineLevel="0" collapsed="false">
      <c r="A625" s="30" t="s">
        <v>1510</v>
      </c>
      <c r="B625" s="30" t="s">
        <v>1511</v>
      </c>
    </row>
    <row r="626" customFormat="false" ht="13.8" hidden="false" customHeight="false" outlineLevel="0" collapsed="false">
      <c r="A626" s="30" t="s">
        <v>1534</v>
      </c>
      <c r="B626" s="30" t="s">
        <v>1535</v>
      </c>
    </row>
    <row r="627" customFormat="false" ht="13.8" hidden="false" customHeight="false" outlineLevel="0" collapsed="false">
      <c r="A627" s="30" t="s">
        <v>1500</v>
      </c>
      <c r="B627" s="30" t="s">
        <v>1501</v>
      </c>
    </row>
    <row r="628" customFormat="false" ht="13.8" hidden="false" customHeight="false" outlineLevel="0" collapsed="false">
      <c r="A628" s="30" t="s">
        <v>1518</v>
      </c>
      <c r="B628" s="30" t="s">
        <v>1519</v>
      </c>
    </row>
    <row r="629" customFormat="false" ht="13.8" hidden="false" customHeight="false" outlineLevel="0" collapsed="false">
      <c r="A629" s="30" t="s">
        <v>1557</v>
      </c>
      <c r="B629" s="30" t="s">
        <v>1558</v>
      </c>
    </row>
    <row r="630" customFormat="false" ht="13.8" hidden="false" customHeight="false" outlineLevel="0" collapsed="false">
      <c r="A630" s="30" t="s">
        <v>1528</v>
      </c>
      <c r="B630" s="30" t="s">
        <v>1529</v>
      </c>
    </row>
    <row r="631" customFormat="false" ht="13.8" hidden="false" customHeight="false" outlineLevel="0" collapsed="false">
      <c r="A631" s="30" t="s">
        <v>1436</v>
      </c>
      <c r="B631" s="30" t="s">
        <v>1437</v>
      </c>
    </row>
    <row r="632" customFormat="false" ht="13.8" hidden="false" customHeight="false" outlineLevel="0" collapsed="false">
      <c r="A632" s="30" t="s">
        <v>1530</v>
      </c>
      <c r="B632" s="30" t="s">
        <v>1531</v>
      </c>
    </row>
    <row r="633" customFormat="false" ht="13.8" hidden="false" customHeight="false" outlineLevel="0" collapsed="false">
      <c r="A633" s="30" t="s">
        <v>29</v>
      </c>
      <c r="B633" s="30" t="s">
        <v>30</v>
      </c>
    </row>
    <row r="634" customFormat="false" ht="13.8" hidden="false" customHeight="false" outlineLevel="0" collapsed="false">
      <c r="A634" s="30" t="s">
        <v>26</v>
      </c>
      <c r="B634" s="30" t="s">
        <v>27</v>
      </c>
    </row>
    <row r="635" customFormat="false" ht="13.8" hidden="false" customHeight="false" outlineLevel="0" collapsed="false">
      <c r="A635" s="30" t="s">
        <v>1567</v>
      </c>
      <c r="B635" s="30" t="s">
        <v>1568</v>
      </c>
    </row>
    <row r="636" customFormat="false" ht="13.8" hidden="false" customHeight="false" outlineLevel="0" collapsed="false">
      <c r="A636" s="30" t="s">
        <v>946</v>
      </c>
      <c r="B636" s="30" t="s">
        <v>947</v>
      </c>
    </row>
    <row r="637" customFormat="false" ht="13.8" hidden="false" customHeight="false" outlineLevel="0" collapsed="false">
      <c r="A637" s="30" t="s">
        <v>1540</v>
      </c>
      <c r="B637" s="30" t="s">
        <v>1541</v>
      </c>
    </row>
    <row r="638" customFormat="false" ht="13.8" hidden="false" customHeight="false" outlineLevel="0" collapsed="false">
      <c r="A638" s="30" t="s">
        <v>1569</v>
      </c>
      <c r="B638" s="30" t="s">
        <v>1570</v>
      </c>
    </row>
    <row r="639" customFormat="false" ht="13.8" hidden="false" customHeight="false" outlineLevel="0" collapsed="false">
      <c r="A639" s="30" t="s">
        <v>144</v>
      </c>
      <c r="B639" s="30" t="s">
        <v>145</v>
      </c>
    </row>
    <row r="640" customFormat="false" ht="13.8" hidden="false" customHeight="false" outlineLevel="0" collapsed="false">
      <c r="A640" s="30" t="s">
        <v>72</v>
      </c>
      <c r="B640" s="30" t="s">
        <v>73</v>
      </c>
    </row>
    <row r="641" customFormat="false" ht="13.8" hidden="false" customHeight="false" outlineLevel="0" collapsed="false">
      <c r="A641" s="30" t="s">
        <v>1587</v>
      </c>
      <c r="B641" s="30" t="s">
        <v>1588</v>
      </c>
    </row>
    <row r="642" customFormat="false" ht="13.8" hidden="false" customHeight="false" outlineLevel="0" collapsed="false">
      <c r="A642" s="30" t="s">
        <v>1573</v>
      </c>
      <c r="B642" s="30" t="s">
        <v>1574</v>
      </c>
    </row>
    <row r="643" customFormat="false" ht="13.8" hidden="false" customHeight="false" outlineLevel="0" collapsed="false">
      <c r="A643" s="30" t="s">
        <v>1358</v>
      </c>
      <c r="B643" s="30" t="s">
        <v>1359</v>
      </c>
    </row>
    <row r="644" customFormat="false" ht="13.8" hidden="false" customHeight="false" outlineLevel="0" collapsed="false">
      <c r="A644" s="30" t="s">
        <v>1591</v>
      </c>
      <c r="B644" s="30" t="s">
        <v>1592</v>
      </c>
    </row>
    <row r="645" customFormat="false" ht="13.8" hidden="false" customHeight="false" outlineLevel="0" collapsed="false">
      <c r="A645" s="30" t="s">
        <v>1575</v>
      </c>
      <c r="B645" s="30" t="s">
        <v>1576</v>
      </c>
    </row>
    <row r="646" customFormat="false" ht="13.8" hidden="false" customHeight="false" outlineLevel="0" collapsed="false">
      <c r="A646" s="30" t="s">
        <v>1577</v>
      </c>
      <c r="B646" s="30" t="s">
        <v>1578</v>
      </c>
    </row>
    <row r="647" customFormat="false" ht="13.8" hidden="false" customHeight="false" outlineLevel="0" collapsed="false">
      <c r="A647" s="30" t="s">
        <v>1583</v>
      </c>
      <c r="B647" s="30" t="s">
        <v>1584</v>
      </c>
    </row>
    <row r="648" customFormat="false" ht="13.8" hidden="false" customHeight="false" outlineLevel="0" collapsed="false">
      <c r="A648" s="30" t="s">
        <v>1595</v>
      </c>
      <c r="B648" s="30" t="s">
        <v>1596</v>
      </c>
    </row>
    <row r="649" customFormat="false" ht="13.8" hidden="false" customHeight="false" outlineLevel="0" collapsed="false">
      <c r="A649" s="30" t="s">
        <v>1593</v>
      </c>
      <c r="B649" s="30" t="s">
        <v>1594</v>
      </c>
    </row>
    <row r="650" customFormat="false" ht="13.8" hidden="false" customHeight="false" outlineLevel="0" collapsed="false">
      <c r="A650" s="30" t="s">
        <v>1589</v>
      </c>
      <c r="B650" s="30" t="s">
        <v>1590</v>
      </c>
    </row>
    <row r="651" customFormat="false" ht="13.8" hidden="false" customHeight="false" outlineLevel="0" collapsed="false">
      <c r="A651" s="30" t="s">
        <v>1603</v>
      </c>
      <c r="B651" s="30" t="s">
        <v>1604</v>
      </c>
    </row>
    <row r="652" customFormat="false" ht="13.8" hidden="false" customHeight="false" outlineLevel="0" collapsed="false">
      <c r="A652" s="30" t="s">
        <v>1611</v>
      </c>
      <c r="B652" s="30" t="s">
        <v>1612</v>
      </c>
    </row>
    <row r="653" customFormat="false" ht="13.8" hidden="false" customHeight="false" outlineLevel="0" collapsed="false">
      <c r="A653" s="30" t="s">
        <v>1581</v>
      </c>
      <c r="B653" s="30" t="s">
        <v>1582</v>
      </c>
    </row>
    <row r="654" customFormat="false" ht="13.8" hidden="false" customHeight="false" outlineLevel="0" collapsed="false">
      <c r="A654" s="30" t="s">
        <v>1502</v>
      </c>
      <c r="B654" s="30" t="s">
        <v>1503</v>
      </c>
    </row>
    <row r="655" customFormat="false" ht="13.8" hidden="false" customHeight="false" outlineLevel="0" collapsed="false">
      <c r="A655" s="30" t="s">
        <v>1615</v>
      </c>
      <c r="B655" s="30" t="s">
        <v>1616</v>
      </c>
    </row>
    <row r="656" customFormat="false" ht="13.8" hidden="false" customHeight="false" outlineLevel="0" collapsed="false">
      <c r="A656" s="30" t="s">
        <v>1605</v>
      </c>
      <c r="B656" s="30" t="s">
        <v>1606</v>
      </c>
    </row>
    <row r="657" customFormat="false" ht="13.8" hidden="false" customHeight="false" outlineLevel="0" collapsed="false">
      <c r="A657" s="30" t="s">
        <v>1607</v>
      </c>
      <c r="B657" s="30" t="s">
        <v>1608</v>
      </c>
    </row>
    <row r="658" customFormat="false" ht="13.8" hidden="false" customHeight="false" outlineLevel="0" collapsed="false">
      <c r="A658" s="30" t="s">
        <v>1623</v>
      </c>
      <c r="B658" s="30" t="s">
        <v>1624</v>
      </c>
    </row>
    <row r="659" customFormat="false" ht="13.8" hidden="false" customHeight="false" outlineLevel="0" collapsed="false">
      <c r="A659" s="30" t="s">
        <v>1627</v>
      </c>
      <c r="B659" s="30" t="s">
        <v>1628</v>
      </c>
    </row>
    <row r="660" customFormat="false" ht="13.8" hidden="false" customHeight="false" outlineLevel="0" collapsed="false">
      <c r="A660" s="30" t="s">
        <v>1559</v>
      </c>
      <c r="B660" s="30" t="s">
        <v>1560</v>
      </c>
    </row>
    <row r="661" customFormat="false" ht="13.8" hidden="false" customHeight="false" outlineLevel="0" collapsed="false">
      <c r="A661" s="30" t="s">
        <v>1730</v>
      </c>
      <c r="B661" s="30" t="s">
        <v>1732</v>
      </c>
    </row>
    <row r="662" customFormat="false" ht="13.8" hidden="false" customHeight="false" outlineLevel="0" collapsed="false">
      <c r="A662" s="30" t="s">
        <v>1601</v>
      </c>
      <c r="B662" s="30" t="s">
        <v>1602</v>
      </c>
    </row>
    <row r="663" customFormat="false" ht="13.8" hidden="false" customHeight="false" outlineLevel="0" collapsed="false">
      <c r="A663" s="30" t="s">
        <v>1625</v>
      </c>
      <c r="B663" s="30" t="s">
        <v>1626</v>
      </c>
    </row>
    <row r="664" customFormat="false" ht="13.8" hidden="false" customHeight="false" outlineLevel="0" collapsed="false">
      <c r="A664" s="30" t="s">
        <v>1561</v>
      </c>
      <c r="B664" s="30" t="s">
        <v>1562</v>
      </c>
    </row>
    <row r="665" customFormat="false" ht="13.8" hidden="false" customHeight="false" outlineLevel="0" collapsed="false">
      <c r="A665" s="30" t="s">
        <v>1613</v>
      </c>
      <c r="B665" s="30" t="s">
        <v>1614</v>
      </c>
    </row>
    <row r="666" customFormat="false" ht="13.8" hidden="false" customHeight="false" outlineLevel="0" collapsed="false">
      <c r="A666" s="30" t="s">
        <v>1671</v>
      </c>
      <c r="B666" s="30" t="s">
        <v>1672</v>
      </c>
    </row>
    <row r="667" customFormat="false" ht="13.8" hidden="false" customHeight="false" outlineLevel="0" collapsed="false">
      <c r="A667" s="30" t="s">
        <v>1636</v>
      </c>
      <c r="B667" s="30" t="s">
        <v>1637</v>
      </c>
    </row>
    <row r="668" customFormat="false" ht="13.8" hidden="false" customHeight="false" outlineLevel="0" collapsed="false">
      <c r="A668" s="30" t="s">
        <v>1406</v>
      </c>
      <c r="B668" s="30" t="s">
        <v>1407</v>
      </c>
    </row>
    <row r="669" customFormat="false" ht="13.8" hidden="false" customHeight="false" outlineLevel="0" collapsed="false">
      <c r="A669" s="30" t="s">
        <v>565</v>
      </c>
      <c r="B669" s="30" t="s">
        <v>571</v>
      </c>
    </row>
    <row r="670" customFormat="false" ht="13.8" hidden="false" customHeight="false" outlineLevel="0" collapsed="false">
      <c r="A670" s="30" t="s">
        <v>1646</v>
      </c>
      <c r="B670" s="30" t="s">
        <v>1647</v>
      </c>
    </row>
    <row r="671" customFormat="false" ht="13.8" hidden="false" customHeight="false" outlineLevel="0" collapsed="false">
      <c r="A671" s="30" t="s">
        <v>1673</v>
      </c>
      <c r="B671" s="30" t="s">
        <v>1674</v>
      </c>
    </row>
    <row r="672" customFormat="false" ht="13.8" hidden="false" customHeight="false" outlineLevel="0" collapsed="false">
      <c r="A672" s="30" t="s">
        <v>1640</v>
      </c>
      <c r="B672" s="30" t="s">
        <v>1641</v>
      </c>
    </row>
    <row r="673" customFormat="false" ht="13.8" hidden="false" customHeight="false" outlineLevel="0" collapsed="false">
      <c r="A673" s="30" t="s">
        <v>1687</v>
      </c>
      <c r="B673" s="30" t="s">
        <v>1688</v>
      </c>
    </row>
    <row r="674" customFormat="false" ht="13.8" hidden="false" customHeight="false" outlineLevel="0" collapsed="false">
      <c r="A674" s="30" t="s">
        <v>1721</v>
      </c>
      <c r="B674" s="30" t="s">
        <v>1722</v>
      </c>
    </row>
    <row r="675" customFormat="false" ht="13.8" hidden="false" customHeight="false" outlineLevel="0" collapsed="false">
      <c r="A675" s="30" t="s">
        <v>1683</v>
      </c>
      <c r="B675" s="30" t="s">
        <v>1684</v>
      </c>
    </row>
    <row r="676" customFormat="false" ht="13.8" hidden="false" customHeight="false" outlineLevel="0" collapsed="false">
      <c r="A676" s="30" t="s">
        <v>1693</v>
      </c>
      <c r="B676" s="30" t="s">
        <v>1694</v>
      </c>
    </row>
    <row r="677" customFormat="false" ht="13.8" hidden="false" customHeight="false" outlineLevel="0" collapsed="false">
      <c r="A677" s="30" t="s">
        <v>1659</v>
      </c>
      <c r="B677" s="30" t="s">
        <v>1660</v>
      </c>
    </row>
    <row r="678" customFormat="false" ht="13.8" hidden="false" customHeight="false" outlineLevel="0" collapsed="false">
      <c r="A678" s="30" t="s">
        <v>1597</v>
      </c>
      <c r="B678" s="30" t="s">
        <v>1598</v>
      </c>
    </row>
    <row r="679" customFormat="false" ht="13.8" hidden="false" customHeight="false" outlineLevel="0" collapsed="false">
      <c r="A679" s="30" t="s">
        <v>1707</v>
      </c>
      <c r="B679" s="30" t="s">
        <v>1708</v>
      </c>
    </row>
    <row r="680" customFormat="false" ht="13.8" hidden="false" customHeight="false" outlineLevel="0" collapsed="false">
      <c r="A680" s="30" t="s">
        <v>1713</v>
      </c>
      <c r="B680" s="30" t="s">
        <v>1714</v>
      </c>
    </row>
    <row r="681" customFormat="false" ht="13.8" hidden="false" customHeight="false" outlineLevel="0" collapsed="false">
      <c r="A681" s="30" t="s">
        <v>1663</v>
      </c>
      <c r="B681" s="30" t="s">
        <v>1664</v>
      </c>
    </row>
    <row r="682" customFormat="false" ht="13.8" hidden="false" customHeight="false" outlineLevel="0" collapsed="false">
      <c r="A682" s="30" t="s">
        <v>1691</v>
      </c>
      <c r="B682" s="30" t="s">
        <v>1692</v>
      </c>
    </row>
    <row r="683" customFormat="false" ht="13.8" hidden="false" customHeight="false" outlineLevel="0" collapsed="false">
      <c r="A683" s="30" t="s">
        <v>1689</v>
      </c>
      <c r="B683" s="30" t="s">
        <v>1690</v>
      </c>
    </row>
    <row r="684" customFormat="false" ht="13.8" hidden="false" customHeight="false" outlineLevel="0" collapsed="false">
      <c r="A684" s="30" t="s">
        <v>1699</v>
      </c>
      <c r="B684" s="30" t="s">
        <v>1700</v>
      </c>
    </row>
    <row r="685" customFormat="false" ht="13.8" hidden="false" customHeight="false" outlineLevel="0" collapsed="false">
      <c r="A685" s="30" t="s">
        <v>1633</v>
      </c>
      <c r="B685" s="30" t="s">
        <v>1634</v>
      </c>
    </row>
    <row r="686" customFormat="false" ht="13.8" hidden="false" customHeight="false" outlineLevel="0" collapsed="false">
      <c r="A686" s="30" t="s">
        <v>1735</v>
      </c>
      <c r="B686" s="30" t="s">
        <v>1736</v>
      </c>
    </row>
    <row r="687" customFormat="false" ht="13.8" hidden="false" customHeight="false" outlineLevel="0" collapsed="false">
      <c r="A687" s="30" t="s">
        <v>1609</v>
      </c>
      <c r="B687" s="30" t="s">
        <v>1610</v>
      </c>
    </row>
    <row r="688" customFormat="false" ht="13.8" hidden="false" customHeight="false" outlineLevel="0" collapsed="false">
      <c r="A688" s="30" t="s">
        <v>1804</v>
      </c>
      <c r="B688" s="30" t="s">
        <v>1805</v>
      </c>
    </row>
    <row r="689" customFormat="false" ht="13.8" hidden="false" customHeight="false" outlineLevel="0" collapsed="false">
      <c r="A689" s="30" t="s">
        <v>1782</v>
      </c>
      <c r="B689" s="30" t="s">
        <v>1783</v>
      </c>
    </row>
    <row r="690" customFormat="false" ht="13.8" hidden="false" customHeight="false" outlineLevel="0" collapsed="false">
      <c r="A690" s="30" t="s">
        <v>1679</v>
      </c>
      <c r="B690" s="30" t="s">
        <v>1680</v>
      </c>
    </row>
    <row r="691" customFormat="false" ht="13.8" hidden="false" customHeight="false" outlineLevel="0" collapsed="false">
      <c r="A691" s="30" t="s">
        <v>1677</v>
      </c>
      <c r="B691" s="30" t="s">
        <v>1678</v>
      </c>
    </row>
    <row r="692" customFormat="false" ht="13.8" hidden="false" customHeight="false" outlineLevel="0" collapsed="false">
      <c r="A692" s="30" t="s">
        <v>1751</v>
      </c>
      <c r="B692" s="30" t="s">
        <v>1752</v>
      </c>
    </row>
    <row r="693" customFormat="false" ht="13.8" hidden="false" customHeight="false" outlineLevel="0" collapsed="false">
      <c r="A693" s="30" t="s">
        <v>1778</v>
      </c>
      <c r="B693" s="30" t="s">
        <v>1779</v>
      </c>
    </row>
    <row r="694" customFormat="false" ht="13.8" hidden="false" customHeight="false" outlineLevel="0" collapsed="false">
      <c r="A694" s="30" t="s">
        <v>1753</v>
      </c>
      <c r="B694" s="30" t="s">
        <v>1754</v>
      </c>
    </row>
    <row r="695" customFormat="false" ht="13.8" hidden="false" customHeight="false" outlineLevel="0" collapsed="false">
      <c r="A695" s="30" t="s">
        <v>1038</v>
      </c>
      <c r="B695" s="30" t="s">
        <v>1040</v>
      </c>
    </row>
    <row r="696" customFormat="false" ht="13.8" hidden="false" customHeight="false" outlineLevel="0" collapsed="false">
      <c r="A696" s="30" t="s">
        <v>1763</v>
      </c>
      <c r="B696" s="30" t="s">
        <v>1764</v>
      </c>
    </row>
    <row r="697" customFormat="false" ht="13.8" hidden="false" customHeight="false" outlineLevel="0" collapsed="false">
      <c r="A697" s="30" t="s">
        <v>1757</v>
      </c>
      <c r="B697" s="30" t="s">
        <v>1758</v>
      </c>
    </row>
    <row r="698" customFormat="false" ht="13.8" hidden="false" customHeight="false" outlineLevel="0" collapsed="false">
      <c r="A698" s="30" t="s">
        <v>1719</v>
      </c>
      <c r="B698" s="30" t="s">
        <v>1720</v>
      </c>
    </row>
    <row r="699" customFormat="false" ht="13.8" hidden="false" customHeight="false" outlineLevel="0" collapsed="false">
      <c r="A699" s="30" t="s">
        <v>1697</v>
      </c>
      <c r="B699" s="30" t="s">
        <v>1698</v>
      </c>
    </row>
    <row r="700" customFormat="false" ht="13.8" hidden="false" customHeight="false" outlineLevel="0" collapsed="false">
      <c r="A700" s="30" t="s">
        <v>1717</v>
      </c>
      <c r="B700" s="30" t="s">
        <v>1718</v>
      </c>
    </row>
    <row r="701" customFormat="false" ht="13.8" hidden="false" customHeight="false" outlineLevel="0" collapsed="false">
      <c r="A701" s="30" t="s">
        <v>1709</v>
      </c>
      <c r="B701" s="30" t="s">
        <v>1710</v>
      </c>
    </row>
    <row r="702" customFormat="false" ht="13.8" hidden="false" customHeight="false" outlineLevel="0" collapsed="false">
      <c r="A702" s="30" t="s">
        <v>1749</v>
      </c>
      <c r="B702" s="30" t="s">
        <v>1750</v>
      </c>
    </row>
    <row r="703" customFormat="false" ht="13.8" hidden="false" customHeight="false" outlineLevel="0" collapsed="false">
      <c r="A703" s="30" t="s">
        <v>1747</v>
      </c>
      <c r="B703" s="30" t="s">
        <v>1748</v>
      </c>
    </row>
    <row r="704" customFormat="false" ht="13.8" hidden="false" customHeight="false" outlineLevel="0" collapsed="false">
      <c r="A704" s="30" t="s">
        <v>1665</v>
      </c>
      <c r="B704" s="30" t="s">
        <v>1666</v>
      </c>
    </row>
    <row r="705" customFormat="false" ht="13.8" hidden="false" customHeight="false" outlineLevel="0" collapsed="false">
      <c r="A705" s="30" t="s">
        <v>1642</v>
      </c>
      <c r="B705" s="30" t="s">
        <v>1643</v>
      </c>
    </row>
    <row r="706" customFormat="false" ht="13.8" hidden="false" customHeight="false" outlineLevel="0" collapsed="false">
      <c r="A706" s="30" t="s">
        <v>1648</v>
      </c>
      <c r="B706" s="30" t="s">
        <v>1649</v>
      </c>
    </row>
    <row r="707" customFormat="false" ht="13.8" hidden="false" customHeight="false" outlineLevel="0" collapsed="false">
      <c r="A707" s="30" t="s">
        <v>1769</v>
      </c>
      <c r="B707" s="30" t="s">
        <v>1770</v>
      </c>
    </row>
    <row r="708" customFormat="false" ht="13.8" hidden="false" customHeight="false" outlineLevel="0" collapsed="false">
      <c r="A708" s="30" t="s">
        <v>1850</v>
      </c>
      <c r="B708" s="30" t="s">
        <v>1851</v>
      </c>
    </row>
    <row r="709" customFormat="false" ht="13.8" hidden="false" customHeight="false" outlineLevel="0" collapsed="false">
      <c r="A709" s="30" t="s">
        <v>1427</v>
      </c>
      <c r="B709" s="30" t="s">
        <v>1428</v>
      </c>
    </row>
    <row r="710" customFormat="false" ht="13.8" hidden="false" customHeight="false" outlineLevel="0" collapsed="false">
      <c r="A710" s="30" t="s">
        <v>1780</v>
      </c>
      <c r="B710" s="30" t="s">
        <v>1781</v>
      </c>
    </row>
    <row r="711" customFormat="false" ht="13.8" hidden="false" customHeight="false" outlineLevel="0" collapsed="false">
      <c r="A711" s="30" t="s">
        <v>1786</v>
      </c>
      <c r="B711" s="30" t="s">
        <v>1787</v>
      </c>
    </row>
    <row r="712" customFormat="false" ht="13.8" hidden="false" customHeight="false" outlineLevel="0" collapsed="false">
      <c r="A712" s="30" t="s">
        <v>1776</v>
      </c>
      <c r="B712" s="30" t="s">
        <v>1777</v>
      </c>
    </row>
    <row r="713" customFormat="false" ht="13.8" hidden="false" customHeight="false" outlineLevel="0" collapsed="false">
      <c r="A713" s="30" t="s">
        <v>1798</v>
      </c>
      <c r="B713" s="30" t="s">
        <v>1799</v>
      </c>
    </row>
    <row r="714" customFormat="false" ht="13.8" hidden="false" customHeight="false" outlineLevel="0" collapsed="false">
      <c r="A714" s="30" t="s">
        <v>1711</v>
      </c>
      <c r="B714" s="30" t="s">
        <v>1712</v>
      </c>
    </row>
    <row r="715" customFormat="false" ht="13.8" hidden="false" customHeight="false" outlineLevel="0" collapsed="false">
      <c r="A715" s="30" t="s">
        <v>1802</v>
      </c>
      <c r="B715" s="30" t="s">
        <v>1803</v>
      </c>
    </row>
    <row r="716" customFormat="false" ht="13.8" hidden="false" customHeight="false" outlineLevel="0" collapsed="false">
      <c r="A716" s="30" t="s">
        <v>1800</v>
      </c>
      <c r="B716" s="30" t="s">
        <v>1801</v>
      </c>
    </row>
    <row r="717" customFormat="false" ht="13.8" hidden="false" customHeight="false" outlineLevel="0" collapsed="false">
      <c r="A717" s="30" t="s">
        <v>1774</v>
      </c>
      <c r="B717" s="30" t="s">
        <v>1775</v>
      </c>
    </row>
    <row r="718" customFormat="false" ht="13.8" hidden="false" customHeight="false" outlineLevel="0" collapsed="false">
      <c r="A718" s="30" t="s">
        <v>1727</v>
      </c>
      <c r="B718" s="30" t="s">
        <v>1729</v>
      </c>
    </row>
    <row r="719" customFormat="false" ht="13.8" hidden="false" customHeight="false" outlineLevel="0" collapsed="false">
      <c r="A719" s="30" t="s">
        <v>1806</v>
      </c>
      <c r="B719" s="30" t="s">
        <v>1807</v>
      </c>
    </row>
    <row r="720" customFormat="false" ht="13.8" hidden="false" customHeight="false" outlineLevel="0" collapsed="false">
      <c r="A720" s="30" t="s">
        <v>1737</v>
      </c>
      <c r="B720" s="30" t="s">
        <v>1738</v>
      </c>
    </row>
    <row r="721" customFormat="false" ht="13.8" hidden="false" customHeight="false" outlineLevel="0" collapsed="false">
      <c r="A721" s="30" t="s">
        <v>1819</v>
      </c>
      <c r="B721" s="30" t="s">
        <v>1820</v>
      </c>
    </row>
    <row r="722" customFormat="false" ht="13.8" hidden="false" customHeight="false" outlineLevel="0" collapsed="false">
      <c r="A722" s="30" t="s">
        <v>1852</v>
      </c>
      <c r="B722" s="30" t="s">
        <v>1853</v>
      </c>
    </row>
    <row r="723" customFormat="false" ht="13.8" hidden="false" customHeight="false" outlineLevel="0" collapsed="false">
      <c r="A723" s="30" t="s">
        <v>1767</v>
      </c>
      <c r="B723" s="30" t="s">
        <v>1768</v>
      </c>
    </row>
    <row r="724" customFormat="false" ht="13.8" hidden="false" customHeight="false" outlineLevel="0" collapsed="false">
      <c r="A724" s="30" t="s">
        <v>608</v>
      </c>
      <c r="B724" s="30" t="s">
        <v>610</v>
      </c>
    </row>
    <row r="725" customFormat="false" ht="13.8" hidden="false" customHeight="false" outlineLevel="0" collapsed="false">
      <c r="A725" s="30" t="s">
        <v>1790</v>
      </c>
      <c r="B725" s="30" t="s">
        <v>1791</v>
      </c>
    </row>
    <row r="726" customFormat="false" ht="13.8" hidden="false" customHeight="false" outlineLevel="0" collapsed="false">
      <c r="A726" s="30" t="s">
        <v>1823</v>
      </c>
      <c r="B726" s="30" t="s">
        <v>1824</v>
      </c>
    </row>
    <row r="727" customFormat="false" ht="13.8" hidden="false" customHeight="false" outlineLevel="0" collapsed="false">
      <c r="A727" s="30" t="s">
        <v>1331</v>
      </c>
      <c r="B727" s="30" t="s">
        <v>1332</v>
      </c>
    </row>
    <row r="728" customFormat="false" ht="13.8" hidden="false" customHeight="false" outlineLevel="0" collapsed="false">
      <c r="A728" s="30" t="s">
        <v>1812</v>
      </c>
      <c r="B728" s="30" t="s">
        <v>1813</v>
      </c>
    </row>
    <row r="729" customFormat="false" ht="13.8" hidden="false" customHeight="false" outlineLevel="0" collapsed="false">
      <c r="A729" s="30" t="s">
        <v>1765</v>
      </c>
      <c r="B729" s="30" t="s">
        <v>1766</v>
      </c>
    </row>
    <row r="730" customFormat="false" ht="13.8" hidden="false" customHeight="false" outlineLevel="0" collapsed="false">
      <c r="A730" s="30" t="s">
        <v>1741</v>
      </c>
      <c r="B730" s="30" t="s">
        <v>1742</v>
      </c>
    </row>
    <row r="731" customFormat="false" ht="13.8" hidden="false" customHeight="false" outlineLevel="0" collapsed="false">
      <c r="A731" s="30" t="s">
        <v>1784</v>
      </c>
      <c r="B731" s="30" t="s">
        <v>1785</v>
      </c>
    </row>
    <row r="732" customFormat="false" ht="13.8" hidden="false" customHeight="false" outlineLevel="0" collapsed="false">
      <c r="A732" s="30" t="s">
        <v>1830</v>
      </c>
      <c r="B732" s="30" t="s">
        <v>1831</v>
      </c>
    </row>
    <row r="733" customFormat="false" ht="13.8" hidden="false" customHeight="false" outlineLevel="0" collapsed="false">
      <c r="A733" s="30" t="s">
        <v>1848</v>
      </c>
      <c r="B733" s="30" t="s">
        <v>1849</v>
      </c>
    </row>
    <row r="734" customFormat="false" ht="13.8" hidden="false" customHeight="false" outlineLevel="0" collapsed="false">
      <c r="A734" s="30" t="s">
        <v>1796</v>
      </c>
      <c r="B734" s="30" t="s">
        <v>1797</v>
      </c>
    </row>
    <row r="735" customFormat="false" ht="13.8" hidden="false" customHeight="false" outlineLevel="0" collapsed="false">
      <c r="A735" s="30" t="s">
        <v>1842</v>
      </c>
      <c r="B735" s="30" t="s">
        <v>1843</v>
      </c>
    </row>
    <row r="736" customFormat="false" ht="13.8" hidden="false" customHeight="false" outlineLevel="0" collapsed="false">
      <c r="A736" s="30" t="s">
        <v>1810</v>
      </c>
      <c r="B736" s="30" t="s">
        <v>1811</v>
      </c>
    </row>
    <row r="737" customFormat="false" ht="13.8" hidden="false" customHeight="false" outlineLevel="0" collapsed="false">
      <c r="A737" s="30" t="s">
        <v>1739</v>
      </c>
      <c r="B737" s="30" t="s">
        <v>1740</v>
      </c>
    </row>
    <row r="738" customFormat="false" ht="13.8" hidden="false" customHeight="false" outlineLevel="0" collapsed="false">
      <c r="A738" s="30" t="s">
        <v>1906</v>
      </c>
      <c r="B738" s="30" t="s">
        <v>1907</v>
      </c>
    </row>
    <row r="739" customFormat="false" ht="13.8" hidden="false" customHeight="false" outlineLevel="0" collapsed="false">
      <c r="A739" s="30" t="s">
        <v>1554</v>
      </c>
      <c r="B739" s="30" t="s">
        <v>1556</v>
      </c>
    </row>
    <row r="740" customFormat="false" ht="13.8" hidden="false" customHeight="false" outlineLevel="0" collapsed="false">
      <c r="A740" s="30" t="s">
        <v>1794</v>
      </c>
      <c r="B740" s="30" t="s">
        <v>1795</v>
      </c>
    </row>
    <row r="741" customFormat="false" ht="13.8" hidden="false" customHeight="false" outlineLevel="0" collapsed="false">
      <c r="A741" s="30" t="s">
        <v>1921</v>
      </c>
      <c r="B741" s="30" t="s">
        <v>1922</v>
      </c>
    </row>
    <row r="742" customFormat="false" ht="13.8" hidden="false" customHeight="false" outlineLevel="0" collapsed="false">
      <c r="A742" s="30" t="s">
        <v>1685</v>
      </c>
      <c r="B742" s="30" t="s">
        <v>1686</v>
      </c>
    </row>
    <row r="743" customFormat="false" ht="13.8" hidden="false" customHeight="false" outlineLevel="0" collapsed="false">
      <c r="A743" s="30" t="s">
        <v>1904</v>
      </c>
      <c r="B743" s="30" t="s">
        <v>1905</v>
      </c>
    </row>
    <row r="744" customFormat="false" ht="13.8" hidden="false" customHeight="false" outlineLevel="0" collapsed="false">
      <c r="A744" s="30" t="s">
        <v>1876</v>
      </c>
      <c r="B744" s="30" t="s">
        <v>1877</v>
      </c>
    </row>
    <row r="745" customFormat="false" ht="13.8" hidden="false" customHeight="false" outlineLevel="0" collapsed="false">
      <c r="A745" s="30" t="s">
        <v>1715</v>
      </c>
      <c r="B745" s="30" t="s">
        <v>1716</v>
      </c>
    </row>
    <row r="746" customFormat="false" ht="13.8" hidden="false" customHeight="false" outlineLevel="0" collapsed="false">
      <c r="A746" s="30" t="s">
        <v>1862</v>
      </c>
      <c r="B746" s="30" t="s">
        <v>1863</v>
      </c>
    </row>
    <row r="747" customFormat="false" ht="13.8" hidden="false" customHeight="false" outlineLevel="0" collapsed="false">
      <c r="A747" s="30" t="s">
        <v>1856</v>
      </c>
      <c r="B747" s="30" t="s">
        <v>1857</v>
      </c>
    </row>
    <row r="748" customFormat="false" ht="13.8" hidden="false" customHeight="false" outlineLevel="0" collapsed="false">
      <c r="A748" s="30" t="s">
        <v>1840</v>
      </c>
      <c r="B748" s="30" t="s">
        <v>1841</v>
      </c>
    </row>
    <row r="749" customFormat="false" ht="13.8" hidden="false" customHeight="false" outlineLevel="0" collapsed="false">
      <c r="A749" s="30" t="s">
        <v>1858</v>
      </c>
      <c r="B749" s="30" t="s">
        <v>1859</v>
      </c>
    </row>
    <row r="750" customFormat="false" ht="13.8" hidden="false" customHeight="false" outlineLevel="0" collapsed="false">
      <c r="A750" s="30" t="s">
        <v>1827</v>
      </c>
      <c r="B750" s="30" t="s">
        <v>1828</v>
      </c>
    </row>
    <row r="751" customFormat="false" ht="13.8" hidden="false" customHeight="false" outlineLevel="0" collapsed="false">
      <c r="A751" s="30" t="s">
        <v>1825</v>
      </c>
      <c r="B751" s="30" t="s">
        <v>1826</v>
      </c>
    </row>
    <row r="752" customFormat="false" ht="13.8" hidden="false" customHeight="false" outlineLevel="0" collapsed="false">
      <c r="A752" s="30" t="s">
        <v>1868</v>
      </c>
      <c r="B752" s="30" t="s">
        <v>1869</v>
      </c>
    </row>
    <row r="753" customFormat="false" ht="13.8" hidden="false" customHeight="false" outlineLevel="0" collapsed="false">
      <c r="A753" s="30" t="s">
        <v>1860</v>
      </c>
      <c r="B753" s="30" t="s">
        <v>1861</v>
      </c>
    </row>
    <row r="754" customFormat="false" ht="13.8" hidden="false" customHeight="false" outlineLevel="0" collapsed="false">
      <c r="A754" s="30" t="s">
        <v>1854</v>
      </c>
      <c r="B754" s="30" t="s">
        <v>1855</v>
      </c>
    </row>
    <row r="755" customFormat="false" ht="13.8" hidden="false" customHeight="false" outlineLevel="0" collapsed="false">
      <c r="A755" s="30" t="s">
        <v>802</v>
      </c>
      <c r="B755" s="30" t="s">
        <v>804</v>
      </c>
    </row>
    <row r="756" customFormat="false" ht="13.8" hidden="false" customHeight="false" outlineLevel="0" collapsed="false">
      <c r="A756" s="30" t="s">
        <v>1894</v>
      </c>
      <c r="B756" s="30" t="s">
        <v>1895</v>
      </c>
    </row>
    <row r="757" customFormat="false" ht="13.8" hidden="false" customHeight="false" outlineLevel="0" collapsed="false">
      <c r="A757" s="30" t="s">
        <v>1743</v>
      </c>
      <c r="B757" s="30" t="s">
        <v>1744</v>
      </c>
    </row>
    <row r="758" customFormat="false" ht="13.8" hidden="false" customHeight="false" outlineLevel="0" collapsed="false">
      <c r="A758" s="30" t="s">
        <v>1836</v>
      </c>
      <c r="B758" s="30" t="s">
        <v>1837</v>
      </c>
    </row>
    <row r="759" customFormat="false" ht="13.8" hidden="false" customHeight="false" outlineLevel="0" collapsed="false">
      <c r="A759" s="30" t="s">
        <v>24</v>
      </c>
      <c r="B759" s="30" t="s">
        <v>25</v>
      </c>
    </row>
    <row r="760" customFormat="false" ht="13.8" hidden="false" customHeight="false" outlineLevel="0" collapsed="false">
      <c r="A760" s="30" t="s">
        <v>31</v>
      </c>
      <c r="B760" s="30" t="s">
        <v>32</v>
      </c>
    </row>
    <row r="761" customFormat="false" ht="13.8" hidden="false" customHeight="false" outlineLevel="0" collapsed="false">
      <c r="A761" s="30" t="s">
        <v>1838</v>
      </c>
      <c r="B761" s="30" t="s">
        <v>1839</v>
      </c>
    </row>
    <row r="762" customFormat="false" ht="13.8" hidden="false" customHeight="false" outlineLevel="0" collapsed="false">
      <c r="A762" s="30" t="s">
        <v>1832</v>
      </c>
      <c r="B762" s="30" t="s">
        <v>1833</v>
      </c>
    </row>
    <row r="763" customFormat="false" ht="13.8" hidden="false" customHeight="false" outlineLevel="0" collapsed="false">
      <c r="A763" s="30" t="s">
        <v>1834</v>
      </c>
      <c r="B763" s="30" t="s">
        <v>1835</v>
      </c>
    </row>
    <row r="764" customFormat="false" ht="13.8" hidden="false" customHeight="false" outlineLevel="0" collapsed="false">
      <c r="A764" s="30" t="s">
        <v>1844</v>
      </c>
      <c r="B764" s="30" t="s">
        <v>1845</v>
      </c>
    </row>
    <row r="765" customFormat="false" ht="13.8" hidden="false" customHeight="false" outlineLevel="0" collapsed="false">
      <c r="A765" s="30" t="s">
        <v>1892</v>
      </c>
      <c r="B765" s="30" t="s">
        <v>1893</v>
      </c>
    </row>
    <row r="766" customFormat="false" ht="13.8" hidden="false" customHeight="false" outlineLevel="0" collapsed="false">
      <c r="A766" s="30" t="s">
        <v>1654</v>
      </c>
      <c r="B766" s="30" t="s">
        <v>1656</v>
      </c>
    </row>
    <row r="767" customFormat="false" ht="13.8" hidden="false" customHeight="false" outlineLevel="0" collapsed="false">
      <c r="A767" s="30" t="s">
        <v>1884</v>
      </c>
      <c r="B767" s="30" t="s">
        <v>1885</v>
      </c>
    </row>
    <row r="768" customFormat="false" ht="13.8" hidden="false" customHeight="false" outlineLevel="0" collapsed="false">
      <c r="A768" s="30" t="s">
        <v>1817</v>
      </c>
      <c r="B768" s="30" t="s">
        <v>1818</v>
      </c>
    </row>
    <row r="769" customFormat="false" ht="13.8" hidden="false" customHeight="false" outlineLevel="0" collapsed="false">
      <c r="A769" s="30" t="s">
        <v>1882</v>
      </c>
      <c r="B769" s="30" t="s">
        <v>1883</v>
      </c>
    </row>
    <row r="770" customFormat="false" ht="13.8" hidden="false" customHeight="false" outlineLevel="0" collapsed="false">
      <c r="A770" s="30" t="s">
        <v>1900</v>
      </c>
      <c r="B770" s="30" t="s">
        <v>1901</v>
      </c>
    </row>
    <row r="771" customFormat="false" ht="13.8" hidden="false" customHeight="false" outlineLevel="0" collapsed="false">
      <c r="A771" s="30" t="s">
        <v>1878</v>
      </c>
      <c r="B771" s="30" t="s">
        <v>1879</v>
      </c>
    </row>
    <row r="772" customFormat="false" ht="13.8" hidden="false" customHeight="false" outlineLevel="0" collapsed="false">
      <c r="A772" s="30" t="s">
        <v>1771</v>
      </c>
      <c r="B772" s="30" t="s">
        <v>1773</v>
      </c>
    </row>
    <row r="773" customFormat="false" ht="13.8" hidden="false" customHeight="false" outlineLevel="0" collapsed="false">
      <c r="A773" s="30" t="s">
        <v>1917</v>
      </c>
      <c r="B773" s="30" t="s">
        <v>1918</v>
      </c>
    </row>
    <row r="774" customFormat="false" ht="13.8" hidden="false" customHeight="false" outlineLevel="0" collapsed="false">
      <c r="A774" s="30" t="s">
        <v>1896</v>
      </c>
      <c r="B774" s="30" t="s">
        <v>1897</v>
      </c>
    </row>
    <row r="775" customFormat="false" ht="13.8" hidden="false" customHeight="false" outlineLevel="0" collapsed="false">
      <c r="A775" s="30" t="s">
        <v>1404</v>
      </c>
      <c r="B775" s="30" t="s">
        <v>1405</v>
      </c>
    </row>
    <row r="776" customFormat="false" ht="13.8" hidden="false" customHeight="false" outlineLevel="0" collapsed="false">
      <c r="A776" s="30" t="s">
        <v>455</v>
      </c>
      <c r="B776" s="30" t="s">
        <v>456</v>
      </c>
    </row>
    <row r="777" customFormat="false" ht="13.8" hidden="false" customHeight="false" outlineLevel="0" collapsed="false">
      <c r="A777" s="30" t="s">
        <v>453</v>
      </c>
      <c r="B777" s="30" t="s">
        <v>454</v>
      </c>
    </row>
    <row r="778" customFormat="false" ht="13.8" hidden="false" customHeight="false" outlineLevel="0" collapsed="false">
      <c r="A778" s="30" t="s">
        <v>470</v>
      </c>
      <c r="B778" s="30" t="s">
        <v>471</v>
      </c>
    </row>
    <row r="779" customFormat="false" ht="13.8" hidden="false" customHeight="false" outlineLevel="0" collapsed="false">
      <c r="A779" s="30" t="s">
        <v>737</v>
      </c>
      <c r="B779" s="30" t="s">
        <v>738</v>
      </c>
    </row>
    <row r="780" customFormat="false" ht="13.8" hidden="false" customHeight="false" outlineLevel="0" collapsed="false">
      <c r="A780" s="30" t="s">
        <v>924</v>
      </c>
      <c r="B780" s="30" t="s">
        <v>925</v>
      </c>
    </row>
    <row r="781" customFormat="false" ht="13.8" hidden="false" customHeight="false" outlineLevel="0" collapsed="false">
      <c r="A781" s="30" t="s">
        <v>1032</v>
      </c>
      <c r="B781" s="30" t="s">
        <v>1033</v>
      </c>
    </row>
    <row r="782" customFormat="false" ht="13.8" hidden="false" customHeight="false" outlineLevel="0" collapsed="false">
      <c r="A782" s="30" t="s">
        <v>1352</v>
      </c>
      <c r="B782" s="30" t="s">
        <v>1353</v>
      </c>
    </row>
    <row r="783" customFormat="false" ht="13.8" hidden="false" customHeight="false" outlineLevel="0" collapsed="false">
      <c r="A783" s="30" t="s">
        <v>1631</v>
      </c>
      <c r="B783" s="30" t="s">
        <v>1632</v>
      </c>
    </row>
    <row r="784" customFormat="false" ht="13.8" hidden="false" customHeight="false" outlineLevel="0" collapsed="false">
      <c r="A784" s="30" t="s">
        <v>1544</v>
      </c>
      <c r="B784" s="30" t="s">
        <v>1545</v>
      </c>
    </row>
    <row r="785" customFormat="false" ht="13.8" hidden="false" customHeight="false" outlineLevel="0" collapsed="false">
      <c r="A785" s="30" t="s">
        <v>1870</v>
      </c>
      <c r="B785" s="30" t="s">
        <v>1871</v>
      </c>
    </row>
    <row r="786" customFormat="false" ht="13.8" hidden="false" customHeight="false" outlineLevel="0" collapsed="false">
      <c r="A786" s="30" t="s">
        <v>1449</v>
      </c>
      <c r="B786" s="30" t="s">
        <v>1450</v>
      </c>
    </row>
    <row r="787" customFormat="false" ht="13.8" hidden="false" customHeight="false" outlineLevel="0" collapsed="false">
      <c r="A787" s="30" t="s">
        <v>1488</v>
      </c>
      <c r="B787" s="30" t="s">
        <v>1489</v>
      </c>
    </row>
    <row r="788" customFormat="false" ht="13.8" hidden="false" customHeight="false" outlineLevel="0" collapsed="false">
      <c r="A788" s="30" t="s">
        <v>1703</v>
      </c>
      <c r="B788" s="30" t="s">
        <v>1704</v>
      </c>
    </row>
    <row r="789" customFormat="false" ht="13.8" hidden="false" customHeight="false" outlineLevel="0" collapsed="false">
      <c r="A789" s="30" t="s">
        <v>1504</v>
      </c>
      <c r="B789" s="30" t="s">
        <v>1505</v>
      </c>
    </row>
    <row r="790" customFormat="false" ht="13.8" hidden="false" customHeight="false" outlineLevel="0" collapsed="false">
      <c r="A790" s="30" t="s">
        <v>1542</v>
      </c>
      <c r="B790" s="30" t="s">
        <v>1543</v>
      </c>
    </row>
    <row r="791" customFormat="false" ht="13.8" hidden="false" customHeight="false" outlineLevel="0" collapsed="false">
      <c r="A791" s="30" t="s">
        <v>1880</v>
      </c>
      <c r="B791" s="30" t="s">
        <v>1881</v>
      </c>
    </row>
    <row r="792" customFormat="false" ht="13.8" hidden="false" customHeight="false" outlineLevel="0" collapsed="false">
      <c r="A792" s="30" t="s">
        <v>1563</v>
      </c>
      <c r="B792" s="30" t="s">
        <v>1564</v>
      </c>
    </row>
    <row r="793" customFormat="false" ht="13.8" hidden="false" customHeight="false" outlineLevel="0" collapsed="false">
      <c r="A793" s="30" t="s">
        <v>1571</v>
      </c>
      <c r="B793" s="30" t="s">
        <v>1572</v>
      </c>
    </row>
    <row r="794" customFormat="false" ht="13.8" hidden="false" customHeight="false" outlineLevel="0" collapsed="false">
      <c r="A794" s="30" t="s">
        <v>1701</v>
      </c>
      <c r="B794" s="30" t="s">
        <v>1702</v>
      </c>
    </row>
    <row r="795" customFormat="false" ht="13.8" hidden="false" customHeight="false" outlineLevel="0" collapsed="false">
      <c r="A795" s="30" t="s">
        <v>1619</v>
      </c>
      <c r="B795" s="30" t="s">
        <v>1620</v>
      </c>
    </row>
    <row r="796" customFormat="false" ht="13.8" hidden="false" customHeight="false" outlineLevel="0" collapsed="false">
      <c r="A796" s="30" t="s">
        <v>1652</v>
      </c>
      <c r="B796" s="30" t="s">
        <v>1653</v>
      </c>
    </row>
    <row r="797" customFormat="false" ht="13.8" hidden="false" customHeight="false" outlineLevel="0" collapsed="false">
      <c r="A797" s="30" t="s">
        <v>1919</v>
      </c>
      <c r="B797" s="30" t="s">
        <v>1920</v>
      </c>
    </row>
    <row r="798" customFormat="false" ht="13.8" hidden="false" customHeight="false" outlineLevel="0" collapsed="false">
      <c r="A798" s="30" t="s">
        <v>1695</v>
      </c>
      <c r="B798" s="30" t="s">
        <v>1696</v>
      </c>
    </row>
    <row r="799" customFormat="false" ht="13.8" hidden="false" customHeight="false" outlineLevel="0" collapsed="false">
      <c r="A799" s="30" t="s">
        <v>1821</v>
      </c>
      <c r="B799" s="30" t="s">
        <v>1822</v>
      </c>
    </row>
    <row r="800" customFormat="false" ht="13.8" hidden="false" customHeight="false" outlineLevel="0" collapsed="false">
      <c r="A800" s="30" t="s">
        <v>1675</v>
      </c>
      <c r="B800" s="30" t="s">
        <v>1676</v>
      </c>
    </row>
    <row r="801" customFormat="false" ht="13.8" hidden="false" customHeight="false" outlineLevel="0" collapsed="false">
      <c r="A801" s="30" t="s">
        <v>1725</v>
      </c>
      <c r="B801" s="30" t="s">
        <v>1726</v>
      </c>
    </row>
    <row r="802" customFormat="false" ht="13.8" hidden="false" customHeight="false" outlineLevel="0" collapsed="false">
      <c r="A802" s="30" t="s">
        <v>1745</v>
      </c>
      <c r="B802" s="30" t="s">
        <v>1746</v>
      </c>
    </row>
    <row r="803" customFormat="false" ht="13.8" hidden="false" customHeight="false" outlineLevel="0" collapsed="false">
      <c r="A803" s="30" t="s">
        <v>1872</v>
      </c>
      <c r="B803" s="30" t="s">
        <v>1873</v>
      </c>
    </row>
    <row r="804" customFormat="false" ht="13.8" hidden="false" customHeight="false" outlineLevel="0" collapsed="false">
      <c r="A804" s="30" t="s">
        <v>1761</v>
      </c>
      <c r="B804" s="30" t="s">
        <v>1762</v>
      </c>
    </row>
    <row r="805" customFormat="false" ht="13.8" hidden="false" customHeight="false" outlineLevel="0" collapsed="false">
      <c r="A805" s="30" t="s">
        <v>1808</v>
      </c>
      <c r="B805" s="30" t="s">
        <v>1809</v>
      </c>
    </row>
    <row r="806" customFormat="false" ht="13.8" hidden="false" customHeight="false" outlineLevel="0" collapsed="false">
      <c r="A806" s="30" t="s">
        <v>1927</v>
      </c>
      <c r="B806" s="30" t="s">
        <v>1928</v>
      </c>
    </row>
    <row r="807" customFormat="false" ht="13.8" hidden="false" customHeight="false" outlineLevel="0" collapsed="false">
      <c r="A807" s="30" t="s">
        <v>1846</v>
      </c>
      <c r="B807" s="30" t="s">
        <v>1847</v>
      </c>
    </row>
    <row r="808" customFormat="false" ht="13.8" hidden="false" customHeight="false" outlineLevel="0" collapsed="false">
      <c r="A808" s="30" t="s">
        <v>1792</v>
      </c>
      <c r="B808" s="30" t="s">
        <v>1793</v>
      </c>
    </row>
    <row r="809" customFormat="false" ht="13.8" hidden="false" customHeight="false" outlineLevel="0" collapsed="false">
      <c r="A809" s="30" t="s">
        <v>1886</v>
      </c>
      <c r="B809" s="30" t="s">
        <v>1887</v>
      </c>
    </row>
    <row r="810" customFormat="false" ht="13.8" hidden="false" customHeight="false" outlineLevel="0" collapsed="false">
      <c r="A810" s="30" t="s">
        <v>1815</v>
      </c>
      <c r="B810" s="30" t="s">
        <v>1816</v>
      </c>
    </row>
    <row r="811" customFormat="false" ht="13.8" hidden="false" customHeight="false" outlineLevel="0" collapsed="false">
      <c r="A811" s="30" t="s">
        <v>1915</v>
      </c>
      <c r="B811" s="30" t="s">
        <v>1916</v>
      </c>
    </row>
    <row r="812" customFormat="false" ht="13.8" hidden="false" customHeight="false" outlineLevel="0" collapsed="false">
      <c r="A812" s="30" t="s">
        <v>1929</v>
      </c>
      <c r="B812" s="30" t="s">
        <v>1930</v>
      </c>
    </row>
    <row r="813" customFormat="false" ht="13.8" hidden="false" customHeight="false" outlineLevel="0" collapsed="false">
      <c r="A813" s="30" t="s">
        <v>1935</v>
      </c>
      <c r="B813" s="30" t="s">
        <v>193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tabColor rgb="FFFCD3C1"/>
    <pageSetUpPr fitToPage="false"/>
  </sheetPr>
  <dimension ref="A1:B20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1" sqref="A9:A10 A1"/>
    </sheetView>
  </sheetViews>
  <sheetFormatPr defaultRowHeight="13.8" zeroHeight="false" outlineLevelRow="0" outlineLevelCol="0"/>
  <cols>
    <col collapsed="false" customWidth="true" hidden="false" outlineLevel="0" max="1" min="1" style="31" width="19.45"/>
    <col collapsed="false" customWidth="true" hidden="false" outlineLevel="0" max="2" min="2" style="31" width="12.53"/>
    <col collapsed="false" customWidth="true" hidden="false" outlineLevel="0" max="1023" min="3" style="31" width="8.53"/>
    <col collapsed="false" customWidth="true" hidden="false" outlineLevel="0" max="1025" min="1024" style="31" width="9.14"/>
  </cols>
  <sheetData>
    <row r="1" customFormat="false" ht="13.8" hidden="false" customHeight="false" outlineLevel="0" collapsed="false">
      <c r="A1" s="28" t="s">
        <v>10</v>
      </c>
      <c r="B1" s="28" t="s">
        <v>11</v>
      </c>
    </row>
    <row r="2" customFormat="false" ht="13.8" hidden="false" customHeight="false" outlineLevel="0" collapsed="false">
      <c r="A2" s="31" t="s">
        <v>26</v>
      </c>
      <c r="B2" s="31" t="s">
        <v>28</v>
      </c>
    </row>
    <row r="3" customFormat="false" ht="13.8" hidden="false" customHeight="false" outlineLevel="0" collapsed="false">
      <c r="A3" s="31" t="s">
        <v>37</v>
      </c>
      <c r="B3" s="31" t="s">
        <v>38</v>
      </c>
    </row>
    <row r="4" customFormat="false" ht="13.8" hidden="false" customHeight="false" outlineLevel="0" collapsed="false">
      <c r="A4" s="31" t="s">
        <v>48</v>
      </c>
      <c r="B4" s="31" t="s">
        <v>49</v>
      </c>
    </row>
    <row r="5" customFormat="false" ht="13.8" hidden="false" customHeight="false" outlineLevel="0" collapsed="false">
      <c r="A5" s="31" t="s">
        <v>55</v>
      </c>
      <c r="B5" s="31" t="s">
        <v>56</v>
      </c>
    </row>
    <row r="6" customFormat="false" ht="13.8" hidden="false" customHeight="false" outlineLevel="0" collapsed="false">
      <c r="A6" s="31" t="s">
        <v>61</v>
      </c>
      <c r="B6" s="31" t="s">
        <v>62</v>
      </c>
    </row>
    <row r="7" customFormat="false" ht="13.8" hidden="false" customHeight="false" outlineLevel="0" collapsed="false">
      <c r="A7" s="31" t="s">
        <v>74</v>
      </c>
      <c r="B7" s="31" t="s">
        <v>75</v>
      </c>
    </row>
    <row r="8" customFormat="false" ht="13.8" hidden="false" customHeight="false" outlineLevel="0" collapsed="false">
      <c r="A8" s="31" t="s">
        <v>86</v>
      </c>
      <c r="B8" s="31" t="s">
        <v>87</v>
      </c>
    </row>
    <row r="9" customFormat="false" ht="13.8" hidden="false" customHeight="false" outlineLevel="0" collapsed="false">
      <c r="A9" s="31" t="s">
        <v>89</v>
      </c>
      <c r="B9" s="31" t="s">
        <v>90</v>
      </c>
    </row>
    <row r="10" customFormat="false" ht="13.8" hidden="false" customHeight="false" outlineLevel="0" collapsed="false">
      <c r="A10" s="31" t="s">
        <v>97</v>
      </c>
      <c r="B10" s="31" t="s">
        <v>98</v>
      </c>
    </row>
    <row r="11" customFormat="false" ht="13.8" hidden="false" customHeight="false" outlineLevel="0" collapsed="false">
      <c r="A11" s="31" t="s">
        <v>104</v>
      </c>
      <c r="B11" s="31" t="s">
        <v>106</v>
      </c>
    </row>
    <row r="12" customFormat="false" ht="13.8" hidden="false" customHeight="false" outlineLevel="0" collapsed="false">
      <c r="A12" s="31" t="s">
        <v>117</v>
      </c>
      <c r="B12" s="31" t="s">
        <v>118</v>
      </c>
    </row>
    <row r="13" customFormat="false" ht="13.8" hidden="false" customHeight="false" outlineLevel="0" collapsed="false">
      <c r="A13" s="31" t="s">
        <v>123</v>
      </c>
      <c r="B13" s="31" t="s">
        <v>124</v>
      </c>
    </row>
    <row r="14" customFormat="false" ht="13.8" hidden="false" customHeight="false" outlineLevel="0" collapsed="false">
      <c r="A14" s="31" t="s">
        <v>125</v>
      </c>
      <c r="B14" s="31" t="s">
        <v>127</v>
      </c>
    </row>
    <row r="15" customFormat="false" ht="13.8" hidden="false" customHeight="false" outlineLevel="0" collapsed="false">
      <c r="A15" s="31" t="s">
        <v>130</v>
      </c>
      <c r="B15" s="31" t="s">
        <v>131</v>
      </c>
    </row>
    <row r="16" customFormat="false" ht="13.8" hidden="false" customHeight="false" outlineLevel="0" collapsed="false">
      <c r="A16" s="31" t="s">
        <v>136</v>
      </c>
      <c r="B16" s="31" t="s">
        <v>137</v>
      </c>
    </row>
    <row r="17" customFormat="false" ht="13.8" hidden="false" customHeight="false" outlineLevel="0" collapsed="false">
      <c r="A17" s="31" t="s">
        <v>140</v>
      </c>
      <c r="B17" s="31" t="s">
        <v>141</v>
      </c>
    </row>
    <row r="18" customFormat="false" ht="13.8" hidden="false" customHeight="false" outlineLevel="0" collapsed="false">
      <c r="A18" s="31" t="s">
        <v>154</v>
      </c>
      <c r="B18" s="31" t="s">
        <v>155</v>
      </c>
    </row>
    <row r="19" customFormat="false" ht="13.8" hidden="false" customHeight="false" outlineLevel="0" collapsed="false">
      <c r="A19" s="31" t="s">
        <v>160</v>
      </c>
      <c r="B19" s="31" t="s">
        <v>161</v>
      </c>
    </row>
    <row r="20" customFormat="false" ht="13.8" hidden="false" customHeight="false" outlineLevel="0" collapsed="false">
      <c r="A20" s="31" t="s">
        <v>167</v>
      </c>
      <c r="B20" s="31" t="s">
        <v>168</v>
      </c>
    </row>
    <row r="21" customFormat="false" ht="13.8" hidden="false" customHeight="false" outlineLevel="0" collapsed="false">
      <c r="A21" s="31" t="s">
        <v>167</v>
      </c>
      <c r="B21" s="31" t="s">
        <v>169</v>
      </c>
    </row>
    <row r="22" customFormat="false" ht="13.8" hidden="false" customHeight="false" outlineLevel="0" collapsed="false">
      <c r="A22" s="31" t="s">
        <v>170</v>
      </c>
      <c r="B22" s="31" t="s">
        <v>171</v>
      </c>
    </row>
    <row r="23" customFormat="false" ht="13.8" hidden="false" customHeight="false" outlineLevel="0" collapsed="false">
      <c r="A23" s="31" t="s">
        <v>173</v>
      </c>
      <c r="B23" s="31" t="s">
        <v>174</v>
      </c>
    </row>
    <row r="24" customFormat="false" ht="13.8" hidden="false" customHeight="false" outlineLevel="0" collapsed="false">
      <c r="A24" s="31" t="s">
        <v>179</v>
      </c>
      <c r="B24" s="31" t="s">
        <v>180</v>
      </c>
    </row>
    <row r="25" customFormat="false" ht="13.8" hidden="false" customHeight="false" outlineLevel="0" collapsed="false">
      <c r="A25" s="31" t="s">
        <v>181</v>
      </c>
      <c r="B25" s="31" t="s">
        <v>182</v>
      </c>
    </row>
    <row r="26" customFormat="false" ht="13.8" hidden="false" customHeight="false" outlineLevel="0" collapsed="false">
      <c r="A26" s="31" t="s">
        <v>207</v>
      </c>
      <c r="B26" s="31" t="s">
        <v>208</v>
      </c>
    </row>
    <row r="27" customFormat="false" ht="13.8" hidden="false" customHeight="false" outlineLevel="0" collapsed="false">
      <c r="A27" s="31" t="s">
        <v>217</v>
      </c>
      <c r="B27" s="31" t="s">
        <v>218</v>
      </c>
    </row>
    <row r="28" customFormat="false" ht="13.8" hidden="false" customHeight="false" outlineLevel="0" collapsed="false">
      <c r="A28" s="31" t="s">
        <v>232</v>
      </c>
      <c r="B28" s="31" t="s">
        <v>233</v>
      </c>
    </row>
    <row r="29" customFormat="false" ht="13.8" hidden="false" customHeight="false" outlineLevel="0" collapsed="false">
      <c r="A29" s="31" t="s">
        <v>238</v>
      </c>
      <c r="B29" s="31" t="s">
        <v>240</v>
      </c>
    </row>
    <row r="30" customFormat="false" ht="13.8" hidden="false" customHeight="false" outlineLevel="0" collapsed="false">
      <c r="A30" s="31" t="s">
        <v>263</v>
      </c>
      <c r="B30" s="31" t="s">
        <v>264</v>
      </c>
    </row>
    <row r="31" customFormat="false" ht="13.8" hidden="false" customHeight="false" outlineLevel="0" collapsed="false">
      <c r="A31" s="31" t="s">
        <v>265</v>
      </c>
      <c r="B31" s="31" t="s">
        <v>266</v>
      </c>
    </row>
    <row r="32" customFormat="false" ht="13.8" hidden="false" customHeight="false" outlineLevel="0" collapsed="false">
      <c r="A32" s="31" t="s">
        <v>265</v>
      </c>
      <c r="B32" s="31" t="s">
        <v>267</v>
      </c>
    </row>
    <row r="33" customFormat="false" ht="13.8" hidden="false" customHeight="false" outlineLevel="0" collapsed="false">
      <c r="A33" s="31" t="s">
        <v>265</v>
      </c>
      <c r="B33" s="31" t="s">
        <v>268</v>
      </c>
    </row>
    <row r="34" customFormat="false" ht="13.8" hidden="false" customHeight="false" outlineLevel="0" collapsed="false">
      <c r="A34" s="31" t="s">
        <v>277</v>
      </c>
      <c r="B34" s="31" t="s">
        <v>278</v>
      </c>
    </row>
    <row r="35" customFormat="false" ht="13.8" hidden="false" customHeight="false" outlineLevel="0" collapsed="false">
      <c r="A35" s="31" t="s">
        <v>283</v>
      </c>
      <c r="B35" s="31" t="s">
        <v>284</v>
      </c>
    </row>
    <row r="36" customFormat="false" ht="13.8" hidden="false" customHeight="false" outlineLevel="0" collapsed="false">
      <c r="A36" s="31" t="s">
        <v>290</v>
      </c>
      <c r="B36" s="31" t="s">
        <v>292</v>
      </c>
    </row>
    <row r="37" customFormat="false" ht="13.8" hidden="false" customHeight="false" outlineLevel="0" collapsed="false">
      <c r="A37" s="31" t="s">
        <v>313</v>
      </c>
      <c r="B37" s="31" t="s">
        <v>315</v>
      </c>
    </row>
    <row r="38" customFormat="false" ht="13.8" hidden="false" customHeight="false" outlineLevel="0" collapsed="false">
      <c r="A38" s="31" t="s">
        <v>313</v>
      </c>
      <c r="B38" s="31" t="s">
        <v>316</v>
      </c>
    </row>
    <row r="39" customFormat="false" ht="13.8" hidden="false" customHeight="false" outlineLevel="0" collapsed="false">
      <c r="A39" s="31" t="s">
        <v>329</v>
      </c>
      <c r="B39" s="31" t="s">
        <v>330</v>
      </c>
    </row>
    <row r="40" customFormat="false" ht="13.8" hidden="false" customHeight="false" outlineLevel="0" collapsed="false">
      <c r="A40" s="31" t="s">
        <v>338</v>
      </c>
      <c r="B40" s="31" t="s">
        <v>339</v>
      </c>
    </row>
    <row r="41" customFormat="false" ht="13.8" hidden="false" customHeight="false" outlineLevel="0" collapsed="false">
      <c r="A41" s="31" t="s">
        <v>345</v>
      </c>
      <c r="B41" s="31" t="s">
        <v>347</v>
      </c>
    </row>
    <row r="42" customFormat="false" ht="13.8" hidden="false" customHeight="false" outlineLevel="0" collapsed="false">
      <c r="A42" s="31" t="s">
        <v>348</v>
      </c>
      <c r="B42" s="31" t="s">
        <v>349</v>
      </c>
    </row>
    <row r="43" customFormat="false" ht="13.8" hidden="false" customHeight="false" outlineLevel="0" collapsed="false">
      <c r="A43" s="31" t="s">
        <v>357</v>
      </c>
      <c r="B43" s="31" t="s">
        <v>358</v>
      </c>
    </row>
    <row r="44" customFormat="false" ht="13.8" hidden="false" customHeight="false" outlineLevel="0" collapsed="false">
      <c r="A44" s="31" t="s">
        <v>359</v>
      </c>
      <c r="B44" s="31" t="s">
        <v>360</v>
      </c>
    </row>
    <row r="45" customFormat="false" ht="13.8" hidden="false" customHeight="false" outlineLevel="0" collapsed="false">
      <c r="A45" s="31" t="s">
        <v>379</v>
      </c>
      <c r="B45" s="31" t="s">
        <v>380</v>
      </c>
    </row>
    <row r="46" customFormat="false" ht="13.8" hidden="false" customHeight="false" outlineLevel="0" collapsed="false">
      <c r="A46" s="31" t="s">
        <v>381</v>
      </c>
      <c r="B46" s="31" t="s">
        <v>382</v>
      </c>
    </row>
    <row r="47" customFormat="false" ht="13.8" hidden="false" customHeight="false" outlineLevel="0" collapsed="false">
      <c r="A47" s="31" t="s">
        <v>387</v>
      </c>
      <c r="B47" s="31" t="s">
        <v>388</v>
      </c>
    </row>
    <row r="48" customFormat="false" ht="13.8" hidden="false" customHeight="false" outlineLevel="0" collapsed="false">
      <c r="A48" s="31" t="s">
        <v>404</v>
      </c>
      <c r="B48" s="31" t="s">
        <v>405</v>
      </c>
    </row>
    <row r="49" customFormat="false" ht="13.8" hidden="false" customHeight="false" outlineLevel="0" collapsed="false">
      <c r="A49" s="31" t="s">
        <v>463</v>
      </c>
      <c r="B49" s="31" t="s">
        <v>465</v>
      </c>
    </row>
    <row r="50" customFormat="false" ht="13.8" hidden="false" customHeight="false" outlineLevel="0" collapsed="false">
      <c r="A50" s="31" t="s">
        <v>476</v>
      </c>
      <c r="B50" s="31" t="s">
        <v>478</v>
      </c>
    </row>
    <row r="51" customFormat="false" ht="13.8" hidden="false" customHeight="false" outlineLevel="0" collapsed="false">
      <c r="A51" s="31" t="s">
        <v>479</v>
      </c>
      <c r="B51" s="31" t="s">
        <v>481</v>
      </c>
    </row>
    <row r="52" customFormat="false" ht="13.8" hidden="false" customHeight="false" outlineLevel="0" collapsed="false">
      <c r="A52" s="31" t="s">
        <v>484</v>
      </c>
      <c r="B52" s="31" t="s">
        <v>486</v>
      </c>
    </row>
    <row r="53" customFormat="false" ht="13.8" hidden="false" customHeight="false" outlineLevel="0" collapsed="false">
      <c r="A53" s="31" t="s">
        <v>489</v>
      </c>
      <c r="B53" s="31" t="s">
        <v>490</v>
      </c>
    </row>
    <row r="54" customFormat="false" ht="13.8" hidden="false" customHeight="false" outlineLevel="0" collapsed="false">
      <c r="A54" s="31" t="s">
        <v>508</v>
      </c>
      <c r="B54" s="31" t="s">
        <v>509</v>
      </c>
    </row>
    <row r="55" customFormat="false" ht="13.8" hidden="false" customHeight="false" outlineLevel="0" collapsed="false">
      <c r="A55" s="31" t="s">
        <v>512</v>
      </c>
      <c r="B55" s="31" t="s">
        <v>513</v>
      </c>
    </row>
    <row r="56" customFormat="false" ht="13.8" hidden="false" customHeight="false" outlineLevel="0" collapsed="false">
      <c r="A56" s="31" t="s">
        <v>514</v>
      </c>
      <c r="B56" s="31" t="s">
        <v>515</v>
      </c>
    </row>
    <row r="57" customFormat="false" ht="13.8" hidden="false" customHeight="false" outlineLevel="0" collapsed="false">
      <c r="A57" s="31" t="s">
        <v>516</v>
      </c>
      <c r="B57" s="31" t="s">
        <v>517</v>
      </c>
    </row>
    <row r="58" customFormat="false" ht="13.8" hidden="false" customHeight="false" outlineLevel="0" collapsed="false">
      <c r="A58" s="31" t="s">
        <v>520</v>
      </c>
      <c r="B58" s="31" t="s">
        <v>522</v>
      </c>
    </row>
    <row r="59" customFormat="false" ht="13.8" hidden="false" customHeight="false" outlineLevel="0" collapsed="false">
      <c r="A59" s="31" t="s">
        <v>523</v>
      </c>
      <c r="B59" s="31" t="s">
        <v>524</v>
      </c>
    </row>
    <row r="60" customFormat="false" ht="13.8" hidden="false" customHeight="false" outlineLevel="0" collapsed="false">
      <c r="A60" s="31" t="s">
        <v>527</v>
      </c>
      <c r="B60" s="31" t="s">
        <v>528</v>
      </c>
    </row>
    <row r="61" customFormat="false" ht="13.8" hidden="false" customHeight="false" outlineLevel="0" collapsed="false">
      <c r="A61" s="31" t="s">
        <v>549</v>
      </c>
      <c r="B61" s="31" t="s">
        <v>550</v>
      </c>
    </row>
    <row r="62" customFormat="false" ht="13.8" hidden="false" customHeight="false" outlineLevel="0" collapsed="false">
      <c r="A62" s="31" t="s">
        <v>551</v>
      </c>
      <c r="B62" s="31" t="s">
        <v>552</v>
      </c>
    </row>
    <row r="63" customFormat="false" ht="13.8" hidden="false" customHeight="false" outlineLevel="0" collapsed="false">
      <c r="A63" s="31" t="s">
        <v>557</v>
      </c>
      <c r="B63" s="31" t="s">
        <v>558</v>
      </c>
    </row>
    <row r="64" customFormat="false" ht="13.8" hidden="false" customHeight="false" outlineLevel="0" collapsed="false">
      <c r="A64" s="31" t="s">
        <v>565</v>
      </c>
      <c r="B64" s="31" t="s">
        <v>566</v>
      </c>
    </row>
    <row r="65" customFormat="false" ht="13.8" hidden="false" customHeight="false" outlineLevel="0" collapsed="false">
      <c r="A65" s="31" t="s">
        <v>565</v>
      </c>
      <c r="B65" s="31" t="s">
        <v>567</v>
      </c>
    </row>
    <row r="66" customFormat="false" ht="13.8" hidden="false" customHeight="false" outlineLevel="0" collapsed="false">
      <c r="A66" s="31" t="s">
        <v>565</v>
      </c>
      <c r="B66" s="31" t="s">
        <v>568</v>
      </c>
    </row>
    <row r="67" customFormat="false" ht="13.8" hidden="false" customHeight="false" outlineLevel="0" collapsed="false">
      <c r="A67" s="31" t="s">
        <v>565</v>
      </c>
      <c r="B67" s="31" t="s">
        <v>569</v>
      </c>
    </row>
    <row r="68" customFormat="false" ht="13.8" hidden="false" customHeight="false" outlineLevel="0" collapsed="false">
      <c r="A68" s="31" t="s">
        <v>565</v>
      </c>
      <c r="B68" s="31" t="s">
        <v>570</v>
      </c>
    </row>
    <row r="69" customFormat="false" ht="13.8" hidden="false" customHeight="false" outlineLevel="0" collapsed="false">
      <c r="A69" s="31" t="s">
        <v>572</v>
      </c>
      <c r="B69" s="31" t="s">
        <v>573</v>
      </c>
    </row>
    <row r="70" customFormat="false" ht="13.8" hidden="false" customHeight="false" outlineLevel="0" collapsed="false">
      <c r="A70" s="31" t="s">
        <v>572</v>
      </c>
      <c r="B70" s="31" t="s">
        <v>574</v>
      </c>
    </row>
    <row r="71" customFormat="false" ht="13.8" hidden="false" customHeight="false" outlineLevel="0" collapsed="false">
      <c r="A71" s="31" t="s">
        <v>576</v>
      </c>
      <c r="B71" s="31" t="s">
        <v>577</v>
      </c>
    </row>
    <row r="72" customFormat="false" ht="13.8" hidden="false" customHeight="false" outlineLevel="0" collapsed="false">
      <c r="A72" s="31" t="s">
        <v>583</v>
      </c>
      <c r="B72" s="31" t="s">
        <v>584</v>
      </c>
    </row>
    <row r="73" customFormat="false" ht="13.8" hidden="false" customHeight="false" outlineLevel="0" collapsed="false">
      <c r="A73" s="31" t="s">
        <v>593</v>
      </c>
      <c r="B73" s="31" t="s">
        <v>594</v>
      </c>
    </row>
    <row r="74" customFormat="false" ht="13.8" hidden="false" customHeight="false" outlineLevel="0" collapsed="false">
      <c r="A74" s="31" t="s">
        <v>599</v>
      </c>
      <c r="B74" s="31" t="s">
        <v>600</v>
      </c>
    </row>
    <row r="75" customFormat="false" ht="13.8" hidden="false" customHeight="false" outlineLevel="0" collapsed="false">
      <c r="A75" s="31" t="s">
        <v>605</v>
      </c>
      <c r="B75" s="31" t="s">
        <v>607</v>
      </c>
    </row>
    <row r="76" customFormat="false" ht="13.8" hidden="false" customHeight="false" outlineLevel="0" collapsed="false">
      <c r="A76" s="31" t="s">
        <v>608</v>
      </c>
      <c r="B76" s="31" t="s">
        <v>609</v>
      </c>
    </row>
    <row r="77" customFormat="false" ht="13.8" hidden="false" customHeight="false" outlineLevel="0" collapsed="false">
      <c r="A77" s="31" t="s">
        <v>611</v>
      </c>
      <c r="B77" s="31" t="s">
        <v>612</v>
      </c>
    </row>
    <row r="78" customFormat="false" ht="13.8" hidden="false" customHeight="false" outlineLevel="0" collapsed="false">
      <c r="A78" s="31" t="s">
        <v>611</v>
      </c>
      <c r="B78" s="31" t="s">
        <v>613</v>
      </c>
    </row>
    <row r="79" customFormat="false" ht="13.8" hidden="false" customHeight="false" outlineLevel="0" collapsed="false">
      <c r="A79" s="31" t="s">
        <v>611</v>
      </c>
      <c r="B79" s="31" t="s">
        <v>614</v>
      </c>
    </row>
    <row r="80" customFormat="false" ht="13.8" hidden="false" customHeight="false" outlineLevel="0" collapsed="false">
      <c r="A80" s="31" t="s">
        <v>629</v>
      </c>
      <c r="B80" s="31" t="s">
        <v>630</v>
      </c>
    </row>
    <row r="81" customFormat="false" ht="13.8" hidden="false" customHeight="false" outlineLevel="0" collapsed="false">
      <c r="A81" s="31" t="s">
        <v>629</v>
      </c>
      <c r="B81" s="31" t="s">
        <v>631</v>
      </c>
    </row>
    <row r="82" customFormat="false" ht="13.8" hidden="false" customHeight="false" outlineLevel="0" collapsed="false">
      <c r="A82" s="31" t="s">
        <v>629</v>
      </c>
      <c r="B82" s="31" t="s">
        <v>633</v>
      </c>
    </row>
    <row r="83" customFormat="false" ht="13.8" hidden="false" customHeight="false" outlineLevel="0" collapsed="false">
      <c r="A83" s="31" t="s">
        <v>634</v>
      </c>
      <c r="B83" s="31" t="s">
        <v>635</v>
      </c>
    </row>
    <row r="84" customFormat="false" ht="13.8" hidden="false" customHeight="false" outlineLevel="0" collapsed="false">
      <c r="A84" s="31" t="s">
        <v>634</v>
      </c>
      <c r="B84" s="31" t="s">
        <v>636</v>
      </c>
    </row>
    <row r="85" customFormat="false" ht="13.8" hidden="false" customHeight="false" outlineLevel="0" collapsed="false">
      <c r="A85" s="31" t="s">
        <v>634</v>
      </c>
      <c r="B85" s="31" t="s">
        <v>637</v>
      </c>
    </row>
    <row r="86" customFormat="false" ht="13.8" hidden="false" customHeight="false" outlineLevel="0" collapsed="false">
      <c r="A86" s="31" t="s">
        <v>641</v>
      </c>
      <c r="B86" s="31" t="s">
        <v>642</v>
      </c>
    </row>
    <row r="87" customFormat="false" ht="13.8" hidden="false" customHeight="false" outlineLevel="0" collapsed="false">
      <c r="A87" s="31" t="s">
        <v>653</v>
      </c>
      <c r="B87" s="31" t="s">
        <v>654</v>
      </c>
    </row>
    <row r="88" customFormat="false" ht="13.8" hidden="false" customHeight="false" outlineLevel="0" collapsed="false">
      <c r="A88" s="31" t="s">
        <v>665</v>
      </c>
      <c r="B88" s="31" t="s">
        <v>666</v>
      </c>
    </row>
    <row r="89" customFormat="false" ht="13.8" hidden="false" customHeight="false" outlineLevel="0" collapsed="false">
      <c r="A89" s="31" t="s">
        <v>697</v>
      </c>
      <c r="B89" s="31" t="s">
        <v>698</v>
      </c>
    </row>
    <row r="90" customFormat="false" ht="13.8" hidden="false" customHeight="false" outlineLevel="0" collapsed="false">
      <c r="A90" s="31" t="s">
        <v>697</v>
      </c>
      <c r="B90" s="31" t="s">
        <v>700</v>
      </c>
    </row>
    <row r="91" customFormat="false" ht="13.8" hidden="false" customHeight="false" outlineLevel="0" collapsed="false">
      <c r="A91" s="31" t="s">
        <v>705</v>
      </c>
      <c r="B91" s="31" t="s">
        <v>707</v>
      </c>
    </row>
    <row r="92" customFormat="false" ht="13.8" hidden="false" customHeight="false" outlineLevel="0" collapsed="false">
      <c r="A92" s="31" t="s">
        <v>722</v>
      </c>
      <c r="B92" s="31" t="s">
        <v>724</v>
      </c>
    </row>
    <row r="93" customFormat="false" ht="13.8" hidden="false" customHeight="false" outlineLevel="0" collapsed="false">
      <c r="A93" s="31" t="s">
        <v>731</v>
      </c>
      <c r="B93" s="31" t="s">
        <v>732</v>
      </c>
    </row>
    <row r="94" customFormat="false" ht="13.8" hidden="false" customHeight="false" outlineLevel="0" collapsed="false">
      <c r="A94" s="31" t="s">
        <v>733</v>
      </c>
      <c r="B94" s="31" t="s">
        <v>734</v>
      </c>
    </row>
    <row r="95" customFormat="false" ht="13.8" hidden="false" customHeight="false" outlineLevel="0" collapsed="false">
      <c r="A95" s="31" t="s">
        <v>739</v>
      </c>
      <c r="B95" s="31" t="s">
        <v>740</v>
      </c>
    </row>
    <row r="96" customFormat="false" ht="13.8" hidden="false" customHeight="false" outlineLevel="0" collapsed="false">
      <c r="A96" s="31" t="s">
        <v>741</v>
      </c>
      <c r="B96" s="31" t="s">
        <v>742</v>
      </c>
    </row>
    <row r="97" customFormat="false" ht="13.8" hidden="false" customHeight="false" outlineLevel="0" collapsed="false">
      <c r="A97" s="31" t="s">
        <v>757</v>
      </c>
      <c r="B97" s="31" t="s">
        <v>758</v>
      </c>
    </row>
    <row r="98" customFormat="false" ht="13.8" hidden="false" customHeight="false" outlineLevel="0" collapsed="false">
      <c r="A98" s="31" t="s">
        <v>767</v>
      </c>
      <c r="B98" s="31" t="s">
        <v>768</v>
      </c>
    </row>
    <row r="99" customFormat="false" ht="13.8" hidden="false" customHeight="false" outlineLevel="0" collapsed="false">
      <c r="A99" s="31" t="s">
        <v>787</v>
      </c>
      <c r="B99" s="31" t="s">
        <v>789</v>
      </c>
    </row>
    <row r="100" customFormat="false" ht="13.8" hidden="false" customHeight="false" outlineLevel="0" collapsed="false">
      <c r="A100" s="31" t="s">
        <v>802</v>
      </c>
      <c r="B100" s="31" t="s">
        <v>803</v>
      </c>
    </row>
    <row r="101" customFormat="false" ht="13.8" hidden="false" customHeight="false" outlineLevel="0" collapsed="false">
      <c r="A101" s="31" t="s">
        <v>809</v>
      </c>
      <c r="B101" s="31" t="s">
        <v>810</v>
      </c>
    </row>
    <row r="102" customFormat="false" ht="13.8" hidden="false" customHeight="false" outlineLevel="0" collapsed="false">
      <c r="A102" s="31" t="s">
        <v>819</v>
      </c>
      <c r="B102" s="31" t="s">
        <v>820</v>
      </c>
    </row>
    <row r="103" customFormat="false" ht="13.8" hidden="false" customHeight="false" outlineLevel="0" collapsed="false">
      <c r="A103" s="31" t="s">
        <v>821</v>
      </c>
      <c r="B103" s="31" t="s">
        <v>822</v>
      </c>
    </row>
    <row r="104" customFormat="false" ht="13.8" hidden="false" customHeight="false" outlineLevel="0" collapsed="false">
      <c r="A104" s="31" t="s">
        <v>823</v>
      </c>
      <c r="B104" s="31" t="s">
        <v>825</v>
      </c>
    </row>
    <row r="105" customFormat="false" ht="13.8" hidden="false" customHeight="false" outlineLevel="0" collapsed="false">
      <c r="A105" s="31" t="s">
        <v>830</v>
      </c>
      <c r="B105" s="31" t="s">
        <v>832</v>
      </c>
    </row>
    <row r="106" customFormat="false" ht="13.8" hidden="false" customHeight="false" outlineLevel="0" collapsed="false">
      <c r="A106" s="31" t="s">
        <v>835</v>
      </c>
      <c r="B106" s="31" t="s">
        <v>836</v>
      </c>
    </row>
    <row r="107" customFormat="false" ht="13.8" hidden="false" customHeight="false" outlineLevel="0" collapsed="false">
      <c r="A107" s="31" t="s">
        <v>837</v>
      </c>
      <c r="B107" s="31" t="s">
        <v>838</v>
      </c>
    </row>
    <row r="108" customFormat="false" ht="13.8" hidden="false" customHeight="false" outlineLevel="0" collapsed="false">
      <c r="A108" s="31" t="s">
        <v>837</v>
      </c>
      <c r="B108" s="31" t="s">
        <v>840</v>
      </c>
    </row>
    <row r="109" customFormat="false" ht="13.8" hidden="false" customHeight="false" outlineLevel="0" collapsed="false">
      <c r="A109" s="31" t="s">
        <v>843</v>
      </c>
      <c r="B109" s="31" t="s">
        <v>845</v>
      </c>
    </row>
    <row r="110" customFormat="false" ht="13.8" hidden="false" customHeight="false" outlineLevel="0" collapsed="false">
      <c r="A110" s="31" t="s">
        <v>846</v>
      </c>
      <c r="B110" s="31" t="s">
        <v>847</v>
      </c>
    </row>
    <row r="111" customFormat="false" ht="13.8" hidden="false" customHeight="false" outlineLevel="0" collapsed="false">
      <c r="A111" s="31" t="s">
        <v>848</v>
      </c>
      <c r="B111" s="31" t="s">
        <v>849</v>
      </c>
    </row>
    <row r="112" customFormat="false" ht="13.8" hidden="false" customHeight="false" outlineLevel="0" collapsed="false">
      <c r="A112" s="31" t="s">
        <v>853</v>
      </c>
      <c r="B112" s="31" t="s">
        <v>854</v>
      </c>
    </row>
    <row r="113" customFormat="false" ht="13.8" hidden="false" customHeight="false" outlineLevel="0" collapsed="false">
      <c r="A113" s="31" t="s">
        <v>863</v>
      </c>
      <c r="B113" s="31" t="s">
        <v>864</v>
      </c>
    </row>
    <row r="114" customFormat="false" ht="13.8" hidden="false" customHeight="false" outlineLevel="0" collapsed="false">
      <c r="A114" s="31" t="s">
        <v>865</v>
      </c>
      <c r="B114" s="31" t="s">
        <v>867</v>
      </c>
    </row>
    <row r="115" customFormat="false" ht="13.8" hidden="false" customHeight="false" outlineLevel="0" collapsed="false">
      <c r="A115" s="31" t="s">
        <v>882</v>
      </c>
      <c r="B115" s="31" t="s">
        <v>883</v>
      </c>
    </row>
    <row r="116" customFormat="false" ht="13.8" hidden="false" customHeight="false" outlineLevel="0" collapsed="false">
      <c r="A116" s="31" t="s">
        <v>884</v>
      </c>
      <c r="B116" s="31" t="s">
        <v>886</v>
      </c>
    </row>
    <row r="117" customFormat="false" ht="13.8" hidden="false" customHeight="false" outlineLevel="0" collapsed="false">
      <c r="A117" s="31" t="s">
        <v>891</v>
      </c>
      <c r="B117" s="31" t="s">
        <v>893</v>
      </c>
    </row>
    <row r="118" customFormat="false" ht="13.8" hidden="false" customHeight="false" outlineLevel="0" collapsed="false">
      <c r="A118" s="31" t="s">
        <v>896</v>
      </c>
      <c r="B118" s="31" t="s">
        <v>897</v>
      </c>
    </row>
    <row r="119" customFormat="false" ht="13.8" hidden="false" customHeight="false" outlineLevel="0" collapsed="false">
      <c r="A119" s="31" t="s">
        <v>901</v>
      </c>
      <c r="B119" s="31" t="s">
        <v>903</v>
      </c>
    </row>
    <row r="120" customFormat="false" ht="13.8" hidden="false" customHeight="false" outlineLevel="0" collapsed="false">
      <c r="A120" s="31" t="s">
        <v>901</v>
      </c>
      <c r="B120" s="31" t="s">
        <v>904</v>
      </c>
    </row>
    <row r="121" customFormat="false" ht="13.8" hidden="false" customHeight="false" outlineLevel="0" collapsed="false">
      <c r="A121" s="31" t="s">
        <v>909</v>
      </c>
      <c r="B121" s="31" t="s">
        <v>910</v>
      </c>
    </row>
    <row r="122" customFormat="false" ht="13.8" hidden="false" customHeight="false" outlineLevel="0" collapsed="false">
      <c r="A122" s="31" t="s">
        <v>911</v>
      </c>
      <c r="B122" s="31" t="s">
        <v>912</v>
      </c>
    </row>
    <row r="123" customFormat="false" ht="13.8" hidden="false" customHeight="false" outlineLevel="0" collapsed="false">
      <c r="A123" s="31" t="s">
        <v>915</v>
      </c>
      <c r="B123" s="31" t="s">
        <v>916</v>
      </c>
    </row>
    <row r="124" customFormat="false" ht="13.8" hidden="false" customHeight="false" outlineLevel="0" collapsed="false">
      <c r="A124" s="31" t="s">
        <v>915</v>
      </c>
      <c r="B124" s="31" t="s">
        <v>917</v>
      </c>
    </row>
    <row r="125" customFormat="false" ht="13.8" hidden="false" customHeight="false" outlineLevel="0" collapsed="false">
      <c r="A125" s="31" t="s">
        <v>918</v>
      </c>
      <c r="B125" s="31" t="s">
        <v>919</v>
      </c>
    </row>
    <row r="126" customFormat="false" ht="13.8" hidden="false" customHeight="false" outlineLevel="0" collapsed="false">
      <c r="A126" s="31" t="s">
        <v>950</v>
      </c>
      <c r="B126" s="31" t="s">
        <v>951</v>
      </c>
    </row>
    <row r="127" customFormat="false" ht="13.8" hidden="false" customHeight="false" outlineLevel="0" collapsed="false">
      <c r="A127" s="31" t="s">
        <v>954</v>
      </c>
      <c r="B127" s="31" t="s">
        <v>956</v>
      </c>
    </row>
    <row r="128" customFormat="false" ht="13.8" hidden="false" customHeight="false" outlineLevel="0" collapsed="false">
      <c r="A128" s="31" t="s">
        <v>957</v>
      </c>
      <c r="B128" s="31" t="s">
        <v>958</v>
      </c>
    </row>
    <row r="129" customFormat="false" ht="13.8" hidden="false" customHeight="false" outlineLevel="0" collapsed="false">
      <c r="A129" s="31" t="s">
        <v>961</v>
      </c>
      <c r="B129" s="31" t="s">
        <v>962</v>
      </c>
    </row>
    <row r="130" customFormat="false" ht="13.8" hidden="false" customHeight="false" outlineLevel="0" collapsed="false">
      <c r="A130" s="31" t="s">
        <v>967</v>
      </c>
      <c r="B130" s="31" t="s">
        <v>968</v>
      </c>
    </row>
    <row r="131" customFormat="false" ht="13.8" hidden="false" customHeight="false" outlineLevel="0" collapsed="false">
      <c r="A131" s="31" t="s">
        <v>983</v>
      </c>
      <c r="B131" s="31" t="s">
        <v>984</v>
      </c>
    </row>
    <row r="132" customFormat="false" ht="13.8" hidden="false" customHeight="false" outlineLevel="0" collapsed="false">
      <c r="A132" s="31" t="s">
        <v>988</v>
      </c>
      <c r="B132" s="31" t="s">
        <v>989</v>
      </c>
    </row>
    <row r="133" customFormat="false" ht="13.8" hidden="false" customHeight="false" outlineLevel="0" collapsed="false">
      <c r="A133" s="31" t="s">
        <v>992</v>
      </c>
      <c r="B133" s="31" t="s">
        <v>993</v>
      </c>
    </row>
    <row r="134" customFormat="false" ht="13.8" hidden="false" customHeight="false" outlineLevel="0" collapsed="false">
      <c r="A134" s="31" t="s">
        <v>1004</v>
      </c>
      <c r="B134" s="31" t="s">
        <v>1005</v>
      </c>
    </row>
    <row r="135" customFormat="false" ht="13.8" hidden="false" customHeight="false" outlineLevel="0" collapsed="false">
      <c r="A135" s="31" t="s">
        <v>1018</v>
      </c>
      <c r="B135" s="31" t="s">
        <v>1019</v>
      </c>
    </row>
    <row r="136" customFormat="false" ht="13.8" hidden="false" customHeight="false" outlineLevel="0" collapsed="false">
      <c r="A136" s="31" t="s">
        <v>1024</v>
      </c>
      <c r="B136" s="31" t="s">
        <v>1025</v>
      </c>
    </row>
    <row r="137" customFormat="false" ht="13.8" hidden="false" customHeight="false" outlineLevel="0" collapsed="false">
      <c r="A137" s="31" t="s">
        <v>1026</v>
      </c>
      <c r="B137" s="31" t="s">
        <v>1027</v>
      </c>
    </row>
    <row r="138" customFormat="false" ht="13.8" hidden="false" customHeight="false" outlineLevel="0" collapsed="false">
      <c r="A138" s="31" t="s">
        <v>1038</v>
      </c>
      <c r="B138" s="31" t="s">
        <v>1039</v>
      </c>
    </row>
    <row r="139" customFormat="false" ht="13.8" hidden="false" customHeight="false" outlineLevel="0" collapsed="false">
      <c r="A139" s="31" t="s">
        <v>1041</v>
      </c>
      <c r="B139" s="31" t="s">
        <v>1042</v>
      </c>
    </row>
    <row r="140" customFormat="false" ht="13.8" hidden="false" customHeight="false" outlineLevel="0" collapsed="false">
      <c r="A140" s="31" t="s">
        <v>1074</v>
      </c>
      <c r="B140" s="31" t="s">
        <v>1075</v>
      </c>
    </row>
    <row r="141" customFormat="false" ht="13.8" hidden="false" customHeight="false" outlineLevel="0" collapsed="false">
      <c r="A141" s="31" t="s">
        <v>1079</v>
      </c>
      <c r="B141" s="31" t="s">
        <v>1080</v>
      </c>
    </row>
    <row r="142" customFormat="false" ht="13.8" hidden="false" customHeight="false" outlineLevel="0" collapsed="false">
      <c r="A142" s="31" t="s">
        <v>1136</v>
      </c>
      <c r="B142" s="31" t="s">
        <v>1138</v>
      </c>
    </row>
    <row r="143" customFormat="false" ht="13.8" hidden="false" customHeight="false" outlineLevel="0" collapsed="false">
      <c r="A143" s="31" t="s">
        <v>1141</v>
      </c>
      <c r="B143" s="31" t="s">
        <v>1142</v>
      </c>
    </row>
    <row r="144" customFormat="false" ht="13.8" hidden="false" customHeight="false" outlineLevel="0" collapsed="false">
      <c r="A144" s="31" t="s">
        <v>1151</v>
      </c>
      <c r="B144" s="31" t="s">
        <v>1152</v>
      </c>
    </row>
    <row r="145" customFormat="false" ht="13.8" hidden="false" customHeight="false" outlineLevel="0" collapsed="false">
      <c r="A145" s="31" t="s">
        <v>1165</v>
      </c>
      <c r="B145" s="31" t="s">
        <v>1166</v>
      </c>
    </row>
    <row r="146" customFormat="false" ht="13.8" hidden="false" customHeight="false" outlineLevel="0" collapsed="false">
      <c r="A146" s="31" t="s">
        <v>1175</v>
      </c>
      <c r="B146" s="31" t="s">
        <v>1177</v>
      </c>
    </row>
    <row r="147" customFormat="false" ht="13.8" hidden="false" customHeight="false" outlineLevel="0" collapsed="false">
      <c r="A147" s="31" t="s">
        <v>1206</v>
      </c>
      <c r="B147" s="31" t="s">
        <v>1207</v>
      </c>
    </row>
    <row r="148" customFormat="false" ht="13.8" hidden="false" customHeight="false" outlineLevel="0" collapsed="false">
      <c r="A148" s="31" t="s">
        <v>1224</v>
      </c>
      <c r="B148" s="31" t="s">
        <v>1226</v>
      </c>
    </row>
    <row r="149" customFormat="false" ht="13.8" hidden="false" customHeight="false" outlineLevel="0" collapsed="false">
      <c r="A149" s="31" t="s">
        <v>1231</v>
      </c>
      <c r="B149" s="31" t="s">
        <v>1232</v>
      </c>
    </row>
    <row r="150" customFormat="false" ht="13.8" hidden="false" customHeight="false" outlineLevel="0" collapsed="false">
      <c r="A150" s="31" t="s">
        <v>1247</v>
      </c>
      <c r="B150" s="31" t="s">
        <v>1249</v>
      </c>
    </row>
    <row r="151" customFormat="false" ht="13.8" hidden="false" customHeight="false" outlineLevel="0" collapsed="false">
      <c r="A151" s="31" t="s">
        <v>1250</v>
      </c>
      <c r="B151" s="31" t="s">
        <v>1251</v>
      </c>
    </row>
    <row r="152" customFormat="false" ht="13.8" hidden="false" customHeight="false" outlineLevel="0" collapsed="false">
      <c r="A152" s="31" t="s">
        <v>1285</v>
      </c>
      <c r="B152" s="31" t="s">
        <v>1286</v>
      </c>
    </row>
    <row r="153" customFormat="false" ht="13.8" hidden="false" customHeight="false" outlineLevel="0" collapsed="false">
      <c r="A153" s="31" t="s">
        <v>1289</v>
      </c>
      <c r="B153" s="31" t="s">
        <v>1290</v>
      </c>
    </row>
    <row r="154" customFormat="false" ht="13.8" hidden="false" customHeight="false" outlineLevel="0" collapsed="false">
      <c r="A154" s="31" t="s">
        <v>1289</v>
      </c>
      <c r="B154" s="31" t="s">
        <v>1291</v>
      </c>
    </row>
    <row r="155" customFormat="false" ht="13.8" hidden="false" customHeight="false" outlineLevel="0" collapsed="false">
      <c r="A155" s="31" t="s">
        <v>1316</v>
      </c>
      <c r="B155" s="31" t="s">
        <v>1318</v>
      </c>
    </row>
    <row r="156" customFormat="false" ht="13.8" hidden="false" customHeight="false" outlineLevel="0" collapsed="false">
      <c r="A156" s="31" t="s">
        <v>1319</v>
      </c>
      <c r="B156" s="31" t="s">
        <v>1321</v>
      </c>
    </row>
    <row r="157" customFormat="false" ht="13.8" hidden="false" customHeight="false" outlineLevel="0" collapsed="false">
      <c r="A157" s="31" t="s">
        <v>1322</v>
      </c>
      <c r="B157" s="31" t="s">
        <v>1324</v>
      </c>
    </row>
    <row r="158" customFormat="false" ht="13.8" hidden="false" customHeight="false" outlineLevel="0" collapsed="false">
      <c r="A158" s="31" t="s">
        <v>1329</v>
      </c>
      <c r="B158" s="31" t="s">
        <v>1330</v>
      </c>
    </row>
    <row r="159" customFormat="false" ht="13.8" hidden="false" customHeight="false" outlineLevel="0" collapsed="false">
      <c r="A159" s="31" t="s">
        <v>1335</v>
      </c>
      <c r="B159" s="31" t="s">
        <v>1336</v>
      </c>
    </row>
    <row r="160" customFormat="false" ht="13.8" hidden="false" customHeight="false" outlineLevel="0" collapsed="false">
      <c r="A160" s="31" t="s">
        <v>1341</v>
      </c>
      <c r="B160" s="31" t="s">
        <v>1343</v>
      </c>
    </row>
    <row r="161" customFormat="false" ht="13.8" hidden="false" customHeight="false" outlineLevel="0" collapsed="false">
      <c r="A161" s="31" t="s">
        <v>1356</v>
      </c>
      <c r="B161" s="31" t="s">
        <v>1357</v>
      </c>
    </row>
    <row r="162" customFormat="false" ht="13.8" hidden="false" customHeight="false" outlineLevel="0" collapsed="false">
      <c r="A162" s="31" t="s">
        <v>1378</v>
      </c>
      <c r="B162" s="31" t="s">
        <v>1379</v>
      </c>
    </row>
    <row r="163" customFormat="false" ht="13.8" hidden="false" customHeight="false" outlineLevel="0" collapsed="false">
      <c r="A163" s="31" t="s">
        <v>1398</v>
      </c>
      <c r="B163" s="31" t="s">
        <v>1399</v>
      </c>
    </row>
    <row r="164" customFormat="false" ht="13.8" hidden="false" customHeight="false" outlineLevel="0" collapsed="false">
      <c r="A164" s="31" t="s">
        <v>1408</v>
      </c>
      <c r="B164" s="31" t="s">
        <v>1409</v>
      </c>
    </row>
    <row r="165" customFormat="false" ht="13.8" hidden="false" customHeight="false" outlineLevel="0" collapsed="false">
      <c r="A165" s="31" t="s">
        <v>1420</v>
      </c>
      <c r="B165" s="31" t="s">
        <v>1421</v>
      </c>
    </row>
    <row r="166" customFormat="false" ht="13.8" hidden="false" customHeight="false" outlineLevel="0" collapsed="false">
      <c r="A166" s="31" t="s">
        <v>1425</v>
      </c>
      <c r="B166" s="31" t="s">
        <v>1426</v>
      </c>
    </row>
    <row r="167" customFormat="false" ht="13.8" hidden="false" customHeight="false" outlineLevel="0" collapsed="false">
      <c r="A167" s="31" t="s">
        <v>1427</v>
      </c>
      <c r="B167" s="31" t="s">
        <v>1429</v>
      </c>
    </row>
    <row r="168" customFormat="false" ht="13.8" hidden="false" customHeight="false" outlineLevel="0" collapsed="false">
      <c r="A168" s="31" t="s">
        <v>1440</v>
      </c>
      <c r="B168" s="31" t="s">
        <v>1441</v>
      </c>
    </row>
    <row r="169" customFormat="false" ht="13.8" hidden="false" customHeight="false" outlineLevel="0" collapsed="false">
      <c r="A169" s="31" t="s">
        <v>1447</v>
      </c>
      <c r="B169" s="31" t="s">
        <v>1448</v>
      </c>
    </row>
    <row r="170" customFormat="false" ht="13.8" hidden="false" customHeight="false" outlineLevel="0" collapsed="false">
      <c r="A170" s="31" t="s">
        <v>1451</v>
      </c>
      <c r="B170" s="31" t="s">
        <v>1452</v>
      </c>
    </row>
    <row r="171" customFormat="false" ht="13.8" hidden="false" customHeight="false" outlineLevel="0" collapsed="false">
      <c r="A171" s="31" t="s">
        <v>1455</v>
      </c>
      <c r="B171" s="31" t="s">
        <v>1456</v>
      </c>
    </row>
    <row r="172" customFormat="false" ht="13.8" hidden="false" customHeight="false" outlineLevel="0" collapsed="false">
      <c r="A172" s="31" t="s">
        <v>1459</v>
      </c>
      <c r="B172" s="31" t="s">
        <v>1460</v>
      </c>
    </row>
    <row r="173" customFormat="false" ht="13.8" hidden="false" customHeight="false" outlineLevel="0" collapsed="false">
      <c r="A173" s="31" t="s">
        <v>1463</v>
      </c>
      <c r="B173" s="31" t="s">
        <v>1465</v>
      </c>
    </row>
    <row r="174" customFormat="false" ht="13.8" hidden="false" customHeight="false" outlineLevel="0" collapsed="false">
      <c r="A174" s="31" t="s">
        <v>1466</v>
      </c>
      <c r="B174" s="31" t="s">
        <v>1467</v>
      </c>
    </row>
    <row r="175" customFormat="false" ht="13.8" hidden="false" customHeight="false" outlineLevel="0" collapsed="false">
      <c r="A175" s="31" t="s">
        <v>1472</v>
      </c>
      <c r="B175" s="31" t="s">
        <v>1473</v>
      </c>
    </row>
    <row r="176" customFormat="false" ht="13.8" hidden="false" customHeight="false" outlineLevel="0" collapsed="false">
      <c r="A176" s="31" t="s">
        <v>1492</v>
      </c>
      <c r="B176" s="31" t="s">
        <v>1493</v>
      </c>
    </row>
    <row r="177" customFormat="false" ht="13.8" hidden="false" customHeight="false" outlineLevel="0" collapsed="false">
      <c r="A177" s="31" t="s">
        <v>1494</v>
      </c>
      <c r="B177" s="31" t="s">
        <v>1495</v>
      </c>
    </row>
    <row r="178" customFormat="false" ht="13.8" hidden="false" customHeight="false" outlineLevel="0" collapsed="false">
      <c r="A178" s="31" t="s">
        <v>1538</v>
      </c>
      <c r="B178" s="31" t="s">
        <v>1539</v>
      </c>
    </row>
    <row r="179" customFormat="false" ht="13.8" hidden="false" customHeight="false" outlineLevel="0" collapsed="false">
      <c r="A179" s="31" t="s">
        <v>1554</v>
      </c>
      <c r="B179" s="31" t="s">
        <v>1555</v>
      </c>
    </row>
    <row r="180" customFormat="false" ht="13.8" hidden="false" customHeight="false" outlineLevel="0" collapsed="false">
      <c r="A180" s="31" t="s">
        <v>1579</v>
      </c>
      <c r="B180" s="31" t="s">
        <v>1580</v>
      </c>
    </row>
    <row r="181" customFormat="false" ht="13.8" hidden="false" customHeight="false" outlineLevel="0" collapsed="false">
      <c r="A181" s="31" t="s">
        <v>1599</v>
      </c>
      <c r="B181" s="31" t="s">
        <v>1600</v>
      </c>
    </row>
    <row r="182" customFormat="false" ht="13.8" hidden="false" customHeight="false" outlineLevel="0" collapsed="false">
      <c r="A182" s="31" t="s">
        <v>1621</v>
      </c>
      <c r="B182" s="31" t="s">
        <v>1622</v>
      </c>
    </row>
    <row r="183" customFormat="false" ht="13.8" hidden="false" customHeight="false" outlineLevel="0" collapsed="false">
      <c r="A183" s="31" t="s">
        <v>1633</v>
      </c>
      <c r="B183" s="31" t="s">
        <v>1635</v>
      </c>
    </row>
    <row r="184" customFormat="false" ht="13.8" hidden="false" customHeight="false" outlineLevel="0" collapsed="false">
      <c r="A184" s="31" t="s">
        <v>1638</v>
      </c>
      <c r="B184" s="31" t="s">
        <v>1639</v>
      </c>
    </row>
    <row r="185" customFormat="false" ht="13.8" hidden="false" customHeight="false" outlineLevel="0" collapsed="false">
      <c r="A185" s="31" t="s">
        <v>1650</v>
      </c>
      <c r="B185" s="31" t="s">
        <v>1651</v>
      </c>
    </row>
    <row r="186" customFormat="false" ht="13.8" hidden="false" customHeight="false" outlineLevel="0" collapsed="false">
      <c r="A186" s="31" t="s">
        <v>1654</v>
      </c>
      <c r="B186" s="31" t="s">
        <v>1655</v>
      </c>
    </row>
    <row r="187" customFormat="false" ht="13.8" hidden="false" customHeight="false" outlineLevel="0" collapsed="false">
      <c r="A187" s="31" t="s">
        <v>1661</v>
      </c>
      <c r="B187" s="31" t="s">
        <v>1662</v>
      </c>
    </row>
    <row r="188" customFormat="false" ht="13.8" hidden="false" customHeight="false" outlineLevel="0" collapsed="false">
      <c r="A188" s="31" t="s">
        <v>1681</v>
      </c>
      <c r="B188" s="31" t="s">
        <v>1682</v>
      </c>
    </row>
    <row r="189" customFormat="false" ht="13.8" hidden="false" customHeight="false" outlineLevel="0" collapsed="false">
      <c r="A189" s="31" t="s">
        <v>1723</v>
      </c>
      <c r="B189" s="31" t="s">
        <v>1724</v>
      </c>
    </row>
    <row r="190" customFormat="false" ht="13.8" hidden="false" customHeight="false" outlineLevel="0" collapsed="false">
      <c r="A190" s="31" t="s">
        <v>1727</v>
      </c>
      <c r="B190" s="31" t="s">
        <v>1728</v>
      </c>
    </row>
    <row r="191" customFormat="false" ht="13.8" hidden="false" customHeight="false" outlineLevel="0" collapsed="false">
      <c r="A191" s="31" t="s">
        <v>1730</v>
      </c>
      <c r="B191" s="31" t="s">
        <v>1731</v>
      </c>
    </row>
    <row r="192" customFormat="false" ht="13.8" hidden="false" customHeight="false" outlineLevel="0" collapsed="false">
      <c r="A192" s="31" t="s">
        <v>1771</v>
      </c>
      <c r="B192" s="31" t="s">
        <v>1772</v>
      </c>
    </row>
    <row r="193" customFormat="false" ht="13.8" hidden="false" customHeight="false" outlineLevel="0" collapsed="false">
      <c r="A193" s="31" t="s">
        <v>1812</v>
      </c>
      <c r="B193" s="31" t="s">
        <v>1814</v>
      </c>
    </row>
    <row r="194" customFormat="false" ht="13.8" hidden="false" customHeight="false" outlineLevel="0" collapsed="false">
      <c r="A194" s="31" t="s">
        <v>1827</v>
      </c>
      <c r="B194" s="31" t="s">
        <v>1829</v>
      </c>
    </row>
    <row r="195" customFormat="false" ht="13.8" hidden="false" customHeight="false" outlineLevel="0" collapsed="false">
      <c r="A195" s="31" t="s">
        <v>1890</v>
      </c>
      <c r="B195" s="31" t="s">
        <v>1891</v>
      </c>
    </row>
    <row r="196" customFormat="false" ht="13.8" hidden="false" customHeight="false" outlineLevel="0" collapsed="false">
      <c r="A196" s="31" t="s">
        <v>1902</v>
      </c>
      <c r="B196" s="31" t="s">
        <v>1903</v>
      </c>
    </row>
    <row r="197" customFormat="false" ht="13.8" hidden="false" customHeight="false" outlineLevel="0" collapsed="false">
      <c r="A197" s="31" t="s">
        <v>1908</v>
      </c>
      <c r="B197" s="31" t="s">
        <v>1909</v>
      </c>
    </row>
    <row r="198" customFormat="false" ht="13.8" hidden="false" customHeight="false" outlineLevel="0" collapsed="false">
      <c r="A198" s="31" t="s">
        <v>1911</v>
      </c>
      <c r="B198" s="31" t="s">
        <v>1912</v>
      </c>
    </row>
    <row r="199" customFormat="false" ht="13.8" hidden="false" customHeight="false" outlineLevel="0" collapsed="false">
      <c r="A199" s="31" t="s">
        <v>1913</v>
      </c>
      <c r="B199" s="31" t="s">
        <v>1914</v>
      </c>
    </row>
    <row r="200" customFormat="false" ht="13.8" hidden="false" customHeight="false" outlineLevel="0" collapsed="false">
      <c r="A200" s="31" t="s">
        <v>1923</v>
      </c>
      <c r="B200" s="31" t="s">
        <v>1924</v>
      </c>
    </row>
    <row r="201" customFormat="false" ht="13.8" hidden="false" customHeight="false" outlineLevel="0" collapsed="false">
      <c r="A201" s="31" t="s">
        <v>1933</v>
      </c>
      <c r="B201" s="31" t="s">
        <v>1934</v>
      </c>
    </row>
    <row r="202" customFormat="false" ht="13.8" hidden="false" customHeight="false" outlineLevel="0" collapsed="false">
      <c r="A202" s="31" t="s">
        <v>1937</v>
      </c>
      <c r="B202" s="31" t="s">
        <v>193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tabColor rgb="FFBCE4E5"/>
    <pageSetUpPr fitToPage="false"/>
  </sheetPr>
  <dimension ref="A1:B10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A9:A10 A1"/>
    </sheetView>
  </sheetViews>
  <sheetFormatPr defaultRowHeight="13.8" zeroHeight="false" outlineLevelRow="0" outlineLevelCol="0"/>
  <cols>
    <col collapsed="false" customWidth="true" hidden="false" outlineLevel="0" max="1" min="1" style="23" width="21.53"/>
    <col collapsed="false" customWidth="true" hidden="false" outlineLevel="0" max="2" min="2" style="23" width="13.81"/>
    <col collapsed="false" customWidth="true" hidden="false" outlineLevel="0" max="1025" min="3" style="23" width="8.53"/>
  </cols>
  <sheetData>
    <row r="1" s="25" customFormat="true" ht="13.8" hidden="false" customHeight="false" outlineLevel="0" collapsed="false">
      <c r="A1" s="24" t="s">
        <v>10</v>
      </c>
      <c r="B1" s="24" t="s">
        <v>11</v>
      </c>
    </row>
    <row r="2" customFormat="false" ht="13.8" hidden="false" customHeight="false" outlineLevel="0" collapsed="false">
      <c r="A2" s="26" t="s">
        <v>1940</v>
      </c>
      <c r="B2" s="26" t="s">
        <v>131</v>
      </c>
    </row>
    <row r="3" customFormat="false" ht="13.8" hidden="false" customHeight="false" outlineLevel="0" collapsed="false">
      <c r="A3" s="26" t="s">
        <v>68</v>
      </c>
      <c r="B3" s="26" t="s">
        <v>69</v>
      </c>
    </row>
    <row r="4" customFormat="false" ht="13.8" hidden="false" customHeight="false" outlineLevel="0" collapsed="false">
      <c r="A4" s="26" t="s">
        <v>1941</v>
      </c>
      <c r="B4" s="26" t="s">
        <v>127</v>
      </c>
    </row>
    <row r="5" customFormat="false" ht="13.8" hidden="false" customHeight="false" outlineLevel="0" collapsed="false">
      <c r="A5" s="26" t="s">
        <v>224</v>
      </c>
      <c r="B5" s="26" t="s">
        <v>225</v>
      </c>
    </row>
    <row r="6" customFormat="false" ht="13.8" hidden="false" customHeight="false" outlineLevel="0" collapsed="false">
      <c r="A6" s="26" t="s">
        <v>78</v>
      </c>
      <c r="B6" s="26" t="s">
        <v>79</v>
      </c>
    </row>
    <row r="7" customFormat="false" ht="13.8" hidden="false" customHeight="false" outlineLevel="0" collapsed="false">
      <c r="A7" s="26" t="s">
        <v>245</v>
      </c>
      <c r="B7" s="26" t="s">
        <v>246</v>
      </c>
    </row>
    <row r="8" customFormat="false" ht="13.8" hidden="false" customHeight="false" outlineLevel="0" collapsed="false">
      <c r="A8" s="26" t="s">
        <v>230</v>
      </c>
      <c r="B8" s="26" t="s">
        <v>231</v>
      </c>
    </row>
    <row r="9" customFormat="false" ht="13.8" hidden="false" customHeight="false" outlineLevel="0" collapsed="false">
      <c r="A9" s="26" t="s">
        <v>142</v>
      </c>
      <c r="B9" s="26" t="s">
        <v>143</v>
      </c>
    </row>
    <row r="10" customFormat="false" ht="13.8" hidden="false" customHeight="false" outlineLevel="0" collapsed="false">
      <c r="A10" s="26" t="s">
        <v>1942</v>
      </c>
      <c r="B10" s="26" t="s">
        <v>349</v>
      </c>
    </row>
    <row r="11" customFormat="false" ht="13.8" hidden="false" customHeight="false" outlineLevel="0" collapsed="false">
      <c r="A11" s="26" t="s">
        <v>251</v>
      </c>
      <c r="B11" s="26" t="s">
        <v>252</v>
      </c>
    </row>
    <row r="12" customFormat="false" ht="13.8" hidden="false" customHeight="false" outlineLevel="0" collapsed="false">
      <c r="A12" s="26" t="s">
        <v>132</v>
      </c>
      <c r="B12" s="26" t="s">
        <v>133</v>
      </c>
    </row>
    <row r="13" customFormat="false" ht="13.8" hidden="false" customHeight="false" outlineLevel="0" collapsed="false">
      <c r="A13" s="26" t="s">
        <v>222</v>
      </c>
      <c r="B13" s="26" t="s">
        <v>223</v>
      </c>
    </row>
    <row r="14" customFormat="false" ht="13.8" hidden="false" customHeight="false" outlineLevel="0" collapsed="false">
      <c r="A14" s="26" t="s">
        <v>299</v>
      </c>
      <c r="B14" s="26" t="s">
        <v>300</v>
      </c>
    </row>
    <row r="15" customFormat="false" ht="13.8" hidden="false" customHeight="false" outlineLevel="0" collapsed="false">
      <c r="A15" s="26" t="s">
        <v>95</v>
      </c>
      <c r="B15" s="26" t="s">
        <v>96</v>
      </c>
    </row>
    <row r="16" customFormat="false" ht="13.8" hidden="false" customHeight="false" outlineLevel="0" collapsed="false">
      <c r="A16" s="26" t="s">
        <v>327</v>
      </c>
      <c r="B16" s="26" t="s">
        <v>328</v>
      </c>
    </row>
    <row r="17" customFormat="false" ht="13.8" hidden="false" customHeight="false" outlineLevel="0" collapsed="false">
      <c r="A17" s="26"/>
      <c r="B17" s="26" t="s">
        <v>1089</v>
      </c>
    </row>
    <row r="18" customFormat="false" ht="13.8" hidden="false" customHeight="false" outlineLevel="0" collapsed="false">
      <c r="A18" s="26" t="s">
        <v>400</v>
      </c>
      <c r="B18" s="26" t="s">
        <v>401</v>
      </c>
    </row>
    <row r="19" customFormat="false" ht="13.8" hidden="false" customHeight="false" outlineLevel="0" collapsed="false">
      <c r="A19" s="26" t="s">
        <v>165</v>
      </c>
      <c r="B19" s="26" t="s">
        <v>166</v>
      </c>
    </row>
    <row r="20" customFormat="false" ht="13.8" hidden="false" customHeight="false" outlineLevel="0" collapsed="false">
      <c r="A20" s="26" t="s">
        <v>375</v>
      </c>
      <c r="B20" s="26" t="s">
        <v>376</v>
      </c>
    </row>
    <row r="21" customFormat="false" ht="13.8" hidden="false" customHeight="false" outlineLevel="0" collapsed="false">
      <c r="A21" s="26" t="s">
        <v>329</v>
      </c>
      <c r="B21" s="26" t="s">
        <v>330</v>
      </c>
    </row>
    <row r="22" customFormat="false" ht="13.8" hidden="false" customHeight="false" outlineLevel="0" collapsed="false">
      <c r="A22" s="26"/>
      <c r="B22" s="26" t="s">
        <v>331</v>
      </c>
    </row>
    <row r="23" customFormat="false" ht="13.8" hidden="false" customHeight="false" outlineLevel="0" collapsed="false">
      <c r="A23" s="26" t="s">
        <v>323</v>
      </c>
      <c r="B23" s="26" t="s">
        <v>324</v>
      </c>
    </row>
    <row r="24" customFormat="false" ht="13.8" hidden="false" customHeight="false" outlineLevel="0" collapsed="false">
      <c r="A24" s="26" t="s">
        <v>279</v>
      </c>
      <c r="B24" s="26" t="s">
        <v>280</v>
      </c>
    </row>
    <row r="25" customFormat="false" ht="13.8" hidden="false" customHeight="false" outlineLevel="0" collapsed="false">
      <c r="A25" s="26" t="s">
        <v>16</v>
      </c>
      <c r="B25" s="26" t="s">
        <v>17</v>
      </c>
    </row>
    <row r="26" customFormat="false" ht="13.8" hidden="false" customHeight="false" outlineLevel="0" collapsed="false">
      <c r="A26" s="26" t="s">
        <v>1943</v>
      </c>
      <c r="B26" s="26" t="s">
        <v>174</v>
      </c>
    </row>
    <row r="27" customFormat="false" ht="13.8" hidden="false" customHeight="false" outlineLevel="0" collapsed="false">
      <c r="A27" s="26" t="s">
        <v>241</v>
      </c>
      <c r="B27" s="26" t="s">
        <v>242</v>
      </c>
    </row>
    <row r="28" customFormat="false" ht="13.8" hidden="false" customHeight="false" outlineLevel="0" collapsed="false">
      <c r="A28" s="26" t="s">
        <v>325</v>
      </c>
      <c r="B28" s="26" t="s">
        <v>326</v>
      </c>
    </row>
    <row r="29" customFormat="false" ht="13.8" hidden="false" customHeight="false" outlineLevel="0" collapsed="false">
      <c r="A29" s="26" t="s">
        <v>502</v>
      </c>
      <c r="B29" s="26" t="s">
        <v>503</v>
      </c>
    </row>
    <row r="30" customFormat="false" ht="13.8" hidden="false" customHeight="false" outlineLevel="0" collapsed="false">
      <c r="A30" s="26" t="s">
        <v>443</v>
      </c>
      <c r="B30" s="26" t="s">
        <v>444</v>
      </c>
    </row>
    <row r="31" customFormat="false" ht="13.8" hidden="false" customHeight="false" outlineLevel="0" collapsed="false">
      <c r="A31" s="26" t="s">
        <v>377</v>
      </c>
      <c r="B31" s="26" t="s">
        <v>378</v>
      </c>
    </row>
    <row r="32" customFormat="false" ht="13.8" hidden="false" customHeight="false" outlineLevel="0" collapsed="false">
      <c r="A32" s="26" t="s">
        <v>1944</v>
      </c>
      <c r="B32" s="26" t="s">
        <v>388</v>
      </c>
    </row>
    <row r="33" customFormat="false" ht="13.8" hidden="false" customHeight="false" outlineLevel="0" collapsed="false">
      <c r="A33" s="26" t="s">
        <v>476</v>
      </c>
      <c r="B33" s="26" t="s">
        <v>477</v>
      </c>
    </row>
    <row r="34" customFormat="false" ht="13.8" hidden="false" customHeight="false" outlineLevel="0" collapsed="false">
      <c r="A34" s="26" t="s">
        <v>529</v>
      </c>
      <c r="B34" s="26" t="s">
        <v>530</v>
      </c>
    </row>
    <row r="35" customFormat="false" ht="13.8" hidden="false" customHeight="false" outlineLevel="0" collapsed="false">
      <c r="A35" s="26" t="s">
        <v>543</v>
      </c>
      <c r="B35" s="26" t="s">
        <v>544</v>
      </c>
    </row>
    <row r="36" customFormat="false" ht="13.8" hidden="false" customHeight="false" outlineLevel="0" collapsed="false">
      <c r="A36" s="26" t="s">
        <v>111</v>
      </c>
      <c r="B36" s="26" t="s">
        <v>112</v>
      </c>
    </row>
    <row r="37" customFormat="false" ht="13.8" hidden="false" customHeight="false" outlineLevel="0" collapsed="false">
      <c r="A37" s="26" t="s">
        <v>474</v>
      </c>
      <c r="B37" s="26" t="s">
        <v>475</v>
      </c>
    </row>
    <row r="38" customFormat="false" ht="13.8" hidden="false" customHeight="false" outlineLevel="0" collapsed="false">
      <c r="A38" s="26" t="s">
        <v>423</v>
      </c>
      <c r="B38" s="26" t="s">
        <v>424</v>
      </c>
    </row>
    <row r="39" customFormat="false" ht="13.8" hidden="false" customHeight="false" outlineLevel="0" collapsed="false">
      <c r="A39" s="26" t="s">
        <v>484</v>
      </c>
      <c r="B39" s="26" t="s">
        <v>485</v>
      </c>
    </row>
    <row r="40" customFormat="false" ht="13.8" hidden="false" customHeight="false" outlineLevel="0" collapsed="false">
      <c r="A40" s="26" t="s">
        <v>427</v>
      </c>
      <c r="B40" s="26" t="s">
        <v>428</v>
      </c>
    </row>
    <row r="41" customFormat="false" ht="13.8" hidden="false" customHeight="false" outlineLevel="0" collapsed="false">
      <c r="A41" s="26" t="s">
        <v>407</v>
      </c>
      <c r="B41" s="26" t="s">
        <v>408</v>
      </c>
    </row>
    <row r="42" customFormat="false" ht="13.8" hidden="false" customHeight="false" outlineLevel="0" collapsed="false">
      <c r="A42" s="26" t="s">
        <v>479</v>
      </c>
      <c r="B42" s="26" t="s">
        <v>480</v>
      </c>
    </row>
    <row r="43" customFormat="false" ht="13.8" hidden="false" customHeight="false" outlineLevel="0" collapsed="false">
      <c r="A43" s="26" t="s">
        <v>1945</v>
      </c>
      <c r="B43" s="26" t="s">
        <v>208</v>
      </c>
    </row>
    <row r="44" customFormat="false" ht="13.8" hidden="false" customHeight="false" outlineLevel="0" collapsed="false">
      <c r="A44" s="26" t="s">
        <v>451</v>
      </c>
      <c r="B44" s="26" t="s">
        <v>452</v>
      </c>
    </row>
    <row r="45" customFormat="false" ht="13.8" hidden="false" customHeight="false" outlineLevel="0" collapsed="false">
      <c r="A45" s="26" t="s">
        <v>431</v>
      </c>
      <c r="B45" s="26" t="s">
        <v>432</v>
      </c>
    </row>
    <row r="46" customFormat="false" ht="13.8" hidden="false" customHeight="false" outlineLevel="0" collapsed="false">
      <c r="A46" s="26" t="s">
        <v>35</v>
      </c>
      <c r="B46" s="26" t="s">
        <v>36</v>
      </c>
    </row>
    <row r="47" customFormat="false" ht="13.8" hidden="false" customHeight="false" outlineLevel="0" collapsed="false">
      <c r="A47" s="26" t="s">
        <v>489</v>
      </c>
      <c r="B47" s="26" t="s">
        <v>491</v>
      </c>
    </row>
    <row r="48" customFormat="false" ht="13.8" hidden="false" customHeight="false" outlineLevel="0" collapsed="false">
      <c r="A48" s="26" t="s">
        <v>247</v>
      </c>
      <c r="B48" s="26" t="s">
        <v>248</v>
      </c>
    </row>
    <row r="49" customFormat="false" ht="13.8" hidden="false" customHeight="false" outlineLevel="0" collapsed="false">
      <c r="A49" s="26" t="s">
        <v>623</v>
      </c>
      <c r="B49" s="26" t="s">
        <v>624</v>
      </c>
    </row>
    <row r="50" customFormat="false" ht="13.8" hidden="false" customHeight="false" outlineLevel="0" collapsed="false">
      <c r="A50" s="26" t="s">
        <v>220</v>
      </c>
      <c r="B50" s="26" t="s">
        <v>221</v>
      </c>
    </row>
    <row r="51" customFormat="false" ht="13.8" hidden="false" customHeight="false" outlineLevel="0" collapsed="false">
      <c r="A51" s="26" t="s">
        <v>722</v>
      </c>
      <c r="B51" s="26" t="s">
        <v>723</v>
      </c>
    </row>
    <row r="52" customFormat="false" ht="13.8" hidden="false" customHeight="false" outlineLevel="0" collapsed="false">
      <c r="A52" s="26" t="s">
        <v>595</v>
      </c>
      <c r="B52" s="26" t="s">
        <v>596</v>
      </c>
    </row>
    <row r="53" customFormat="false" ht="13.8" hidden="false" customHeight="false" outlineLevel="0" collapsed="false">
      <c r="A53" s="26" t="s">
        <v>463</v>
      </c>
      <c r="B53" s="26" t="s">
        <v>464</v>
      </c>
    </row>
    <row r="54" customFormat="false" ht="13.8" hidden="false" customHeight="false" outlineLevel="0" collapsed="false">
      <c r="A54" s="26"/>
      <c r="B54" s="26" t="s">
        <v>465</v>
      </c>
    </row>
    <row r="55" customFormat="false" ht="13.8" hidden="false" customHeight="false" outlineLevel="0" collapsed="false">
      <c r="A55" s="26" t="s">
        <v>128</v>
      </c>
      <c r="B55" s="26" t="s">
        <v>129</v>
      </c>
    </row>
    <row r="56" customFormat="false" ht="13.8" hidden="false" customHeight="false" outlineLevel="0" collapsed="false">
      <c r="A56" s="26" t="s">
        <v>253</v>
      </c>
      <c r="B56" s="26" t="s">
        <v>254</v>
      </c>
    </row>
    <row r="57" customFormat="false" ht="13.8" hidden="false" customHeight="false" outlineLevel="0" collapsed="false">
      <c r="A57" s="26" t="s">
        <v>597</v>
      </c>
      <c r="B57" s="26" t="s">
        <v>598</v>
      </c>
    </row>
    <row r="58" customFormat="false" ht="13.8" hidden="false" customHeight="false" outlineLevel="0" collapsed="false">
      <c r="A58" s="26" t="s">
        <v>271</v>
      </c>
      <c r="B58" s="26" t="s">
        <v>272</v>
      </c>
    </row>
    <row r="59" customFormat="false" ht="13.8" hidden="false" customHeight="false" outlineLevel="0" collapsed="false">
      <c r="A59" s="26" t="s">
        <v>482</v>
      </c>
      <c r="B59" s="26" t="s">
        <v>483</v>
      </c>
    </row>
    <row r="60" customFormat="false" ht="13.8" hidden="false" customHeight="false" outlineLevel="0" collapsed="false">
      <c r="A60" s="26" t="s">
        <v>605</v>
      </c>
      <c r="B60" s="26" t="s">
        <v>606</v>
      </c>
    </row>
    <row r="61" customFormat="false" ht="13.8" hidden="false" customHeight="false" outlineLevel="0" collapsed="false">
      <c r="A61" s="26" t="s">
        <v>413</v>
      </c>
      <c r="B61" s="26" t="s">
        <v>414</v>
      </c>
    </row>
    <row r="62" customFormat="false" ht="13.8" hidden="false" customHeight="false" outlineLevel="0" collapsed="false">
      <c r="A62" s="26" t="s">
        <v>504</v>
      </c>
      <c r="B62" s="26" t="s">
        <v>505</v>
      </c>
    </row>
    <row r="63" customFormat="false" ht="13.8" hidden="false" customHeight="false" outlineLevel="0" collapsed="false">
      <c r="A63" s="26" t="s">
        <v>61</v>
      </c>
      <c r="B63" s="26" t="s">
        <v>63</v>
      </c>
    </row>
    <row r="64" customFormat="false" ht="13.8" hidden="false" customHeight="false" outlineLevel="0" collapsed="false">
      <c r="A64" s="26" t="s">
        <v>205</v>
      </c>
      <c r="B64" s="26" t="s">
        <v>206</v>
      </c>
    </row>
    <row r="65" customFormat="false" ht="13.8" hidden="false" customHeight="false" outlineLevel="0" collapsed="false">
      <c r="A65" s="26" t="s">
        <v>259</v>
      </c>
      <c r="B65" s="26" t="s">
        <v>260</v>
      </c>
    </row>
    <row r="66" customFormat="false" ht="13.8" hidden="false" customHeight="false" outlineLevel="0" collapsed="false">
      <c r="A66" s="26" t="s">
        <v>494</v>
      </c>
      <c r="B66" s="26" t="s">
        <v>495</v>
      </c>
    </row>
    <row r="67" customFormat="false" ht="13.8" hidden="false" customHeight="false" outlineLevel="0" collapsed="false">
      <c r="A67" s="26" t="s">
        <v>1946</v>
      </c>
      <c r="B67" s="26" t="s">
        <v>316</v>
      </c>
    </row>
    <row r="68" customFormat="false" ht="13.8" hidden="false" customHeight="false" outlineLevel="0" collapsed="false">
      <c r="A68" s="26" t="s">
        <v>830</v>
      </c>
      <c r="B68" s="26" t="s">
        <v>831</v>
      </c>
    </row>
    <row r="69" customFormat="false" ht="13.8" hidden="false" customHeight="false" outlineLevel="0" collapsed="false">
      <c r="A69" s="26" t="s">
        <v>1947</v>
      </c>
      <c r="B69" s="26" t="s">
        <v>291</v>
      </c>
    </row>
    <row r="70" customFormat="false" ht="13.8" hidden="false" customHeight="false" outlineLevel="0" collapsed="false">
      <c r="A70" s="26"/>
      <c r="B70" s="26" t="s">
        <v>292</v>
      </c>
    </row>
    <row r="71" customFormat="false" ht="13.8" hidden="false" customHeight="false" outlineLevel="0" collapsed="false">
      <c r="A71" s="26" t="s">
        <v>234</v>
      </c>
      <c r="B71" s="26" t="s">
        <v>235</v>
      </c>
    </row>
    <row r="72" customFormat="false" ht="13.8" hidden="false" customHeight="false" outlineLevel="0" collapsed="false">
      <c r="A72" s="26" t="s">
        <v>113</v>
      </c>
      <c r="B72" s="26" t="s">
        <v>114</v>
      </c>
    </row>
    <row r="73" customFormat="false" ht="13.8" hidden="false" customHeight="false" outlineLevel="0" collapsed="false">
      <c r="A73" s="26" t="s">
        <v>625</v>
      </c>
      <c r="B73" s="26" t="s">
        <v>626</v>
      </c>
    </row>
    <row r="74" customFormat="false" ht="13.8" hidden="false" customHeight="false" outlineLevel="0" collapsed="false">
      <c r="A74" s="26" t="s">
        <v>193</v>
      </c>
      <c r="B74" s="26" t="s">
        <v>194</v>
      </c>
    </row>
    <row r="75" customFormat="false" ht="13.8" hidden="false" customHeight="false" outlineLevel="0" collapsed="false">
      <c r="A75" s="26" t="s">
        <v>80</v>
      </c>
      <c r="B75" s="26" t="s">
        <v>81</v>
      </c>
    </row>
    <row r="76" customFormat="false" ht="13.8" hidden="false" customHeight="false" outlineLevel="0" collapsed="false">
      <c r="A76" s="26" t="s">
        <v>307</v>
      </c>
      <c r="B76" s="26" t="s">
        <v>308</v>
      </c>
    </row>
    <row r="77" customFormat="false" ht="13.8" hidden="false" customHeight="false" outlineLevel="0" collapsed="false">
      <c r="A77" s="26" t="s">
        <v>138</v>
      </c>
      <c r="B77" s="26" t="s">
        <v>139</v>
      </c>
    </row>
    <row r="78" customFormat="false" ht="13.8" hidden="false" customHeight="false" outlineLevel="0" collapsed="false">
      <c r="A78" s="26" t="s">
        <v>367</v>
      </c>
      <c r="B78" s="26" t="s">
        <v>368</v>
      </c>
    </row>
    <row r="79" customFormat="false" ht="13.8" hidden="false" customHeight="false" outlineLevel="0" collapsed="false">
      <c r="A79" s="26" t="s">
        <v>601</v>
      </c>
      <c r="B79" s="26" t="s">
        <v>602</v>
      </c>
    </row>
    <row r="80" customFormat="false" ht="13.8" hidden="false" customHeight="false" outlineLevel="0" collapsed="false">
      <c r="A80" s="26" t="s">
        <v>619</v>
      </c>
      <c r="B80" s="26" t="s">
        <v>620</v>
      </c>
    </row>
    <row r="81" customFormat="false" ht="13.8" hidden="false" customHeight="false" outlineLevel="0" collapsed="false">
      <c r="A81" s="26" t="s">
        <v>398</v>
      </c>
      <c r="B81" s="26" t="s">
        <v>399</v>
      </c>
    </row>
    <row r="82" customFormat="false" ht="13.8" hidden="false" customHeight="false" outlineLevel="0" collapsed="false">
      <c r="A82" s="26" t="s">
        <v>727</v>
      </c>
      <c r="B82" s="26" t="s">
        <v>728</v>
      </c>
    </row>
    <row r="83" customFormat="false" ht="13.8" hidden="false" customHeight="false" outlineLevel="0" collapsed="false">
      <c r="A83" s="26" t="s">
        <v>585</v>
      </c>
      <c r="B83" s="26" t="s">
        <v>586</v>
      </c>
    </row>
    <row r="84" customFormat="false" ht="13.8" hidden="false" customHeight="false" outlineLevel="0" collapsed="false">
      <c r="A84" s="26" t="s">
        <v>751</v>
      </c>
      <c r="B84" s="26" t="s">
        <v>752</v>
      </c>
    </row>
    <row r="85" customFormat="false" ht="13.8" hidden="false" customHeight="false" outlineLevel="0" collapsed="false">
      <c r="A85" s="26" t="s">
        <v>695</v>
      </c>
      <c r="B85" s="26" t="s">
        <v>696</v>
      </c>
    </row>
    <row r="86" customFormat="false" ht="13.8" hidden="false" customHeight="false" outlineLevel="0" collapsed="false">
      <c r="A86" s="26" t="s">
        <v>775</v>
      </c>
      <c r="B86" s="26" t="s">
        <v>776</v>
      </c>
    </row>
    <row r="87" customFormat="false" ht="13.8" hidden="false" customHeight="false" outlineLevel="0" collapsed="false">
      <c r="A87" s="26" t="s">
        <v>520</v>
      </c>
      <c r="B87" s="26" t="s">
        <v>521</v>
      </c>
    </row>
    <row r="88" customFormat="false" ht="13.8" hidden="false" customHeight="false" outlineLevel="0" collapsed="false">
      <c r="A88" s="26" t="s">
        <v>747</v>
      </c>
      <c r="B88" s="26" t="s">
        <v>748</v>
      </c>
    </row>
    <row r="89" customFormat="false" ht="13.8" hidden="false" customHeight="false" outlineLevel="0" collapsed="false">
      <c r="A89" s="26" t="s">
        <v>703</v>
      </c>
      <c r="B89" s="26" t="s">
        <v>704</v>
      </c>
    </row>
    <row r="90" customFormat="false" ht="13.8" hidden="false" customHeight="false" outlineLevel="0" collapsed="false">
      <c r="A90" s="26" t="s">
        <v>1948</v>
      </c>
      <c r="B90" s="26" t="s">
        <v>635</v>
      </c>
    </row>
    <row r="91" customFormat="false" ht="13.8" hidden="false" customHeight="false" outlineLevel="0" collapsed="false">
      <c r="A91" s="26" t="s">
        <v>681</v>
      </c>
      <c r="B91" s="26" t="s">
        <v>682</v>
      </c>
    </row>
    <row r="92" customFormat="false" ht="13.8" hidden="false" customHeight="false" outlineLevel="0" collapsed="false">
      <c r="A92" s="26" t="s">
        <v>677</v>
      </c>
      <c r="B92" s="26" t="s">
        <v>678</v>
      </c>
    </row>
    <row r="93" customFormat="false" ht="13.8" hidden="false" customHeight="false" outlineLevel="0" collapsed="false">
      <c r="A93" s="26" t="s">
        <v>345</v>
      </c>
      <c r="B93" s="26" t="s">
        <v>346</v>
      </c>
    </row>
    <row r="94" customFormat="false" ht="13.8" hidden="false" customHeight="false" outlineLevel="0" collapsed="false">
      <c r="A94" s="26"/>
      <c r="B94" s="26" t="s">
        <v>347</v>
      </c>
    </row>
    <row r="95" customFormat="false" ht="13.8" hidden="false" customHeight="false" outlineLevel="0" collapsed="false">
      <c r="A95" s="26" t="s">
        <v>317</v>
      </c>
      <c r="B95" s="26" t="s">
        <v>318</v>
      </c>
    </row>
    <row r="96" customFormat="false" ht="13.8" hidden="false" customHeight="false" outlineLevel="0" collapsed="false">
      <c r="A96" s="26" t="s">
        <v>93</v>
      </c>
      <c r="B96" s="26" t="s">
        <v>94</v>
      </c>
    </row>
    <row r="97" customFormat="false" ht="13.8" hidden="false" customHeight="false" outlineLevel="0" collapsed="false">
      <c r="A97" s="26" t="s">
        <v>1949</v>
      </c>
      <c r="B97" s="26" t="s">
        <v>202</v>
      </c>
    </row>
    <row r="98" customFormat="false" ht="13.8" hidden="false" customHeight="false" outlineLevel="0" collapsed="false">
      <c r="A98" s="26" t="s">
        <v>629</v>
      </c>
      <c r="B98" s="26" t="s">
        <v>513</v>
      </c>
    </row>
    <row r="99" customFormat="false" ht="13.8" hidden="false" customHeight="false" outlineLevel="0" collapsed="false">
      <c r="A99" s="26"/>
      <c r="B99" s="26" t="s">
        <v>630</v>
      </c>
    </row>
    <row r="100" customFormat="false" ht="13.8" hidden="false" customHeight="false" outlineLevel="0" collapsed="false">
      <c r="A100" s="26"/>
      <c r="B100" s="26" t="s">
        <v>631</v>
      </c>
    </row>
    <row r="101" customFormat="false" ht="13.8" hidden="false" customHeight="false" outlineLevel="0" collapsed="false">
      <c r="A101" s="26"/>
      <c r="B101" s="26" t="s">
        <v>632</v>
      </c>
    </row>
    <row r="102" customFormat="false" ht="13.8" hidden="false" customHeight="false" outlineLevel="0" collapsed="false">
      <c r="A102" s="26"/>
      <c r="B102" s="26" t="s">
        <v>633</v>
      </c>
    </row>
    <row r="103" customFormat="false" ht="13.8" hidden="false" customHeight="false" outlineLevel="0" collapsed="false">
      <c r="A103" s="26" t="s">
        <v>1950</v>
      </c>
      <c r="B103" s="26" t="s">
        <v>548</v>
      </c>
    </row>
    <row r="104" customFormat="false" ht="13.8" hidden="false" customHeight="false" outlineLevel="0" collapsed="false">
      <c r="A104" s="26"/>
      <c r="B104" s="26" t="s">
        <v>566</v>
      </c>
    </row>
    <row r="105" customFormat="false" ht="13.8" hidden="false" customHeight="false" outlineLevel="0" collapsed="false">
      <c r="A105" s="26" t="s">
        <v>749</v>
      </c>
      <c r="B105" s="26" t="s">
        <v>750</v>
      </c>
    </row>
    <row r="106" customFormat="false" ht="13.8" hidden="false" customHeight="false" outlineLevel="0" collapsed="false">
      <c r="A106" s="26" t="s">
        <v>439</v>
      </c>
      <c r="B106" s="26" t="s">
        <v>440</v>
      </c>
    </row>
    <row r="107" customFormat="false" ht="13.8" hidden="false" customHeight="false" outlineLevel="0" collapsed="false">
      <c r="A107" s="26" t="s">
        <v>1951</v>
      </c>
      <c r="B107" s="26" t="s">
        <v>49</v>
      </c>
    </row>
    <row r="108" customFormat="false" ht="13.8" hidden="false" customHeight="false" outlineLevel="0" collapsed="false">
      <c r="A108" s="26" t="s">
        <v>334</v>
      </c>
      <c r="B108" s="26" t="s">
        <v>335</v>
      </c>
    </row>
    <row r="109" customFormat="false" ht="13.8" hidden="false" customHeight="false" outlineLevel="0" collapsed="false">
      <c r="A109" s="26" t="s">
        <v>385</v>
      </c>
      <c r="B109" s="26" t="s">
        <v>386</v>
      </c>
    </row>
    <row r="110" customFormat="false" ht="13.8" hidden="false" customHeight="false" outlineLevel="0" collapsed="false">
      <c r="A110" s="26" t="s">
        <v>321</v>
      </c>
      <c r="B110" s="26" t="s">
        <v>322</v>
      </c>
    </row>
    <row r="111" customFormat="false" ht="13.8" hidden="false" customHeight="false" outlineLevel="0" collapsed="false">
      <c r="A111" s="26" t="s">
        <v>777</v>
      </c>
      <c r="B111" s="26" t="s">
        <v>778</v>
      </c>
    </row>
    <row r="112" customFormat="false" ht="13.8" hidden="false" customHeight="false" outlineLevel="0" collapsed="false">
      <c r="A112" s="26" t="s">
        <v>518</v>
      </c>
      <c r="B112" s="26" t="s">
        <v>519</v>
      </c>
    </row>
    <row r="113" customFormat="false" ht="13.8" hidden="false" customHeight="false" outlineLevel="0" collapsed="false">
      <c r="A113" s="26" t="s">
        <v>865</v>
      </c>
      <c r="B113" s="26" t="s">
        <v>866</v>
      </c>
    </row>
    <row r="114" customFormat="false" ht="13.8" hidden="false" customHeight="false" outlineLevel="0" collapsed="false">
      <c r="A114" s="26"/>
      <c r="B114" s="26" t="s">
        <v>867</v>
      </c>
    </row>
    <row r="115" customFormat="false" ht="13.8" hidden="false" customHeight="false" outlineLevel="0" collapsed="false">
      <c r="A115" s="26" t="s">
        <v>745</v>
      </c>
      <c r="B115" s="26" t="s">
        <v>746</v>
      </c>
    </row>
    <row r="116" customFormat="false" ht="13.8" hidden="false" customHeight="false" outlineLevel="0" collapsed="false">
      <c r="A116" s="26" t="s">
        <v>823</v>
      </c>
      <c r="B116" s="26" t="s">
        <v>824</v>
      </c>
    </row>
    <row r="117" customFormat="false" ht="13.8" hidden="false" customHeight="false" outlineLevel="0" collapsed="false">
      <c r="A117" s="26" t="s">
        <v>833</v>
      </c>
      <c r="B117" s="26" t="s">
        <v>834</v>
      </c>
    </row>
    <row r="118" customFormat="false" ht="13.8" hidden="false" customHeight="false" outlineLevel="0" collapsed="false">
      <c r="A118" s="26" t="s">
        <v>755</v>
      </c>
      <c r="B118" s="26" t="s">
        <v>756</v>
      </c>
    </row>
    <row r="119" customFormat="false" ht="13.8" hidden="false" customHeight="false" outlineLevel="0" collapsed="false">
      <c r="A119" s="26" t="s">
        <v>1952</v>
      </c>
      <c r="B119" s="26" t="s">
        <v>698</v>
      </c>
    </row>
    <row r="120" customFormat="false" ht="13.8" hidden="false" customHeight="false" outlineLevel="0" collapsed="false">
      <c r="A120" s="26" t="s">
        <v>1953</v>
      </c>
      <c r="B120" s="26" t="s">
        <v>339</v>
      </c>
    </row>
    <row r="121" customFormat="false" ht="13.8" hidden="false" customHeight="false" outlineLevel="0" collapsed="false">
      <c r="A121" s="26" t="s">
        <v>841</v>
      </c>
      <c r="B121" s="26" t="s">
        <v>842</v>
      </c>
    </row>
    <row r="122" customFormat="false" ht="13.8" hidden="false" customHeight="false" outlineLevel="0" collapsed="false">
      <c r="A122" s="26" t="s">
        <v>800</v>
      </c>
      <c r="B122" s="26" t="s">
        <v>801</v>
      </c>
    </row>
    <row r="123" customFormat="false" ht="13.8" hidden="false" customHeight="false" outlineLevel="0" collapsed="false">
      <c r="A123" s="26" t="s">
        <v>859</v>
      </c>
      <c r="B123" s="26" t="s">
        <v>860</v>
      </c>
    </row>
    <row r="124" customFormat="false" ht="13.8" hidden="false" customHeight="false" outlineLevel="0" collapsed="false">
      <c r="A124" s="26" t="s">
        <v>1954</v>
      </c>
      <c r="B124" s="26" t="s">
        <v>600</v>
      </c>
    </row>
    <row r="125" customFormat="false" ht="13.8" hidden="false" customHeight="false" outlineLevel="0" collapsed="false">
      <c r="A125" s="26"/>
      <c r="B125" s="26" t="s">
        <v>758</v>
      </c>
    </row>
    <row r="126" customFormat="false" ht="13.8" hidden="false" customHeight="false" outlineLevel="0" collapsed="false">
      <c r="A126" s="26" t="s">
        <v>185</v>
      </c>
      <c r="B126" s="26" t="s">
        <v>186</v>
      </c>
    </row>
    <row r="127" customFormat="false" ht="13.8" hidden="false" customHeight="false" outlineLevel="0" collapsed="false">
      <c r="A127" s="26" t="s">
        <v>805</v>
      </c>
      <c r="B127" s="26" t="s">
        <v>806</v>
      </c>
    </row>
    <row r="128" customFormat="false" ht="13.8" hidden="false" customHeight="false" outlineLevel="0" collapsed="false">
      <c r="A128" s="26" t="s">
        <v>1955</v>
      </c>
      <c r="B128" s="26" t="s">
        <v>836</v>
      </c>
    </row>
    <row r="129" customFormat="false" ht="13.8" hidden="false" customHeight="false" outlineLevel="0" collapsed="false">
      <c r="A129" s="26" t="s">
        <v>907</v>
      </c>
      <c r="B129" s="26" t="s">
        <v>908</v>
      </c>
    </row>
    <row r="130" customFormat="false" ht="13.8" hidden="false" customHeight="false" outlineLevel="0" collapsed="false">
      <c r="A130" s="26" t="s">
        <v>361</v>
      </c>
      <c r="B130" s="26" t="s">
        <v>362</v>
      </c>
    </row>
    <row r="131" customFormat="false" ht="13.8" hidden="false" customHeight="false" outlineLevel="0" collapsed="false">
      <c r="A131" s="26" t="s">
        <v>1956</v>
      </c>
      <c r="B131" s="26" t="s">
        <v>1881</v>
      </c>
    </row>
    <row r="132" customFormat="false" ht="13.8" hidden="false" customHeight="false" outlineLevel="0" collapsed="false">
      <c r="A132" s="26" t="s">
        <v>765</v>
      </c>
      <c r="B132" s="26" t="s">
        <v>766</v>
      </c>
    </row>
    <row r="133" customFormat="false" ht="13.8" hidden="false" customHeight="false" outlineLevel="0" collapsed="false">
      <c r="A133" s="26"/>
      <c r="B133" s="26" t="s">
        <v>1541</v>
      </c>
    </row>
    <row r="134" customFormat="false" ht="13.8" hidden="false" customHeight="false" outlineLevel="0" collapsed="false">
      <c r="A134" s="26" t="s">
        <v>1957</v>
      </c>
      <c r="B134" s="26" t="s">
        <v>312</v>
      </c>
    </row>
    <row r="135" customFormat="false" ht="13.8" hidden="false" customHeight="false" outlineLevel="0" collapsed="false">
      <c r="A135" s="26"/>
      <c r="B135" s="26" t="s">
        <v>497</v>
      </c>
    </row>
    <row r="136" customFormat="false" ht="13.8" hidden="false" customHeight="false" outlineLevel="0" collapsed="false">
      <c r="A136" s="26" t="s">
        <v>899</v>
      </c>
      <c r="B136" s="26" t="s">
        <v>900</v>
      </c>
    </row>
    <row r="137" customFormat="false" ht="13.8" hidden="false" customHeight="false" outlineLevel="0" collapsed="false">
      <c r="A137" s="26" t="s">
        <v>870</v>
      </c>
      <c r="B137" s="26" t="s">
        <v>871</v>
      </c>
    </row>
    <row r="138" customFormat="false" ht="13.8" hidden="false" customHeight="false" outlineLevel="0" collapsed="false">
      <c r="A138" s="26" t="s">
        <v>938</v>
      </c>
      <c r="B138" s="26" t="s">
        <v>939</v>
      </c>
    </row>
    <row r="139" customFormat="false" ht="13.8" hidden="false" customHeight="false" outlineLevel="0" collapsed="false">
      <c r="A139" s="26" t="s">
        <v>843</v>
      </c>
      <c r="B139" s="26" t="s">
        <v>844</v>
      </c>
    </row>
    <row r="140" customFormat="false" ht="13.8" hidden="false" customHeight="false" outlineLevel="0" collapsed="false">
      <c r="A140" s="26" t="s">
        <v>1046</v>
      </c>
      <c r="B140" s="26" t="s">
        <v>1047</v>
      </c>
    </row>
    <row r="141" customFormat="false" ht="13.8" hidden="false" customHeight="false" outlineLevel="0" collapsed="false">
      <c r="A141" s="26" t="s">
        <v>936</v>
      </c>
      <c r="B141" s="26" t="s">
        <v>937</v>
      </c>
    </row>
    <row r="142" customFormat="false" ht="13.8" hidden="false" customHeight="false" outlineLevel="0" collapsed="false">
      <c r="A142" s="26" t="s">
        <v>807</v>
      </c>
      <c r="B142" s="26" t="s">
        <v>808</v>
      </c>
    </row>
    <row r="143" customFormat="false" ht="13.8" hidden="false" customHeight="false" outlineLevel="0" collapsed="false">
      <c r="A143" s="26" t="s">
        <v>1958</v>
      </c>
      <c r="B143" s="26" t="s">
        <v>54</v>
      </c>
    </row>
    <row r="144" customFormat="false" ht="13.8" hidden="false" customHeight="false" outlineLevel="0" collapsed="false">
      <c r="A144" s="26" t="s">
        <v>817</v>
      </c>
      <c r="B144" s="26" t="s">
        <v>818</v>
      </c>
    </row>
    <row r="145" customFormat="false" ht="13.8" hidden="false" customHeight="false" outlineLevel="0" collapsed="false">
      <c r="A145" s="26" t="s">
        <v>1006</v>
      </c>
      <c r="B145" s="26" t="s">
        <v>1007</v>
      </c>
    </row>
    <row r="146" customFormat="false" ht="13.8" hidden="false" customHeight="false" outlineLevel="0" collapsed="false">
      <c r="A146" s="26" t="s">
        <v>930</v>
      </c>
      <c r="B146" s="26" t="s">
        <v>931</v>
      </c>
    </row>
    <row r="147" customFormat="false" ht="13.8" hidden="false" customHeight="false" outlineLevel="0" collapsed="false">
      <c r="A147" s="26" t="s">
        <v>743</v>
      </c>
      <c r="B147" s="26" t="s">
        <v>744</v>
      </c>
    </row>
    <row r="148" customFormat="false" ht="13.8" hidden="false" customHeight="false" outlineLevel="0" collapsed="false">
      <c r="A148" s="26" t="s">
        <v>790</v>
      </c>
      <c r="B148" s="26" t="s">
        <v>791</v>
      </c>
    </row>
    <row r="149" customFormat="false" ht="13.8" hidden="false" customHeight="false" outlineLevel="0" collapsed="false">
      <c r="A149" s="26" t="s">
        <v>979</v>
      </c>
      <c r="B149" s="26" t="s">
        <v>980</v>
      </c>
    </row>
    <row r="150" customFormat="false" ht="13.8" hidden="false" customHeight="false" outlineLevel="0" collapsed="false">
      <c r="A150" s="26" t="s">
        <v>913</v>
      </c>
      <c r="B150" s="26" t="s">
        <v>914</v>
      </c>
    </row>
    <row r="151" customFormat="false" ht="13.8" hidden="false" customHeight="false" outlineLevel="0" collapsed="false">
      <c r="A151" s="26" t="s">
        <v>905</v>
      </c>
      <c r="B151" s="26" t="s">
        <v>906</v>
      </c>
    </row>
    <row r="152" customFormat="false" ht="13.8" hidden="false" customHeight="false" outlineLevel="0" collapsed="false">
      <c r="A152" s="26" t="s">
        <v>297</v>
      </c>
      <c r="B152" s="26" t="s">
        <v>298</v>
      </c>
    </row>
    <row r="153" customFormat="false" ht="13.8" hidden="false" customHeight="false" outlineLevel="0" collapsed="false">
      <c r="A153" s="26" t="s">
        <v>815</v>
      </c>
      <c r="B153" s="26" t="s">
        <v>816</v>
      </c>
    </row>
    <row r="154" customFormat="false" ht="13.8" hidden="false" customHeight="false" outlineLevel="0" collapsed="false">
      <c r="A154" s="26" t="s">
        <v>954</v>
      </c>
      <c r="B154" s="26" t="s">
        <v>955</v>
      </c>
    </row>
    <row r="155" customFormat="false" ht="13.8" hidden="false" customHeight="false" outlineLevel="0" collapsed="false">
      <c r="A155" s="26" t="s">
        <v>500</v>
      </c>
      <c r="B155" s="26" t="s">
        <v>501</v>
      </c>
    </row>
    <row r="156" customFormat="false" ht="13.8" hidden="false" customHeight="false" outlineLevel="0" collapsed="false">
      <c r="A156" s="26" t="s">
        <v>828</v>
      </c>
      <c r="B156" s="26" t="s">
        <v>829</v>
      </c>
    </row>
    <row r="157" customFormat="false" ht="13.8" hidden="false" customHeight="false" outlineLevel="0" collapsed="false">
      <c r="A157" s="26" t="s">
        <v>940</v>
      </c>
      <c r="B157" s="26" t="s">
        <v>941</v>
      </c>
    </row>
    <row r="158" customFormat="false" ht="13.8" hidden="false" customHeight="false" outlineLevel="0" collapsed="false">
      <c r="A158" s="26" t="s">
        <v>673</v>
      </c>
      <c r="B158" s="26" t="s">
        <v>674</v>
      </c>
    </row>
    <row r="159" customFormat="false" ht="13.8" hidden="false" customHeight="false" outlineLevel="0" collapsed="false">
      <c r="A159" s="26" t="s">
        <v>887</v>
      </c>
      <c r="B159" s="26" t="s">
        <v>888</v>
      </c>
    </row>
    <row r="160" customFormat="false" ht="13.8" hidden="false" customHeight="false" outlineLevel="0" collapsed="false">
      <c r="A160" s="26" t="s">
        <v>920</v>
      </c>
      <c r="B160" s="26" t="s">
        <v>921</v>
      </c>
    </row>
    <row r="161" customFormat="false" ht="13.8" hidden="false" customHeight="false" outlineLevel="0" collapsed="false">
      <c r="A161" s="26" t="s">
        <v>1959</v>
      </c>
      <c r="B161" s="26" t="s">
        <v>732</v>
      </c>
    </row>
    <row r="162" customFormat="false" ht="13.8" hidden="false" customHeight="false" outlineLevel="0" collapsed="false">
      <c r="A162" s="26" t="s">
        <v>714</v>
      </c>
      <c r="B162" s="26" t="s">
        <v>715</v>
      </c>
    </row>
    <row r="163" customFormat="false" ht="13.8" hidden="false" customHeight="false" outlineLevel="0" collapsed="false">
      <c r="A163" s="26" t="s">
        <v>868</v>
      </c>
      <c r="B163" s="26" t="s">
        <v>869</v>
      </c>
    </row>
    <row r="164" customFormat="false" ht="13.8" hidden="false" customHeight="false" outlineLevel="0" collapsed="false">
      <c r="A164" s="26" t="s">
        <v>1022</v>
      </c>
      <c r="B164" s="26" t="s">
        <v>1023</v>
      </c>
    </row>
    <row r="165" customFormat="false" ht="13.8" hidden="false" customHeight="false" outlineLevel="0" collapsed="false">
      <c r="A165" s="26" t="s">
        <v>217</v>
      </c>
      <c r="B165" s="26" t="s">
        <v>219</v>
      </c>
    </row>
    <row r="166" customFormat="false" ht="13.8" hidden="false" customHeight="false" outlineLevel="0" collapsed="false">
      <c r="A166" s="26" t="s">
        <v>1008</v>
      </c>
      <c r="B166" s="26" t="s">
        <v>1009</v>
      </c>
    </row>
    <row r="167" customFormat="false" ht="13.8" hidden="false" customHeight="false" outlineLevel="0" collapsed="false">
      <c r="A167" s="26" t="s">
        <v>1000</v>
      </c>
      <c r="B167" s="26" t="s">
        <v>1001</v>
      </c>
    </row>
    <row r="168" customFormat="false" ht="13.8" hidden="false" customHeight="false" outlineLevel="0" collapsed="false">
      <c r="A168" s="26" t="s">
        <v>1066</v>
      </c>
      <c r="B168" s="26" t="s">
        <v>1067</v>
      </c>
    </row>
    <row r="169" customFormat="false" ht="13.8" hidden="false" customHeight="false" outlineLevel="0" collapsed="false">
      <c r="A169" s="26" t="s">
        <v>708</v>
      </c>
      <c r="B169" s="26" t="s">
        <v>709</v>
      </c>
    </row>
    <row r="170" customFormat="false" ht="13.8" hidden="false" customHeight="false" outlineLevel="0" collapsed="false">
      <c r="A170" s="26" t="s">
        <v>1060</v>
      </c>
      <c r="B170" s="26" t="s">
        <v>1061</v>
      </c>
    </row>
    <row r="171" customFormat="false" ht="13.8" hidden="false" customHeight="false" outlineLevel="0" collapsed="false">
      <c r="A171" s="26" t="s">
        <v>1259</v>
      </c>
      <c r="B171" s="26" t="s">
        <v>1260</v>
      </c>
    </row>
    <row r="172" customFormat="false" ht="13.8" hidden="false" customHeight="false" outlineLevel="0" collapsed="false">
      <c r="A172" s="26" t="s">
        <v>981</v>
      </c>
      <c r="B172" s="26" t="s">
        <v>982</v>
      </c>
    </row>
    <row r="173" customFormat="false" ht="13.8" hidden="false" customHeight="false" outlineLevel="0" collapsed="false">
      <c r="A173" s="26" t="s">
        <v>901</v>
      </c>
      <c r="B173" s="26" t="s">
        <v>902</v>
      </c>
    </row>
    <row r="174" customFormat="false" ht="13.8" hidden="false" customHeight="false" outlineLevel="0" collapsed="false">
      <c r="A174" s="26" t="s">
        <v>1325</v>
      </c>
      <c r="B174" s="26" t="s">
        <v>1326</v>
      </c>
    </row>
    <row r="175" customFormat="false" ht="13.8" hidden="false" customHeight="false" outlineLevel="0" collapsed="false">
      <c r="A175" s="26" t="s">
        <v>1504</v>
      </c>
      <c r="B175" s="26" t="s">
        <v>1505</v>
      </c>
    </row>
    <row r="176" customFormat="false" ht="13.8" hidden="false" customHeight="false" outlineLevel="0" collapsed="false">
      <c r="A176" s="26" t="s">
        <v>876</v>
      </c>
      <c r="B176" s="26" t="s">
        <v>877</v>
      </c>
    </row>
    <row r="177" customFormat="false" ht="13.8" hidden="false" customHeight="false" outlineLevel="0" collapsed="false">
      <c r="A177" s="26" t="s">
        <v>969</v>
      </c>
      <c r="B177" s="26" t="s">
        <v>970</v>
      </c>
    </row>
    <row r="178" customFormat="false" ht="13.8" hidden="false" customHeight="false" outlineLevel="0" collapsed="false">
      <c r="A178" s="26" t="s">
        <v>14</v>
      </c>
      <c r="B178" s="26" t="s">
        <v>15</v>
      </c>
    </row>
    <row r="179" customFormat="false" ht="13.8" hidden="false" customHeight="false" outlineLevel="0" collapsed="false">
      <c r="A179" s="26" t="s">
        <v>753</v>
      </c>
      <c r="B179" s="26" t="s">
        <v>754</v>
      </c>
    </row>
    <row r="180" customFormat="false" ht="13.8" hidden="false" customHeight="false" outlineLevel="0" collapsed="false">
      <c r="A180" s="26" t="s">
        <v>572</v>
      </c>
      <c r="B180" s="26" t="s">
        <v>575</v>
      </c>
    </row>
    <row r="181" customFormat="false" ht="13.8" hidden="false" customHeight="false" outlineLevel="0" collapsed="false">
      <c r="A181" s="26" t="s">
        <v>115</v>
      </c>
      <c r="B181" s="26" t="s">
        <v>116</v>
      </c>
    </row>
    <row r="182" customFormat="false" ht="13.8" hidden="false" customHeight="false" outlineLevel="0" collapsed="false">
      <c r="A182" s="26" t="s">
        <v>1118</v>
      </c>
      <c r="B182" s="26" t="s">
        <v>1119</v>
      </c>
    </row>
    <row r="183" customFormat="false" ht="13.8" hidden="false" customHeight="false" outlineLevel="0" collapsed="false">
      <c r="A183" s="26" t="s">
        <v>693</v>
      </c>
      <c r="B183" s="26" t="s">
        <v>694</v>
      </c>
    </row>
    <row r="184" customFormat="false" ht="13.8" hidden="false" customHeight="false" outlineLevel="0" collapsed="false">
      <c r="A184" s="26" t="s">
        <v>1188</v>
      </c>
      <c r="B184" s="26" t="s">
        <v>1189</v>
      </c>
    </row>
    <row r="185" customFormat="false" ht="13.8" hidden="false" customHeight="false" outlineLevel="0" collapsed="false">
      <c r="A185" s="26" t="s">
        <v>1108</v>
      </c>
      <c r="B185" s="26" t="s">
        <v>1109</v>
      </c>
    </row>
    <row r="186" customFormat="false" ht="13.8" hidden="false" customHeight="false" outlineLevel="0" collapsed="false">
      <c r="A186" s="26" t="s">
        <v>1960</v>
      </c>
      <c r="B186" s="26" t="s">
        <v>993</v>
      </c>
    </row>
    <row r="187" customFormat="false" ht="13.8" hidden="false" customHeight="false" outlineLevel="0" collapsed="false">
      <c r="A187" s="26"/>
      <c r="B187" s="26" t="s">
        <v>1025</v>
      </c>
    </row>
    <row r="188" customFormat="false" ht="13.8" hidden="false" customHeight="false" outlineLevel="0" collapsed="false">
      <c r="A188" s="26" t="s">
        <v>1961</v>
      </c>
      <c r="B188" s="26" t="s">
        <v>903</v>
      </c>
    </row>
    <row r="189" customFormat="false" ht="13.8" hidden="false" customHeight="false" outlineLevel="0" collapsed="false">
      <c r="A189" s="26" t="s">
        <v>1096</v>
      </c>
      <c r="B189" s="26" t="s">
        <v>1059</v>
      </c>
    </row>
    <row r="190" customFormat="false" ht="13.8" hidden="false" customHeight="false" outlineLevel="0" collapsed="false">
      <c r="A190" s="26"/>
      <c r="B190" s="26" t="s">
        <v>1097</v>
      </c>
    </row>
    <row r="191" customFormat="false" ht="13.8" hidden="false" customHeight="false" outlineLevel="0" collapsed="false">
      <c r="A191" s="26" t="s">
        <v>990</v>
      </c>
      <c r="B191" s="26" t="s">
        <v>991</v>
      </c>
    </row>
    <row r="192" customFormat="false" ht="13.8" hidden="false" customHeight="false" outlineLevel="0" collapsed="false">
      <c r="A192" s="26" t="s">
        <v>1044</v>
      </c>
      <c r="B192" s="26" t="s">
        <v>1045</v>
      </c>
    </row>
    <row r="193" customFormat="false" ht="13.8" hidden="false" customHeight="false" outlineLevel="0" collapsed="false">
      <c r="A193" s="26" t="s">
        <v>1064</v>
      </c>
      <c r="B193" s="26" t="s">
        <v>1065</v>
      </c>
    </row>
    <row r="194" customFormat="false" ht="13.8" hidden="false" customHeight="false" outlineLevel="0" collapsed="false">
      <c r="A194" s="26" t="s">
        <v>1002</v>
      </c>
      <c r="B194" s="26" t="s">
        <v>1003</v>
      </c>
    </row>
    <row r="195" customFormat="false" ht="13.8" hidden="false" customHeight="false" outlineLevel="0" collapsed="false">
      <c r="A195" s="26" t="s">
        <v>1631</v>
      </c>
      <c r="B195" s="26" t="s">
        <v>1632</v>
      </c>
    </row>
    <row r="196" customFormat="false" ht="13.8" hidden="false" customHeight="false" outlineLevel="0" collapsed="false">
      <c r="A196" s="26" t="s">
        <v>1074</v>
      </c>
      <c r="B196" s="26" t="s">
        <v>1075</v>
      </c>
    </row>
    <row r="197" customFormat="false" ht="13.8" hidden="false" customHeight="false" outlineLevel="0" collapsed="false">
      <c r="A197" s="26"/>
      <c r="B197" s="26" t="s">
        <v>1076</v>
      </c>
    </row>
    <row r="198" customFormat="false" ht="13.8" hidden="false" customHeight="false" outlineLevel="0" collapsed="false">
      <c r="A198" s="26" t="s">
        <v>1104</v>
      </c>
      <c r="B198" s="26" t="s">
        <v>1105</v>
      </c>
    </row>
    <row r="199" customFormat="false" ht="13.8" hidden="false" customHeight="false" outlineLevel="0" collapsed="false">
      <c r="A199" s="26" t="s">
        <v>1030</v>
      </c>
      <c r="B199" s="26" t="s">
        <v>1031</v>
      </c>
    </row>
    <row r="200" customFormat="false" ht="13.8" hidden="false" customHeight="false" outlineLevel="0" collapsed="false">
      <c r="A200" s="26" t="s">
        <v>952</v>
      </c>
      <c r="B200" s="26" t="s">
        <v>953</v>
      </c>
    </row>
    <row r="201" customFormat="false" ht="13.8" hidden="false" customHeight="false" outlineLevel="0" collapsed="false">
      <c r="A201" s="26" t="s">
        <v>1173</v>
      </c>
      <c r="B201" s="26" t="s">
        <v>1174</v>
      </c>
    </row>
    <row r="202" customFormat="false" ht="13.8" hidden="false" customHeight="false" outlineLevel="0" collapsed="false">
      <c r="A202" s="26" t="s">
        <v>1214</v>
      </c>
      <c r="B202" s="26" t="s">
        <v>1215</v>
      </c>
    </row>
    <row r="203" customFormat="false" ht="13.8" hidden="false" customHeight="false" outlineLevel="0" collapsed="false">
      <c r="A203" s="26" t="s">
        <v>1068</v>
      </c>
      <c r="B203" s="26" t="s">
        <v>1069</v>
      </c>
    </row>
    <row r="204" customFormat="false" ht="13.8" hidden="false" customHeight="false" outlineLevel="0" collapsed="false">
      <c r="A204" s="26" t="s">
        <v>1169</v>
      </c>
      <c r="B204" s="26" t="s">
        <v>1170</v>
      </c>
    </row>
    <row r="205" customFormat="false" ht="13.8" hidden="false" customHeight="false" outlineLevel="0" collapsed="false">
      <c r="A205" s="26" t="s">
        <v>986</v>
      </c>
      <c r="B205" s="26" t="s">
        <v>987</v>
      </c>
    </row>
    <row r="206" customFormat="false" ht="13.8" hidden="false" customHeight="false" outlineLevel="0" collapsed="false">
      <c r="A206" s="26" t="s">
        <v>1175</v>
      </c>
      <c r="B206" s="26" t="s">
        <v>1176</v>
      </c>
    </row>
    <row r="207" customFormat="false" ht="13.8" hidden="false" customHeight="false" outlineLevel="0" collapsed="false">
      <c r="A207" s="26"/>
      <c r="B207" s="26" t="s">
        <v>1586</v>
      </c>
    </row>
    <row r="208" customFormat="false" ht="13.8" hidden="false" customHeight="false" outlineLevel="0" collapsed="false">
      <c r="A208" s="26"/>
      <c r="B208" s="26" t="s">
        <v>1177</v>
      </c>
    </row>
    <row r="209" customFormat="false" ht="13.8" hidden="false" customHeight="false" outlineLevel="0" collapsed="false">
      <c r="A209" s="26" t="s">
        <v>1962</v>
      </c>
      <c r="B209" s="26" t="s">
        <v>636</v>
      </c>
    </row>
    <row r="210" customFormat="false" ht="13.8" hidden="false" customHeight="false" outlineLevel="0" collapsed="false">
      <c r="A210" s="26"/>
      <c r="B210" s="26" t="s">
        <v>637</v>
      </c>
    </row>
    <row r="211" customFormat="false" ht="13.8" hidden="false" customHeight="false" outlineLevel="0" collapsed="false">
      <c r="A211" s="26" t="s">
        <v>557</v>
      </c>
      <c r="B211" s="26" t="s">
        <v>558</v>
      </c>
    </row>
    <row r="212" customFormat="false" ht="13.8" hidden="false" customHeight="false" outlineLevel="0" collapsed="false">
      <c r="A212" s="26" t="s">
        <v>1239</v>
      </c>
      <c r="B212" s="26" t="s">
        <v>1240</v>
      </c>
    </row>
    <row r="213" customFormat="false" ht="13.8" hidden="false" customHeight="false" outlineLevel="0" collapsed="false">
      <c r="A213" s="26" t="s">
        <v>1147</v>
      </c>
      <c r="B213" s="26" t="s">
        <v>1148</v>
      </c>
    </row>
    <row r="214" customFormat="false" ht="13.8" hidden="false" customHeight="false" outlineLevel="0" collapsed="false">
      <c r="A214" s="26" t="s">
        <v>1184</v>
      </c>
      <c r="B214" s="26" t="s">
        <v>1185</v>
      </c>
    </row>
    <row r="215" customFormat="false" ht="13.8" hidden="false" customHeight="false" outlineLevel="0" collapsed="false">
      <c r="A215" s="26" t="s">
        <v>794</v>
      </c>
      <c r="B215" s="26" t="s">
        <v>795</v>
      </c>
    </row>
    <row r="216" customFormat="false" ht="13.8" hidden="false" customHeight="false" outlineLevel="0" collapsed="false">
      <c r="A216" s="26" t="s">
        <v>1963</v>
      </c>
      <c r="B216" s="26" t="s">
        <v>1249</v>
      </c>
    </row>
    <row r="217" customFormat="false" ht="13.8" hidden="false" customHeight="false" outlineLevel="0" collapsed="false">
      <c r="A217" s="26" t="s">
        <v>1222</v>
      </c>
      <c r="B217" s="26" t="s">
        <v>1223</v>
      </c>
    </row>
    <row r="218" customFormat="false" ht="13.8" hidden="false" customHeight="false" outlineLevel="0" collapsed="false">
      <c r="A218" s="26" t="s">
        <v>209</v>
      </c>
      <c r="B218" s="26" t="s">
        <v>210</v>
      </c>
    </row>
    <row r="219" customFormat="false" ht="13.8" hidden="false" customHeight="false" outlineLevel="0" collapsed="false">
      <c r="A219" s="26" t="s">
        <v>1094</v>
      </c>
      <c r="B219" s="26" t="s">
        <v>1095</v>
      </c>
    </row>
    <row r="220" customFormat="false" ht="13.8" hidden="false" customHeight="false" outlineLevel="0" collapsed="false">
      <c r="A220" s="26" t="s">
        <v>1255</v>
      </c>
      <c r="B220" s="26" t="s">
        <v>1256</v>
      </c>
    </row>
    <row r="221" customFormat="false" ht="13.8" hidden="false" customHeight="false" outlineLevel="0" collapsed="false">
      <c r="A221" s="26" t="s">
        <v>1126</v>
      </c>
      <c r="B221" s="26" t="s">
        <v>1127</v>
      </c>
    </row>
    <row r="222" customFormat="false" ht="13.8" hidden="false" customHeight="false" outlineLevel="0" collapsed="false">
      <c r="A222" s="26" t="s">
        <v>1192</v>
      </c>
      <c r="B222" s="26" t="s">
        <v>1193</v>
      </c>
    </row>
    <row r="223" customFormat="false" ht="13.8" hidden="false" customHeight="false" outlineLevel="0" collapsed="false">
      <c r="A223" s="26" t="s">
        <v>971</v>
      </c>
      <c r="B223" s="26" t="s">
        <v>972</v>
      </c>
    </row>
    <row r="224" customFormat="false" ht="13.8" hidden="false" customHeight="false" outlineLevel="0" collapsed="false">
      <c r="A224" s="26" t="s">
        <v>1302</v>
      </c>
      <c r="B224" s="26" t="s">
        <v>1303</v>
      </c>
    </row>
    <row r="225" customFormat="false" ht="13.8" hidden="false" customHeight="false" outlineLevel="0" collapsed="false">
      <c r="A225" s="26" t="s">
        <v>932</v>
      </c>
      <c r="B225" s="26" t="s">
        <v>933</v>
      </c>
    </row>
    <row r="226" customFormat="false" ht="13.8" hidden="false" customHeight="false" outlineLevel="0" collapsed="false">
      <c r="A226" s="26" t="s">
        <v>1271</v>
      </c>
      <c r="B226" s="26" t="s">
        <v>1272</v>
      </c>
    </row>
    <row r="227" customFormat="false" ht="13.8" hidden="false" customHeight="false" outlineLevel="0" collapsed="false">
      <c r="A227" s="26" t="s">
        <v>341</v>
      </c>
      <c r="B227" s="26" t="s">
        <v>342</v>
      </c>
    </row>
    <row r="228" customFormat="false" ht="13.8" hidden="false" customHeight="false" outlineLevel="0" collapsed="false">
      <c r="A228" s="26" t="s">
        <v>1237</v>
      </c>
      <c r="B228" s="26" t="s">
        <v>403</v>
      </c>
    </row>
    <row r="229" customFormat="false" ht="13.8" hidden="false" customHeight="false" outlineLevel="0" collapsed="false">
      <c r="A229" s="26"/>
      <c r="B229" s="26" t="s">
        <v>1238</v>
      </c>
    </row>
    <row r="230" customFormat="false" ht="13.8" hidden="false" customHeight="false" outlineLevel="0" collapsed="false">
      <c r="A230" s="26" t="s">
        <v>1283</v>
      </c>
      <c r="B230" s="26" t="s">
        <v>1284</v>
      </c>
    </row>
    <row r="231" customFormat="false" ht="13.8" hidden="false" customHeight="false" outlineLevel="0" collapsed="false">
      <c r="A231" s="26" t="s">
        <v>1279</v>
      </c>
      <c r="B231" s="26" t="s">
        <v>1280</v>
      </c>
    </row>
    <row r="232" customFormat="false" ht="13.8" hidden="false" customHeight="false" outlineLevel="0" collapsed="false">
      <c r="A232" s="26" t="s">
        <v>1143</v>
      </c>
      <c r="B232" s="26" t="s">
        <v>1144</v>
      </c>
    </row>
    <row r="233" customFormat="false" ht="13.8" hidden="false" customHeight="false" outlineLevel="0" collapsed="false">
      <c r="A233" s="26" t="s">
        <v>787</v>
      </c>
      <c r="B233" s="26" t="s">
        <v>788</v>
      </c>
    </row>
    <row r="234" customFormat="false" ht="13.8" hidden="false" customHeight="false" outlineLevel="0" collapsed="false">
      <c r="A234" s="26"/>
      <c r="B234" s="26" t="s">
        <v>789</v>
      </c>
    </row>
    <row r="235" customFormat="false" ht="13.8" hidden="false" customHeight="false" outlineLevel="0" collapsed="false">
      <c r="A235" s="26" t="s">
        <v>1171</v>
      </c>
      <c r="B235" s="26" t="s">
        <v>1172</v>
      </c>
    </row>
    <row r="236" customFormat="false" ht="13.8" hidden="false" customHeight="false" outlineLevel="0" collapsed="false">
      <c r="A236" s="26" t="s">
        <v>1273</v>
      </c>
      <c r="B236" s="26" t="s">
        <v>1274</v>
      </c>
    </row>
    <row r="237" customFormat="false" ht="13.8" hidden="false" customHeight="false" outlineLevel="0" collapsed="false">
      <c r="A237" s="26" t="s">
        <v>1216</v>
      </c>
      <c r="B237" s="26" t="s">
        <v>1217</v>
      </c>
    </row>
    <row r="238" customFormat="false" ht="13.8" hidden="false" customHeight="false" outlineLevel="0" collapsed="false">
      <c r="A238" s="26" t="s">
        <v>1544</v>
      </c>
      <c r="B238" s="26" t="s">
        <v>1545</v>
      </c>
    </row>
    <row r="239" customFormat="false" ht="13.8" hidden="false" customHeight="false" outlineLevel="0" collapsed="false">
      <c r="A239" s="26" t="s">
        <v>1153</v>
      </c>
      <c r="B239" s="26" t="s">
        <v>1154</v>
      </c>
    </row>
    <row r="240" customFormat="false" ht="13.8" hidden="false" customHeight="false" outlineLevel="0" collapsed="false">
      <c r="A240" s="26" t="s">
        <v>1082</v>
      </c>
      <c r="B240" s="26" t="s">
        <v>1083</v>
      </c>
    </row>
    <row r="241" customFormat="false" ht="13.8" hidden="false" customHeight="false" outlineLevel="0" collapsed="false">
      <c r="A241" s="26" t="s">
        <v>1267</v>
      </c>
      <c r="B241" s="26" t="s">
        <v>1268</v>
      </c>
    </row>
    <row r="242" customFormat="false" ht="13.8" hidden="false" customHeight="false" outlineLevel="0" collapsed="false">
      <c r="A242" s="26" t="s">
        <v>1224</v>
      </c>
      <c r="B242" s="26" t="s">
        <v>1225</v>
      </c>
    </row>
    <row r="243" customFormat="false" ht="13.8" hidden="false" customHeight="false" outlineLevel="0" collapsed="false">
      <c r="A243" s="26"/>
      <c r="B243" s="26" t="s">
        <v>1226</v>
      </c>
    </row>
    <row r="244" customFormat="false" ht="13.8" hidden="false" customHeight="false" outlineLevel="0" collapsed="false">
      <c r="A244" s="26" t="s">
        <v>1079</v>
      </c>
      <c r="B244" s="26" t="s">
        <v>1081</v>
      </c>
    </row>
    <row r="245" customFormat="false" ht="13.8" hidden="false" customHeight="false" outlineLevel="0" collapsed="false">
      <c r="A245" s="26" t="s">
        <v>1122</v>
      </c>
      <c r="B245" s="26" t="s">
        <v>1123</v>
      </c>
    </row>
    <row r="246" customFormat="false" ht="13.8" hidden="false" customHeight="false" outlineLevel="0" collapsed="false">
      <c r="A246" s="26"/>
      <c r="B246" s="26" t="s">
        <v>1142</v>
      </c>
    </row>
    <row r="247" customFormat="false" ht="13.8" hidden="false" customHeight="false" outlineLevel="0" collapsed="false">
      <c r="A247" s="26" t="s">
        <v>1964</v>
      </c>
      <c r="B247" s="26" t="s">
        <v>886</v>
      </c>
    </row>
    <row r="248" customFormat="false" ht="13.8" hidden="false" customHeight="false" outlineLevel="0" collapsed="false">
      <c r="A248" s="26" t="s">
        <v>1233</v>
      </c>
      <c r="B248" s="26" t="s">
        <v>1234</v>
      </c>
    </row>
    <row r="249" customFormat="false" ht="13.8" hidden="false" customHeight="false" outlineLevel="0" collapsed="false">
      <c r="A249" s="26" t="s">
        <v>1186</v>
      </c>
      <c r="B249" s="26" t="s">
        <v>1187</v>
      </c>
    </row>
    <row r="250" customFormat="false" ht="13.8" hidden="false" customHeight="false" outlineLevel="0" collapsed="false">
      <c r="A250" s="26" t="s">
        <v>1337</v>
      </c>
      <c r="B250" s="26" t="s">
        <v>1338</v>
      </c>
    </row>
    <row r="251" customFormat="false" ht="13.8" hidden="false" customHeight="false" outlineLevel="0" collapsed="false">
      <c r="A251" s="26" t="s">
        <v>1346</v>
      </c>
      <c r="B251" s="26" t="s">
        <v>1347</v>
      </c>
    </row>
    <row r="252" customFormat="false" ht="13.8" hidden="false" customHeight="false" outlineLevel="0" collapsed="false">
      <c r="A252" s="26" t="s">
        <v>1212</v>
      </c>
      <c r="B252" s="26" t="s">
        <v>1213</v>
      </c>
    </row>
    <row r="253" customFormat="false" ht="13.8" hidden="false" customHeight="false" outlineLevel="0" collapsed="false">
      <c r="A253" s="26" t="s">
        <v>1136</v>
      </c>
      <c r="B253" s="26" t="s">
        <v>1137</v>
      </c>
    </row>
    <row r="254" customFormat="false" ht="13.8" hidden="false" customHeight="false" outlineLevel="0" collapsed="false">
      <c r="A254" s="26" t="s">
        <v>1139</v>
      </c>
      <c r="B254" s="26" t="s">
        <v>1140</v>
      </c>
    </row>
    <row r="255" customFormat="false" ht="13.8" hidden="false" customHeight="false" outlineLevel="0" collapsed="false">
      <c r="A255" s="26" t="s">
        <v>1965</v>
      </c>
      <c r="B255" s="26" t="s">
        <v>1138</v>
      </c>
    </row>
    <row r="256" customFormat="false" ht="13.8" hidden="false" customHeight="false" outlineLevel="0" collapsed="false">
      <c r="A256" s="26" t="s">
        <v>1194</v>
      </c>
      <c r="B256" s="26" t="s">
        <v>1195</v>
      </c>
    </row>
    <row r="257" customFormat="false" ht="13.8" hidden="false" customHeight="false" outlineLevel="0" collapsed="false">
      <c r="A257" s="26" t="s">
        <v>1196</v>
      </c>
      <c r="B257" s="26" t="s">
        <v>1197</v>
      </c>
    </row>
    <row r="258" customFormat="false" ht="13.8" hidden="false" customHeight="false" outlineLevel="0" collapsed="false">
      <c r="A258" s="26" t="s">
        <v>1263</v>
      </c>
      <c r="B258" s="26" t="s">
        <v>1264</v>
      </c>
    </row>
    <row r="259" customFormat="false" ht="13.8" hidden="false" customHeight="false" outlineLevel="0" collapsed="false">
      <c r="A259" s="26" t="s">
        <v>1341</v>
      </c>
      <c r="B259" s="26" t="s">
        <v>1342</v>
      </c>
    </row>
    <row r="260" customFormat="false" ht="13.8" hidden="false" customHeight="false" outlineLevel="0" collapsed="false">
      <c r="A260" s="26"/>
      <c r="B260" s="26" t="s">
        <v>1343</v>
      </c>
    </row>
    <row r="261" customFormat="false" ht="13.8" hidden="false" customHeight="false" outlineLevel="0" collapsed="false">
      <c r="A261" s="26" t="s">
        <v>1366</v>
      </c>
      <c r="B261" s="26" t="s">
        <v>1367</v>
      </c>
    </row>
    <row r="262" customFormat="false" ht="13.8" hidden="false" customHeight="false" outlineLevel="0" collapsed="false">
      <c r="A262" s="26" t="s">
        <v>1253</v>
      </c>
      <c r="B262" s="26" t="s">
        <v>1254</v>
      </c>
    </row>
    <row r="263" customFormat="false" ht="13.8" hidden="false" customHeight="false" outlineLevel="0" collapsed="false">
      <c r="A263" s="26" t="s">
        <v>1102</v>
      </c>
      <c r="B263" s="26" t="s">
        <v>1103</v>
      </c>
    </row>
    <row r="264" customFormat="false" ht="13.8" hidden="false" customHeight="false" outlineLevel="0" collapsed="false">
      <c r="A264" s="26" t="s">
        <v>1354</v>
      </c>
      <c r="B264" s="26" t="s">
        <v>1355</v>
      </c>
    </row>
    <row r="265" customFormat="false" ht="13.8" hidden="false" customHeight="false" outlineLevel="0" collapsed="false">
      <c r="A265" s="26" t="s">
        <v>1966</v>
      </c>
      <c r="B265" s="26" t="s">
        <v>1152</v>
      </c>
    </row>
    <row r="266" customFormat="false" ht="13.8" hidden="false" customHeight="false" outlineLevel="0" collapsed="false">
      <c r="A266" s="26" t="s">
        <v>1269</v>
      </c>
      <c r="B266" s="26" t="s">
        <v>1270</v>
      </c>
    </row>
    <row r="267" customFormat="false" ht="13.8" hidden="false" customHeight="false" outlineLevel="0" collapsed="false">
      <c r="A267" s="26" t="s">
        <v>1218</v>
      </c>
      <c r="B267" s="26" t="s">
        <v>1219</v>
      </c>
    </row>
    <row r="268" customFormat="false" ht="13.8" hidden="false" customHeight="false" outlineLevel="0" collapsed="false">
      <c r="A268" s="26" t="s">
        <v>1227</v>
      </c>
      <c r="B268" s="26" t="s">
        <v>1228</v>
      </c>
    </row>
    <row r="269" customFormat="false" ht="13.8" hidden="false" customHeight="false" outlineLevel="0" collapsed="false">
      <c r="A269" s="26" t="s">
        <v>1438</v>
      </c>
      <c r="B269" s="26" t="s">
        <v>1439</v>
      </c>
    </row>
    <row r="270" customFormat="false" ht="13.8" hidden="false" customHeight="false" outlineLevel="0" collapsed="false">
      <c r="A270" s="26" t="s">
        <v>948</v>
      </c>
      <c r="B270" s="26" t="s">
        <v>949</v>
      </c>
    </row>
    <row r="271" customFormat="false" ht="13.8" hidden="false" customHeight="false" outlineLevel="0" collapsed="false">
      <c r="A271" s="26" t="s">
        <v>1967</v>
      </c>
      <c r="B271" s="26" t="s">
        <v>344</v>
      </c>
    </row>
    <row r="272" customFormat="false" ht="13.8" hidden="false" customHeight="false" outlineLevel="0" collapsed="false">
      <c r="A272" s="26"/>
      <c r="B272" s="26" t="s">
        <v>1286</v>
      </c>
    </row>
    <row r="273" customFormat="false" ht="13.8" hidden="false" customHeight="false" outlineLevel="0" collapsed="false">
      <c r="A273" s="26" t="s">
        <v>1968</v>
      </c>
      <c r="B273" s="26" t="s">
        <v>389</v>
      </c>
    </row>
    <row r="274" customFormat="false" ht="13.8" hidden="false" customHeight="false" outlineLevel="0" collapsed="false">
      <c r="A274" s="26" t="s">
        <v>1488</v>
      </c>
      <c r="B274" s="26" t="s">
        <v>1489</v>
      </c>
    </row>
    <row r="275" customFormat="false" ht="13.8" hidden="false" customHeight="false" outlineLevel="0" collapsed="false">
      <c r="A275" s="26" t="s">
        <v>1969</v>
      </c>
      <c r="B275" s="26" t="s">
        <v>27</v>
      </c>
    </row>
    <row r="276" customFormat="false" ht="13.8" hidden="false" customHeight="false" outlineLevel="0" collapsed="false">
      <c r="A276" s="26" t="s">
        <v>1970</v>
      </c>
      <c r="B276" s="26" t="s">
        <v>1320</v>
      </c>
    </row>
    <row r="277" customFormat="false" ht="13.8" hidden="false" customHeight="false" outlineLevel="0" collapsed="false">
      <c r="A277" s="26"/>
      <c r="B277" s="26" t="s">
        <v>1321</v>
      </c>
    </row>
    <row r="278" customFormat="false" ht="13.8" hidden="false" customHeight="false" outlineLevel="0" collapsed="false">
      <c r="A278" s="26" t="s">
        <v>1090</v>
      </c>
      <c r="B278" s="26" t="s">
        <v>1091</v>
      </c>
    </row>
    <row r="279" customFormat="false" ht="13.8" hidden="false" customHeight="false" outlineLevel="0" collapsed="false">
      <c r="A279" s="26" t="s">
        <v>1250</v>
      </c>
      <c r="B279" s="26" t="s">
        <v>1251</v>
      </c>
    </row>
    <row r="280" customFormat="false" ht="13.8" hidden="false" customHeight="false" outlineLevel="0" collapsed="false">
      <c r="A280" s="26"/>
      <c r="B280" s="26" t="s">
        <v>1252</v>
      </c>
    </row>
    <row r="281" customFormat="false" ht="13.8" hidden="false" customHeight="false" outlineLevel="0" collapsed="false">
      <c r="A281" s="26" t="s">
        <v>1971</v>
      </c>
      <c r="B281" s="26" t="s">
        <v>1409</v>
      </c>
    </row>
    <row r="282" customFormat="false" ht="13.8" hidden="false" customHeight="false" outlineLevel="0" collapsed="false">
      <c r="A282" s="26" t="s">
        <v>286</v>
      </c>
      <c r="B282" s="26" t="s">
        <v>287</v>
      </c>
    </row>
    <row r="283" customFormat="false" ht="13.8" hidden="false" customHeight="false" outlineLevel="0" collapsed="false">
      <c r="A283" s="26" t="s">
        <v>1149</v>
      </c>
      <c r="B283" s="26" t="s">
        <v>1150</v>
      </c>
    </row>
    <row r="284" customFormat="false" ht="13.8" hidden="false" customHeight="false" outlineLevel="0" collapsed="false">
      <c r="A284" s="26" t="s">
        <v>97</v>
      </c>
      <c r="B284" s="26" t="s">
        <v>98</v>
      </c>
    </row>
    <row r="285" customFormat="false" ht="13.8" hidden="false" customHeight="false" outlineLevel="0" collapsed="false">
      <c r="A285" s="26"/>
      <c r="B285" s="26" t="s">
        <v>99</v>
      </c>
    </row>
    <row r="286" customFormat="false" ht="13.8" hidden="false" customHeight="false" outlineLevel="0" collapsed="false">
      <c r="A286" s="26" t="s">
        <v>1322</v>
      </c>
      <c r="B286" s="26" t="s">
        <v>1323</v>
      </c>
    </row>
    <row r="287" customFormat="false" ht="13.8" hidden="false" customHeight="false" outlineLevel="0" collapsed="false">
      <c r="A287" s="26"/>
      <c r="B287" s="26" t="s">
        <v>1324</v>
      </c>
    </row>
    <row r="288" customFormat="false" ht="13.8" hidden="false" customHeight="false" outlineLevel="0" collapsed="false">
      <c r="A288" s="26" t="s">
        <v>1261</v>
      </c>
      <c r="B288" s="26" t="s">
        <v>1262</v>
      </c>
    </row>
    <row r="289" customFormat="false" ht="13.8" hidden="false" customHeight="false" outlineLevel="0" collapsed="false">
      <c r="A289" s="26" t="s">
        <v>1972</v>
      </c>
      <c r="B289" s="26" t="s">
        <v>1055</v>
      </c>
    </row>
    <row r="290" customFormat="false" ht="13.8" hidden="false" customHeight="false" outlineLevel="0" collapsed="false">
      <c r="A290" s="26" t="s">
        <v>1077</v>
      </c>
      <c r="B290" s="26" t="s">
        <v>1078</v>
      </c>
    </row>
    <row r="291" customFormat="false" ht="13.8" hidden="false" customHeight="false" outlineLevel="0" collapsed="false">
      <c r="A291" s="26" t="s">
        <v>1416</v>
      </c>
      <c r="B291" s="26" t="s">
        <v>1417</v>
      </c>
    </row>
    <row r="292" customFormat="false" ht="13.8" hidden="false" customHeight="false" outlineLevel="0" collapsed="false">
      <c r="A292" s="26" t="s">
        <v>1973</v>
      </c>
      <c r="B292" s="26" t="s">
        <v>268</v>
      </c>
    </row>
    <row r="293" customFormat="false" ht="13.8" hidden="false" customHeight="false" outlineLevel="0" collapsed="false">
      <c r="A293" s="26" t="s">
        <v>1306</v>
      </c>
      <c r="B293" s="26" t="s">
        <v>1307</v>
      </c>
    </row>
    <row r="294" customFormat="false" ht="13.8" hidden="false" customHeight="false" outlineLevel="0" collapsed="false">
      <c r="A294" s="26" t="s">
        <v>705</v>
      </c>
      <c r="B294" s="26" t="s">
        <v>706</v>
      </c>
    </row>
    <row r="295" customFormat="false" ht="13.8" hidden="false" customHeight="false" outlineLevel="0" collapsed="false">
      <c r="A295" s="26" t="s">
        <v>1100</v>
      </c>
      <c r="B295" s="26" t="s">
        <v>1101</v>
      </c>
    </row>
    <row r="296" customFormat="false" ht="13.8" hidden="false" customHeight="false" outlineLevel="0" collapsed="false">
      <c r="A296" s="26" t="s">
        <v>1370</v>
      </c>
      <c r="B296" s="26" t="s">
        <v>1371</v>
      </c>
    </row>
    <row r="297" customFormat="false" ht="13.8" hidden="false" customHeight="false" outlineLevel="0" collapsed="false">
      <c r="A297" s="26" t="s">
        <v>1344</v>
      </c>
      <c r="B297" s="26" t="s">
        <v>1345</v>
      </c>
    </row>
    <row r="298" customFormat="false" ht="13.8" hidden="false" customHeight="false" outlineLevel="0" collapsed="false">
      <c r="A298" s="26" t="s">
        <v>1386</v>
      </c>
      <c r="B298" s="26" t="s">
        <v>1387</v>
      </c>
    </row>
    <row r="299" customFormat="false" ht="13.8" hidden="false" customHeight="false" outlineLevel="0" collapsed="false">
      <c r="A299" s="26" t="s">
        <v>1382</v>
      </c>
      <c r="B299" s="26" t="s">
        <v>1383</v>
      </c>
    </row>
    <row r="300" customFormat="false" ht="13.8" hidden="false" customHeight="false" outlineLevel="0" collapsed="false">
      <c r="A300" s="26" t="s">
        <v>1304</v>
      </c>
      <c r="B300" s="26" t="s">
        <v>1305</v>
      </c>
    </row>
    <row r="301" customFormat="false" ht="13.8" hidden="false" customHeight="false" outlineLevel="0" collapsed="false">
      <c r="A301" s="26" t="s">
        <v>1974</v>
      </c>
      <c r="B301" s="26" t="s">
        <v>724</v>
      </c>
    </row>
    <row r="302" customFormat="false" ht="13.8" hidden="false" customHeight="false" outlineLevel="0" collapsed="false">
      <c r="A302" s="26" t="s">
        <v>1514</v>
      </c>
      <c r="B302" s="26" t="s">
        <v>1515</v>
      </c>
    </row>
    <row r="303" customFormat="false" ht="13.8" hidden="false" customHeight="false" outlineLevel="0" collapsed="false">
      <c r="A303" s="26" t="s">
        <v>1362</v>
      </c>
      <c r="B303" s="26" t="s">
        <v>1363</v>
      </c>
    </row>
    <row r="304" customFormat="false" ht="13.8" hidden="false" customHeight="false" outlineLevel="0" collapsed="false">
      <c r="A304" s="26" t="s">
        <v>1975</v>
      </c>
      <c r="B304" s="26" t="s">
        <v>825</v>
      </c>
    </row>
    <row r="305" customFormat="false" ht="13.8" hidden="false" customHeight="false" outlineLevel="0" collapsed="false">
      <c r="A305" s="26" t="s">
        <v>1445</v>
      </c>
      <c r="B305" s="26" t="s">
        <v>1446</v>
      </c>
    </row>
    <row r="306" customFormat="false" ht="13.8" hidden="false" customHeight="false" outlineLevel="0" collapsed="false">
      <c r="A306" s="26" t="s">
        <v>1296</v>
      </c>
      <c r="B306" s="26" t="s">
        <v>1297</v>
      </c>
    </row>
    <row r="307" customFormat="false" ht="13.8" hidden="false" customHeight="false" outlineLevel="0" collapsed="false">
      <c r="A307" s="26" t="s">
        <v>1434</v>
      </c>
      <c r="B307" s="26" t="s">
        <v>1435</v>
      </c>
    </row>
    <row r="308" customFormat="false" ht="13.8" hidden="false" customHeight="false" outlineLevel="0" collapsed="false">
      <c r="A308" s="26" t="s">
        <v>1457</v>
      </c>
      <c r="B308" s="26" t="s">
        <v>1458</v>
      </c>
    </row>
    <row r="309" customFormat="false" ht="13.8" hidden="false" customHeight="false" outlineLevel="0" collapsed="false">
      <c r="A309" s="26" t="s">
        <v>761</v>
      </c>
      <c r="B309" s="26" t="s">
        <v>762</v>
      </c>
    </row>
    <row r="310" customFormat="false" ht="13.8" hidden="false" customHeight="false" outlineLevel="0" collapsed="false">
      <c r="A310" s="26" t="s">
        <v>1443</v>
      </c>
      <c r="B310" s="26" t="s">
        <v>1444</v>
      </c>
    </row>
    <row r="311" customFormat="false" ht="13.8" hidden="false" customHeight="false" outlineLevel="0" collapsed="false">
      <c r="A311" s="26" t="s">
        <v>1412</v>
      </c>
      <c r="B311" s="26" t="s">
        <v>1413</v>
      </c>
    </row>
    <row r="312" customFormat="false" ht="13.8" hidden="false" customHeight="false" outlineLevel="0" collapsed="false">
      <c r="A312" s="26" t="s">
        <v>1364</v>
      </c>
      <c r="B312" s="26" t="s">
        <v>1365</v>
      </c>
    </row>
    <row r="313" customFormat="false" ht="13.8" hidden="false" customHeight="false" outlineLevel="0" collapsed="false">
      <c r="A313" s="26" t="s">
        <v>1563</v>
      </c>
      <c r="B313" s="26" t="s">
        <v>1564</v>
      </c>
    </row>
    <row r="314" customFormat="false" ht="13.8" hidden="false" customHeight="false" outlineLevel="0" collapsed="false">
      <c r="A314" s="26" t="s">
        <v>1976</v>
      </c>
      <c r="B314" s="26" t="s">
        <v>1460</v>
      </c>
    </row>
    <row r="315" customFormat="false" ht="13.8" hidden="false" customHeight="false" outlineLevel="0" collapsed="false">
      <c r="A315" s="26" t="s">
        <v>1390</v>
      </c>
      <c r="B315" s="26" t="s">
        <v>1391</v>
      </c>
    </row>
    <row r="316" customFormat="false" ht="13.8" hidden="false" customHeight="false" outlineLevel="0" collapsed="false">
      <c r="A316" s="26" t="s">
        <v>1298</v>
      </c>
      <c r="B316" s="26" t="s">
        <v>1299</v>
      </c>
    </row>
    <row r="317" customFormat="false" ht="13.8" hidden="false" customHeight="false" outlineLevel="0" collapsed="false">
      <c r="A317" s="26" t="s">
        <v>1157</v>
      </c>
      <c r="B317" s="26" t="s">
        <v>1158</v>
      </c>
    </row>
    <row r="318" customFormat="false" ht="13.8" hidden="false" customHeight="false" outlineLevel="0" collapsed="false">
      <c r="A318" s="26" t="s">
        <v>1241</v>
      </c>
      <c r="B318" s="26" t="s">
        <v>1242</v>
      </c>
    </row>
    <row r="319" customFormat="false" ht="13.8" hidden="false" customHeight="false" outlineLevel="0" collapsed="false">
      <c r="A319" s="26" t="s">
        <v>1977</v>
      </c>
      <c r="B319" s="26" t="s">
        <v>418</v>
      </c>
    </row>
    <row r="320" customFormat="false" ht="13.8" hidden="false" customHeight="false" outlineLevel="0" collapsed="false">
      <c r="A320" s="26" t="s">
        <v>1474</v>
      </c>
      <c r="B320" s="26" t="s">
        <v>1475</v>
      </c>
    </row>
    <row r="321" customFormat="false" ht="13.8" hidden="false" customHeight="false" outlineLevel="0" collapsed="false">
      <c r="A321" s="26" t="s">
        <v>1536</v>
      </c>
      <c r="B321" s="26" t="s">
        <v>1537</v>
      </c>
    </row>
    <row r="322" customFormat="false" ht="13.8" hidden="false" customHeight="false" outlineLevel="0" collapsed="false">
      <c r="A322" s="26" t="s">
        <v>1110</v>
      </c>
      <c r="B322" s="26" t="s">
        <v>1111</v>
      </c>
    </row>
    <row r="323" customFormat="false" ht="13.8" hidden="false" customHeight="false" outlineLevel="0" collapsed="false">
      <c r="A323" s="26" t="s">
        <v>1532</v>
      </c>
      <c r="B323" s="26" t="s">
        <v>1533</v>
      </c>
    </row>
    <row r="324" customFormat="false" ht="13.8" hidden="false" customHeight="false" outlineLevel="0" collapsed="false">
      <c r="A324" s="26" t="s">
        <v>634</v>
      </c>
      <c r="B324" s="26" t="s">
        <v>638</v>
      </c>
    </row>
    <row r="325" customFormat="false" ht="13.8" hidden="false" customHeight="false" outlineLevel="0" collapsed="false">
      <c r="A325" s="26" t="s">
        <v>1524</v>
      </c>
      <c r="B325" s="26" t="s">
        <v>1525</v>
      </c>
    </row>
    <row r="326" customFormat="false" ht="13.8" hidden="false" customHeight="false" outlineLevel="0" collapsed="false">
      <c r="A326" s="26" t="s">
        <v>348</v>
      </c>
      <c r="B326" s="26" t="s">
        <v>350</v>
      </c>
    </row>
    <row r="327" customFormat="false" ht="13.8" hidden="false" customHeight="false" outlineLevel="0" collapsed="false">
      <c r="A327" s="26" t="s">
        <v>1490</v>
      </c>
      <c r="B327" s="26" t="s">
        <v>1491</v>
      </c>
    </row>
    <row r="328" customFormat="false" ht="13.8" hidden="false" customHeight="false" outlineLevel="0" collapsed="false">
      <c r="A328" s="26" t="s">
        <v>896</v>
      </c>
      <c r="B328" s="26" t="s">
        <v>898</v>
      </c>
    </row>
    <row r="329" customFormat="false" ht="13.8" hidden="false" customHeight="false" outlineLevel="0" collapsed="false">
      <c r="A329" s="26" t="s">
        <v>1294</v>
      </c>
      <c r="B329" s="26" t="s">
        <v>1295</v>
      </c>
    </row>
    <row r="330" customFormat="false" ht="13.8" hidden="false" customHeight="false" outlineLevel="0" collapsed="false">
      <c r="A330" s="26" t="s">
        <v>1418</v>
      </c>
      <c r="B330" s="26" t="s">
        <v>1419</v>
      </c>
    </row>
    <row r="331" customFormat="false" ht="13.8" hidden="false" customHeight="false" outlineLevel="0" collapsed="false">
      <c r="A331" s="26" t="s">
        <v>1453</v>
      </c>
      <c r="B331" s="26" t="s">
        <v>1454</v>
      </c>
    </row>
    <row r="332" customFormat="false" ht="13.8" hidden="false" customHeight="false" outlineLevel="0" collapsed="false">
      <c r="A332" s="26" t="s">
        <v>1978</v>
      </c>
      <c r="B332" s="26" t="s">
        <v>614</v>
      </c>
    </row>
    <row r="333" customFormat="false" ht="13.8" hidden="false" customHeight="false" outlineLevel="0" collapsed="false">
      <c r="A333" s="26" t="s">
        <v>1086</v>
      </c>
      <c r="B333" s="26" t="s">
        <v>1087</v>
      </c>
    </row>
    <row r="334" customFormat="false" ht="13.8" hidden="false" customHeight="false" outlineLevel="0" collapsed="false">
      <c r="A334" s="26" t="s">
        <v>1520</v>
      </c>
      <c r="B334" s="26" t="s">
        <v>1521</v>
      </c>
    </row>
    <row r="335" customFormat="false" ht="13.8" hidden="false" customHeight="false" outlineLevel="0" collapsed="false">
      <c r="A335" s="26" t="s">
        <v>1402</v>
      </c>
      <c r="B335" s="26" t="s">
        <v>612</v>
      </c>
    </row>
    <row r="336" customFormat="false" ht="13.8" hidden="false" customHeight="false" outlineLevel="0" collapsed="false">
      <c r="A336" s="26"/>
      <c r="B336" s="26" t="s">
        <v>1403</v>
      </c>
    </row>
    <row r="337" customFormat="false" ht="13.8" hidden="false" customHeight="false" outlineLevel="0" collapsed="false">
      <c r="A337" s="26" t="s">
        <v>1979</v>
      </c>
      <c r="B337" s="26" t="s">
        <v>60</v>
      </c>
    </row>
    <row r="338" customFormat="false" ht="13.8" hidden="false" customHeight="false" outlineLevel="0" collapsed="false">
      <c r="A338" s="26" t="s">
        <v>1335</v>
      </c>
      <c r="B338" s="26" t="s">
        <v>1336</v>
      </c>
    </row>
    <row r="339" customFormat="false" ht="13.8" hidden="false" customHeight="false" outlineLevel="0" collapsed="false">
      <c r="A339" s="26" t="s">
        <v>1695</v>
      </c>
      <c r="B339" s="26" t="s">
        <v>1696</v>
      </c>
    </row>
    <row r="340" customFormat="false" ht="13.8" hidden="false" customHeight="false" outlineLevel="0" collapsed="false">
      <c r="A340" s="26" t="s">
        <v>1470</v>
      </c>
      <c r="B340" s="26" t="s">
        <v>1471</v>
      </c>
    </row>
    <row r="341" customFormat="false" ht="13.8" hidden="false" customHeight="false" outlineLevel="0" collapsed="false">
      <c r="A341" s="26" t="s">
        <v>1980</v>
      </c>
      <c r="B341" s="26" t="s">
        <v>1473</v>
      </c>
    </row>
    <row r="342" customFormat="false" ht="13.8" hidden="false" customHeight="false" outlineLevel="0" collapsed="false">
      <c r="A342" s="26" t="s">
        <v>1374</v>
      </c>
      <c r="B342" s="26" t="s">
        <v>1375</v>
      </c>
    </row>
    <row r="343" customFormat="false" ht="13.8" hidden="false" customHeight="false" outlineLevel="0" collapsed="false">
      <c r="A343" s="26" t="s">
        <v>1522</v>
      </c>
      <c r="B343" s="26" t="s">
        <v>1523</v>
      </c>
    </row>
    <row r="344" customFormat="false" ht="13.8" hidden="false" customHeight="false" outlineLevel="0" collapsed="false">
      <c r="A344" s="26" t="s">
        <v>1981</v>
      </c>
      <c r="B344" s="26" t="s">
        <v>838</v>
      </c>
    </row>
    <row r="345" customFormat="false" ht="13.8" hidden="false" customHeight="false" outlineLevel="0" collapsed="false">
      <c r="A345" s="26"/>
      <c r="B345" s="26" t="s">
        <v>839</v>
      </c>
    </row>
    <row r="346" customFormat="false" ht="13.8" hidden="false" customHeight="false" outlineLevel="0" collapsed="false">
      <c r="A346" s="26" t="s">
        <v>1512</v>
      </c>
      <c r="B346" s="26" t="s">
        <v>1513</v>
      </c>
    </row>
    <row r="347" customFormat="false" ht="13.8" hidden="false" customHeight="false" outlineLevel="0" collapsed="false">
      <c r="A347" s="26" t="s">
        <v>1484</v>
      </c>
      <c r="B347" s="26" t="s">
        <v>1485</v>
      </c>
    </row>
    <row r="348" customFormat="false" ht="13.8" hidden="false" customHeight="false" outlineLevel="0" collapsed="false">
      <c r="A348" s="26" t="s">
        <v>1510</v>
      </c>
      <c r="B348" s="26" t="s">
        <v>1511</v>
      </c>
    </row>
    <row r="349" customFormat="false" ht="13.8" hidden="false" customHeight="false" outlineLevel="0" collapsed="false">
      <c r="A349" s="26" t="s">
        <v>1534</v>
      </c>
      <c r="B349" s="26" t="s">
        <v>1535</v>
      </c>
    </row>
    <row r="350" customFormat="false" ht="13.8" hidden="false" customHeight="false" outlineLevel="0" collapsed="false">
      <c r="A350" s="26" t="s">
        <v>1500</v>
      </c>
      <c r="B350" s="26" t="s">
        <v>1501</v>
      </c>
    </row>
    <row r="351" customFormat="false" ht="13.8" hidden="false" customHeight="false" outlineLevel="0" collapsed="false">
      <c r="A351" s="26" t="s">
        <v>1368</v>
      </c>
      <c r="B351" s="26" t="s">
        <v>1369</v>
      </c>
    </row>
    <row r="352" customFormat="false" ht="13.8" hidden="false" customHeight="false" outlineLevel="0" collapsed="false">
      <c r="A352" s="26" t="s">
        <v>1508</v>
      </c>
      <c r="B352" s="26" t="s">
        <v>1509</v>
      </c>
    </row>
    <row r="353" customFormat="false" ht="13.8" hidden="false" customHeight="false" outlineLevel="0" collapsed="false">
      <c r="A353" s="26" t="s">
        <v>1528</v>
      </c>
      <c r="B353" s="26" t="s">
        <v>1317</v>
      </c>
    </row>
    <row r="354" customFormat="false" ht="13.8" hidden="false" customHeight="false" outlineLevel="0" collapsed="false">
      <c r="A354" s="26"/>
      <c r="B354" s="26" t="s">
        <v>1318</v>
      </c>
    </row>
    <row r="355" customFormat="false" ht="13.8" hidden="false" customHeight="false" outlineLevel="0" collapsed="false">
      <c r="A355" s="26"/>
      <c r="B355" s="26" t="s">
        <v>1529</v>
      </c>
    </row>
    <row r="356" customFormat="false" ht="13.8" hidden="false" customHeight="false" outlineLevel="0" collapsed="false">
      <c r="A356" s="26" t="s">
        <v>1530</v>
      </c>
      <c r="B356" s="26" t="s">
        <v>1531</v>
      </c>
    </row>
    <row r="357" customFormat="false" ht="13.8" hidden="false" customHeight="false" outlineLevel="0" collapsed="false">
      <c r="A357" s="26" t="s">
        <v>1430</v>
      </c>
      <c r="B357" s="26" t="s">
        <v>1373</v>
      </c>
    </row>
    <row r="358" customFormat="false" ht="13.8" hidden="false" customHeight="false" outlineLevel="0" collapsed="false">
      <c r="A358" s="26"/>
      <c r="B358" s="26" t="s">
        <v>1431</v>
      </c>
    </row>
    <row r="359" customFormat="false" ht="13.8" hidden="false" customHeight="false" outlineLevel="0" collapsed="false">
      <c r="A359" s="26" t="s">
        <v>1667</v>
      </c>
      <c r="B359" s="26" t="s">
        <v>1668</v>
      </c>
    </row>
    <row r="360" customFormat="false" ht="13.8" hidden="false" customHeight="false" outlineLevel="0" collapsed="false">
      <c r="A360" s="26" t="s">
        <v>1569</v>
      </c>
      <c r="B360" s="26" t="s">
        <v>1570</v>
      </c>
    </row>
    <row r="361" customFormat="false" ht="13.8" hidden="false" customHeight="false" outlineLevel="0" collapsed="false">
      <c r="A361" s="26" t="s">
        <v>1376</v>
      </c>
      <c r="B361" s="26" t="s">
        <v>1377</v>
      </c>
    </row>
    <row r="362" customFormat="false" ht="13.8" hidden="false" customHeight="false" outlineLevel="0" collapsed="false">
      <c r="A362" s="26" t="s">
        <v>144</v>
      </c>
      <c r="B362" s="26" t="s">
        <v>145</v>
      </c>
    </row>
    <row r="363" customFormat="false" ht="13.8" hidden="false" customHeight="false" outlineLevel="0" collapsed="false">
      <c r="A363" s="26" t="s">
        <v>72</v>
      </c>
      <c r="B363" s="26" t="s">
        <v>73</v>
      </c>
    </row>
    <row r="364" customFormat="false" ht="13.8" hidden="false" customHeight="false" outlineLevel="0" collapsed="false">
      <c r="A364" s="26" t="s">
        <v>1587</v>
      </c>
      <c r="B364" s="26" t="s">
        <v>1588</v>
      </c>
    </row>
    <row r="365" customFormat="false" ht="13.8" hidden="false" customHeight="false" outlineLevel="0" collapsed="false">
      <c r="A365" s="26" t="s">
        <v>1982</v>
      </c>
      <c r="B365" s="26" t="s">
        <v>803</v>
      </c>
    </row>
    <row r="366" customFormat="false" ht="13.8" hidden="false" customHeight="false" outlineLevel="0" collapsed="false">
      <c r="A366" s="26" t="s">
        <v>1591</v>
      </c>
      <c r="B366" s="26" t="s">
        <v>1592</v>
      </c>
    </row>
    <row r="367" customFormat="false" ht="13.8" hidden="false" customHeight="false" outlineLevel="0" collapsed="false">
      <c r="A367" s="26" t="s">
        <v>1575</v>
      </c>
      <c r="B367" s="26" t="s">
        <v>1576</v>
      </c>
    </row>
    <row r="368" customFormat="false" ht="13.8" hidden="false" customHeight="false" outlineLevel="0" collapsed="false">
      <c r="A368" s="26" t="s">
        <v>1577</v>
      </c>
      <c r="B368" s="26" t="s">
        <v>1578</v>
      </c>
    </row>
    <row r="369" customFormat="false" ht="13.8" hidden="false" customHeight="false" outlineLevel="0" collapsed="false">
      <c r="A369" s="26" t="s">
        <v>1595</v>
      </c>
      <c r="B369" s="26" t="s">
        <v>1596</v>
      </c>
    </row>
    <row r="370" customFormat="false" ht="13.8" hidden="false" customHeight="false" outlineLevel="0" collapsed="false">
      <c r="A370" s="26" t="s">
        <v>1589</v>
      </c>
      <c r="B370" s="26" t="s">
        <v>1590</v>
      </c>
    </row>
    <row r="371" customFormat="false" ht="13.8" hidden="false" customHeight="false" outlineLevel="0" collapsed="false">
      <c r="A371" s="26" t="s">
        <v>1611</v>
      </c>
      <c r="B371" s="26" t="s">
        <v>1612</v>
      </c>
    </row>
    <row r="372" customFormat="false" ht="13.8" hidden="false" customHeight="false" outlineLevel="0" collapsed="false">
      <c r="A372" s="26" t="s">
        <v>1605</v>
      </c>
      <c r="B372" s="26" t="s">
        <v>1359</v>
      </c>
    </row>
    <row r="373" customFormat="false" ht="13.8" hidden="false" customHeight="false" outlineLevel="0" collapsed="false">
      <c r="A373" s="26"/>
      <c r="B373" s="26" t="s">
        <v>1606</v>
      </c>
    </row>
    <row r="374" customFormat="false" ht="13.8" hidden="false" customHeight="false" outlineLevel="0" collapsed="false">
      <c r="A374" s="26" t="s">
        <v>1559</v>
      </c>
      <c r="B374" s="26" t="s">
        <v>1560</v>
      </c>
    </row>
    <row r="375" customFormat="false" ht="13.8" hidden="false" customHeight="false" outlineLevel="0" collapsed="false">
      <c r="A375" s="26" t="s">
        <v>1730</v>
      </c>
      <c r="B375" s="26" t="s">
        <v>1732</v>
      </c>
    </row>
    <row r="376" customFormat="false" ht="13.8" hidden="false" customHeight="false" outlineLevel="0" collapsed="false">
      <c r="A376" s="26" t="s">
        <v>1983</v>
      </c>
      <c r="B376" s="26" t="s">
        <v>820</v>
      </c>
    </row>
    <row r="377" customFormat="false" ht="13.8" hidden="false" customHeight="false" outlineLevel="0" collapsed="false">
      <c r="A377" s="26" t="s">
        <v>1601</v>
      </c>
      <c r="B377" s="26" t="s">
        <v>1602</v>
      </c>
    </row>
    <row r="378" customFormat="false" ht="13.8" hidden="false" customHeight="false" outlineLevel="0" collapsed="false">
      <c r="A378" s="26" t="s">
        <v>1625</v>
      </c>
      <c r="B378" s="26" t="s">
        <v>1626</v>
      </c>
    </row>
    <row r="379" customFormat="false" ht="13.8" hidden="false" customHeight="false" outlineLevel="0" collapsed="false">
      <c r="A379" s="26" t="s">
        <v>1561</v>
      </c>
      <c r="B379" s="26" t="s">
        <v>1562</v>
      </c>
    </row>
    <row r="380" customFormat="false" ht="13.8" hidden="false" customHeight="false" outlineLevel="0" collapsed="false">
      <c r="A380" s="26" t="s">
        <v>1644</v>
      </c>
      <c r="B380" s="26" t="s">
        <v>1645</v>
      </c>
    </row>
    <row r="381" customFormat="false" ht="13.8" hidden="false" customHeight="false" outlineLevel="0" collapsed="false">
      <c r="A381" s="26" t="s">
        <v>1671</v>
      </c>
      <c r="B381" s="26" t="s">
        <v>1672</v>
      </c>
    </row>
    <row r="382" customFormat="false" ht="13.8" hidden="false" customHeight="false" outlineLevel="0" collapsed="false">
      <c r="A382" s="26" t="s">
        <v>1636</v>
      </c>
      <c r="B382" s="26" t="s">
        <v>1637</v>
      </c>
    </row>
    <row r="383" customFormat="false" ht="13.8" hidden="false" customHeight="false" outlineLevel="0" collapsed="false">
      <c r="A383" s="26" t="s">
        <v>1406</v>
      </c>
      <c r="B383" s="26" t="s">
        <v>1407</v>
      </c>
    </row>
    <row r="384" customFormat="false" ht="13.8" hidden="false" customHeight="false" outlineLevel="0" collapsed="false">
      <c r="A384" s="26" t="s">
        <v>565</v>
      </c>
      <c r="B384" s="26" t="s">
        <v>567</v>
      </c>
    </row>
    <row r="385" customFormat="false" ht="13.8" hidden="false" customHeight="false" outlineLevel="0" collapsed="false">
      <c r="A385" s="26"/>
      <c r="B385" s="26" t="s">
        <v>568</v>
      </c>
    </row>
    <row r="386" customFormat="false" ht="13.8" hidden="false" customHeight="false" outlineLevel="0" collapsed="false">
      <c r="A386" s="26"/>
      <c r="B386" s="26" t="s">
        <v>569</v>
      </c>
    </row>
    <row r="387" customFormat="false" ht="13.8" hidden="false" customHeight="false" outlineLevel="0" collapsed="false">
      <c r="A387" s="26"/>
      <c r="B387" s="26" t="s">
        <v>570</v>
      </c>
    </row>
    <row r="388" customFormat="false" ht="13.8" hidden="false" customHeight="false" outlineLevel="0" collapsed="false">
      <c r="A388" s="26"/>
      <c r="B388" s="26" t="s">
        <v>571</v>
      </c>
    </row>
    <row r="389" customFormat="false" ht="13.8" hidden="false" customHeight="false" outlineLevel="0" collapsed="false">
      <c r="A389" s="26" t="s">
        <v>1872</v>
      </c>
      <c r="B389" s="26" t="s">
        <v>1873</v>
      </c>
    </row>
    <row r="390" customFormat="false" ht="13.8" hidden="false" customHeight="false" outlineLevel="0" collapsed="false">
      <c r="A390" s="26" t="s">
        <v>1745</v>
      </c>
      <c r="B390" s="26" t="s">
        <v>1746</v>
      </c>
    </row>
    <row r="391" customFormat="false" ht="13.8" hidden="false" customHeight="false" outlineLevel="0" collapsed="false">
      <c r="A391" s="26" t="s">
        <v>1673</v>
      </c>
      <c r="B391" s="26" t="s">
        <v>1674</v>
      </c>
    </row>
    <row r="392" customFormat="false" ht="13.8" hidden="false" customHeight="false" outlineLevel="0" collapsed="false">
      <c r="A392" s="26" t="s">
        <v>1640</v>
      </c>
      <c r="B392" s="26" t="s">
        <v>1641</v>
      </c>
    </row>
    <row r="393" customFormat="false" ht="13.8" hidden="false" customHeight="false" outlineLevel="0" collapsed="false">
      <c r="A393" s="26" t="s">
        <v>1984</v>
      </c>
      <c r="B393" s="26" t="s">
        <v>1818</v>
      </c>
    </row>
    <row r="394" customFormat="false" ht="13.8" hidden="false" customHeight="false" outlineLevel="0" collapsed="false">
      <c r="A394" s="26" t="s">
        <v>1683</v>
      </c>
      <c r="B394" s="26" t="s">
        <v>1684</v>
      </c>
    </row>
    <row r="395" customFormat="false" ht="13.8" hidden="false" customHeight="false" outlineLevel="0" collapsed="false">
      <c r="A395" s="26" t="s">
        <v>1693</v>
      </c>
      <c r="B395" s="26" t="s">
        <v>1694</v>
      </c>
    </row>
    <row r="396" customFormat="false" ht="13.8" hidden="false" customHeight="false" outlineLevel="0" collapsed="false">
      <c r="A396" s="26" t="s">
        <v>1657</v>
      </c>
      <c r="B396" s="26" t="s">
        <v>1658</v>
      </c>
    </row>
    <row r="397" customFormat="false" ht="13.8" hidden="false" customHeight="false" outlineLevel="0" collapsed="false">
      <c r="A397" s="26" t="s">
        <v>1713</v>
      </c>
      <c r="B397" s="26" t="s">
        <v>1714</v>
      </c>
    </row>
    <row r="398" customFormat="false" ht="13.8" hidden="false" customHeight="false" outlineLevel="0" collapsed="false">
      <c r="A398" s="26" t="s">
        <v>1663</v>
      </c>
      <c r="B398" s="26" t="s">
        <v>1664</v>
      </c>
    </row>
    <row r="399" customFormat="false" ht="13.8" hidden="false" customHeight="false" outlineLevel="0" collapsed="false">
      <c r="A399" s="26" t="s">
        <v>1691</v>
      </c>
      <c r="B399" s="26" t="s">
        <v>1692</v>
      </c>
    </row>
    <row r="400" customFormat="false" ht="13.8" hidden="false" customHeight="false" outlineLevel="0" collapsed="false">
      <c r="A400" s="26" t="s">
        <v>1985</v>
      </c>
      <c r="B400" s="26" t="s">
        <v>1301</v>
      </c>
    </row>
    <row r="401" customFormat="false" ht="13.8" hidden="false" customHeight="false" outlineLevel="0" collapsed="false">
      <c r="A401" s="26" t="s">
        <v>1699</v>
      </c>
      <c r="B401" s="26" t="s">
        <v>1700</v>
      </c>
    </row>
    <row r="402" customFormat="false" ht="13.8" hidden="false" customHeight="false" outlineLevel="0" collapsed="false">
      <c r="A402" s="26" t="s">
        <v>1633</v>
      </c>
      <c r="B402" s="26" t="s">
        <v>1634</v>
      </c>
    </row>
    <row r="403" customFormat="false" ht="13.8" hidden="false" customHeight="false" outlineLevel="0" collapsed="false">
      <c r="A403" s="26"/>
      <c r="B403" s="26" t="s">
        <v>1635</v>
      </c>
    </row>
    <row r="404" customFormat="false" ht="13.8" hidden="false" customHeight="false" outlineLevel="0" collapsed="false">
      <c r="A404" s="26" t="s">
        <v>1735</v>
      </c>
      <c r="B404" s="26" t="s">
        <v>1736</v>
      </c>
    </row>
    <row r="405" customFormat="false" ht="13.8" hidden="false" customHeight="false" outlineLevel="0" collapsed="false">
      <c r="A405" s="26" t="s">
        <v>1986</v>
      </c>
      <c r="B405" s="26" t="s">
        <v>1429</v>
      </c>
    </row>
    <row r="406" customFormat="false" ht="13.8" hidden="false" customHeight="false" outlineLevel="0" collapsed="false">
      <c r="A406" s="26" t="s">
        <v>1609</v>
      </c>
      <c r="B406" s="26" t="s">
        <v>1610</v>
      </c>
    </row>
    <row r="407" customFormat="false" ht="13.8" hidden="false" customHeight="false" outlineLevel="0" collapsed="false">
      <c r="A407" s="26" t="s">
        <v>1804</v>
      </c>
      <c r="B407" s="26" t="s">
        <v>1805</v>
      </c>
    </row>
    <row r="408" customFormat="false" ht="13.8" hidden="false" customHeight="false" outlineLevel="0" collapsed="false">
      <c r="A408" s="26" t="s">
        <v>1679</v>
      </c>
      <c r="B408" s="26" t="s">
        <v>897</v>
      </c>
    </row>
    <row r="409" customFormat="false" ht="13.8" hidden="false" customHeight="false" outlineLevel="0" collapsed="false">
      <c r="A409" s="26"/>
      <c r="B409" s="26" t="s">
        <v>1680</v>
      </c>
    </row>
    <row r="410" customFormat="false" ht="13.8" hidden="false" customHeight="false" outlineLevel="0" collapsed="false">
      <c r="A410" s="26" t="s">
        <v>1677</v>
      </c>
      <c r="B410" s="26" t="s">
        <v>1678</v>
      </c>
    </row>
    <row r="411" customFormat="false" ht="13.8" hidden="false" customHeight="false" outlineLevel="0" collapsed="false">
      <c r="A411" s="26" t="s">
        <v>1927</v>
      </c>
      <c r="B411" s="26" t="s">
        <v>1928</v>
      </c>
    </row>
    <row r="412" customFormat="false" ht="13.8" hidden="false" customHeight="false" outlineLevel="0" collapsed="false">
      <c r="A412" s="26" t="s">
        <v>1751</v>
      </c>
      <c r="B412" s="26" t="s">
        <v>1752</v>
      </c>
    </row>
    <row r="413" customFormat="false" ht="13.8" hidden="false" customHeight="false" outlineLevel="0" collapsed="false">
      <c r="A413" s="26" t="s">
        <v>1763</v>
      </c>
      <c r="B413" s="26" t="s">
        <v>1764</v>
      </c>
    </row>
    <row r="414" customFormat="false" ht="13.8" hidden="false" customHeight="false" outlineLevel="0" collapsed="false">
      <c r="A414" s="26" t="s">
        <v>1749</v>
      </c>
      <c r="B414" s="26" t="s">
        <v>1750</v>
      </c>
    </row>
    <row r="415" customFormat="false" ht="13.8" hidden="false" customHeight="false" outlineLevel="0" collapsed="false">
      <c r="A415" s="26" t="s">
        <v>1642</v>
      </c>
      <c r="B415" s="26" t="s">
        <v>1643</v>
      </c>
    </row>
    <row r="416" customFormat="false" ht="13.8" hidden="false" customHeight="false" outlineLevel="0" collapsed="false">
      <c r="A416" s="26" t="s">
        <v>1648</v>
      </c>
      <c r="B416" s="26" t="s">
        <v>1649</v>
      </c>
    </row>
    <row r="417" customFormat="false" ht="13.8" hidden="false" customHeight="false" outlineLevel="0" collapsed="false">
      <c r="A417" s="26" t="s">
        <v>1705</v>
      </c>
      <c r="B417" s="26" t="s">
        <v>1706</v>
      </c>
    </row>
    <row r="418" customFormat="false" ht="13.8" hidden="false" customHeight="false" outlineLevel="0" collapsed="false">
      <c r="A418" s="26" t="s">
        <v>1850</v>
      </c>
      <c r="B418" s="26" t="s">
        <v>1851</v>
      </c>
    </row>
    <row r="419" customFormat="false" ht="13.8" hidden="false" customHeight="false" outlineLevel="0" collapsed="false">
      <c r="A419" s="26" t="s">
        <v>1755</v>
      </c>
      <c r="B419" s="26" t="s">
        <v>1756</v>
      </c>
    </row>
    <row r="420" customFormat="false" ht="13.8" hidden="false" customHeight="false" outlineLevel="0" collapsed="false">
      <c r="A420" s="26" t="s">
        <v>1780</v>
      </c>
      <c r="B420" s="26" t="s">
        <v>1781</v>
      </c>
    </row>
    <row r="421" customFormat="false" ht="13.8" hidden="false" customHeight="false" outlineLevel="0" collapsed="false">
      <c r="A421" s="26" t="s">
        <v>1776</v>
      </c>
      <c r="B421" s="26" t="s">
        <v>1777</v>
      </c>
    </row>
    <row r="422" customFormat="false" ht="13.8" hidden="false" customHeight="false" outlineLevel="0" collapsed="false">
      <c r="A422" s="26" t="s">
        <v>1711</v>
      </c>
      <c r="B422" s="26" t="s">
        <v>1712</v>
      </c>
    </row>
    <row r="423" customFormat="false" ht="13.8" hidden="false" customHeight="false" outlineLevel="0" collapsed="false">
      <c r="A423" s="26" t="s">
        <v>1727</v>
      </c>
      <c r="B423" s="26" t="s">
        <v>1729</v>
      </c>
    </row>
    <row r="424" customFormat="false" ht="13.8" hidden="false" customHeight="false" outlineLevel="0" collapsed="false">
      <c r="A424" s="26" t="s">
        <v>1806</v>
      </c>
      <c r="B424" s="26" t="s">
        <v>1807</v>
      </c>
    </row>
    <row r="425" customFormat="false" ht="13.8" hidden="false" customHeight="false" outlineLevel="0" collapsed="false">
      <c r="A425" s="26" t="s">
        <v>1987</v>
      </c>
      <c r="B425" s="26" t="s">
        <v>462</v>
      </c>
    </row>
    <row r="426" customFormat="false" ht="13.8" hidden="false" customHeight="false" outlineLevel="0" collapsed="false">
      <c r="A426" s="26" t="s">
        <v>1737</v>
      </c>
      <c r="B426" s="26" t="s">
        <v>1738</v>
      </c>
    </row>
    <row r="427" customFormat="false" ht="13.8" hidden="false" customHeight="false" outlineLevel="0" collapsed="false">
      <c r="A427" s="26" t="s">
        <v>1852</v>
      </c>
      <c r="B427" s="26" t="s">
        <v>1853</v>
      </c>
    </row>
    <row r="428" customFormat="false" ht="13.8" hidden="false" customHeight="false" outlineLevel="0" collapsed="false">
      <c r="A428" s="26" t="s">
        <v>1846</v>
      </c>
      <c r="B428" s="26" t="s">
        <v>1847</v>
      </c>
    </row>
    <row r="429" customFormat="false" ht="13.8" hidden="false" customHeight="false" outlineLevel="0" collapsed="false">
      <c r="A429" s="26" t="s">
        <v>1767</v>
      </c>
      <c r="B429" s="26" t="s">
        <v>1768</v>
      </c>
    </row>
    <row r="430" customFormat="false" ht="13.8" hidden="false" customHeight="false" outlineLevel="0" collapsed="false">
      <c r="A430" s="26" t="s">
        <v>608</v>
      </c>
      <c r="B430" s="26" t="s">
        <v>610</v>
      </c>
    </row>
    <row r="431" customFormat="false" ht="13.8" hidden="false" customHeight="false" outlineLevel="0" collapsed="false">
      <c r="A431" s="26" t="s">
        <v>1790</v>
      </c>
      <c r="B431" s="26" t="s">
        <v>1791</v>
      </c>
    </row>
    <row r="432" customFormat="false" ht="13.8" hidden="false" customHeight="false" outlineLevel="0" collapsed="false">
      <c r="A432" s="26" t="s">
        <v>1812</v>
      </c>
      <c r="B432" s="26" t="s">
        <v>1813</v>
      </c>
    </row>
    <row r="433" customFormat="false" ht="13.8" hidden="false" customHeight="false" outlineLevel="0" collapsed="false">
      <c r="A433" s="26"/>
      <c r="B433" s="26" t="s">
        <v>1814</v>
      </c>
    </row>
    <row r="434" customFormat="false" ht="13.8" hidden="false" customHeight="false" outlineLevel="0" collapsed="false">
      <c r="A434" s="26" t="s">
        <v>1988</v>
      </c>
      <c r="B434" s="26" t="s">
        <v>935</v>
      </c>
    </row>
    <row r="435" customFormat="false" ht="13.8" hidden="false" customHeight="false" outlineLevel="0" collapsed="false">
      <c r="A435" s="26" t="s">
        <v>1830</v>
      </c>
      <c r="B435" s="26" t="s">
        <v>1831</v>
      </c>
    </row>
    <row r="436" customFormat="false" ht="13.8" hidden="false" customHeight="false" outlineLevel="0" collapsed="false">
      <c r="A436" s="26" t="s">
        <v>1792</v>
      </c>
      <c r="B436" s="26" t="s">
        <v>1793</v>
      </c>
    </row>
    <row r="437" customFormat="false" ht="13.8" hidden="false" customHeight="false" outlineLevel="0" collapsed="false">
      <c r="A437" s="26" t="s">
        <v>1848</v>
      </c>
      <c r="B437" s="26" t="s">
        <v>1849</v>
      </c>
    </row>
    <row r="438" customFormat="false" ht="13.8" hidden="false" customHeight="false" outlineLevel="0" collapsed="false">
      <c r="A438" s="26" t="s">
        <v>1810</v>
      </c>
      <c r="B438" s="26" t="s">
        <v>1811</v>
      </c>
    </row>
    <row r="439" customFormat="false" ht="13.8" hidden="false" customHeight="false" outlineLevel="0" collapsed="false">
      <c r="A439" s="26" t="s">
        <v>1739</v>
      </c>
      <c r="B439" s="26" t="s">
        <v>1740</v>
      </c>
    </row>
    <row r="440" customFormat="false" ht="13.8" hidden="false" customHeight="false" outlineLevel="0" collapsed="false">
      <c r="A440" s="26" t="s">
        <v>1862</v>
      </c>
      <c r="B440" s="26" t="s">
        <v>1863</v>
      </c>
    </row>
    <row r="441" customFormat="false" ht="13.8" hidden="false" customHeight="false" outlineLevel="0" collapsed="false">
      <c r="A441" s="26" t="s">
        <v>1856</v>
      </c>
      <c r="B441" s="26" t="s">
        <v>1857</v>
      </c>
    </row>
    <row r="442" customFormat="false" ht="13.8" hidden="false" customHeight="false" outlineLevel="0" collapsed="false">
      <c r="A442" s="26" t="s">
        <v>1858</v>
      </c>
      <c r="B442" s="26" t="s">
        <v>1859</v>
      </c>
    </row>
    <row r="443" customFormat="false" ht="13.8" hidden="false" customHeight="false" outlineLevel="0" collapsed="false">
      <c r="A443" s="26" t="s">
        <v>1827</v>
      </c>
      <c r="B443" s="26" t="s">
        <v>1829</v>
      </c>
    </row>
    <row r="444" customFormat="false" ht="13.8" hidden="false" customHeight="false" outlineLevel="0" collapsed="false">
      <c r="A444" s="26" t="s">
        <v>1825</v>
      </c>
      <c r="B444" s="26" t="s">
        <v>1826</v>
      </c>
    </row>
    <row r="445" customFormat="false" ht="13.8" hidden="false" customHeight="false" outlineLevel="0" collapsed="false">
      <c r="A445" s="26"/>
      <c r="B445" s="26" t="s">
        <v>1828</v>
      </c>
    </row>
    <row r="446" customFormat="false" ht="13.8" hidden="false" customHeight="false" outlineLevel="0" collapsed="false">
      <c r="A446" s="26" t="s">
        <v>1886</v>
      </c>
      <c r="B446" s="26" t="s">
        <v>1887</v>
      </c>
    </row>
    <row r="447" customFormat="false" ht="13.8" hidden="false" customHeight="false" outlineLevel="0" collapsed="false">
      <c r="A447" s="26" t="s">
        <v>802</v>
      </c>
      <c r="B447" s="26" t="s">
        <v>804</v>
      </c>
    </row>
    <row r="448" customFormat="false" ht="13.8" hidden="false" customHeight="false" outlineLevel="0" collapsed="false">
      <c r="A448" s="26" t="s">
        <v>1579</v>
      </c>
      <c r="B448" s="26" t="s">
        <v>1580</v>
      </c>
    </row>
    <row r="449" customFormat="false" ht="13.8" hidden="false" customHeight="false" outlineLevel="0" collapsed="false">
      <c r="A449" s="26" t="s">
        <v>1743</v>
      </c>
      <c r="B449" s="26" t="s">
        <v>1744</v>
      </c>
    </row>
    <row r="450" customFormat="false" ht="13.8" hidden="false" customHeight="false" outlineLevel="0" collapsed="false">
      <c r="A450" s="26" t="s">
        <v>1836</v>
      </c>
      <c r="B450" s="26" t="s">
        <v>1837</v>
      </c>
    </row>
    <row r="451" customFormat="false" ht="13.8" hidden="false" customHeight="false" outlineLevel="0" collapsed="false">
      <c r="A451" s="26" t="s">
        <v>1838</v>
      </c>
      <c r="B451" s="26" t="s">
        <v>1839</v>
      </c>
    </row>
    <row r="452" customFormat="false" ht="13.8" hidden="false" customHeight="false" outlineLevel="0" collapsed="false">
      <c r="A452" s="26" t="s">
        <v>1844</v>
      </c>
      <c r="B452" s="26" t="s">
        <v>1845</v>
      </c>
    </row>
    <row r="453" customFormat="false" ht="13.8" hidden="false" customHeight="false" outlineLevel="0" collapsed="false">
      <c r="A453" s="26" t="s">
        <v>1989</v>
      </c>
      <c r="B453" s="26" t="s">
        <v>770</v>
      </c>
    </row>
    <row r="454" customFormat="false" ht="13.8" hidden="false" customHeight="false" outlineLevel="0" collapsed="false">
      <c r="A454" s="26" t="s">
        <v>1990</v>
      </c>
      <c r="B454" s="26" t="s">
        <v>141</v>
      </c>
    </row>
    <row r="455" customFormat="false" ht="13.8" hidden="false" customHeight="false" outlineLevel="0" collapsed="false">
      <c r="A455" s="26" t="s">
        <v>1888</v>
      </c>
      <c r="B455" s="26" t="s">
        <v>1889</v>
      </c>
    </row>
    <row r="456" customFormat="false" ht="13.8" hidden="false" customHeight="false" outlineLevel="0" collapsed="false">
      <c r="A456" s="26" t="s">
        <v>1878</v>
      </c>
      <c r="B456" s="26" t="s">
        <v>1879</v>
      </c>
    </row>
    <row r="457" customFormat="false" ht="13.8" hidden="false" customHeight="false" outlineLevel="0" collapsed="false">
      <c r="A457" s="26" t="s">
        <v>1771</v>
      </c>
      <c r="B457" s="26" t="s">
        <v>1772</v>
      </c>
    </row>
    <row r="458" customFormat="false" ht="13.8" hidden="false" customHeight="false" outlineLevel="0" collapsed="false">
      <c r="A458" s="26"/>
      <c r="B458" s="26" t="s">
        <v>1773</v>
      </c>
    </row>
    <row r="459" customFormat="false" ht="13.8" hidden="false" customHeight="false" outlineLevel="0" collapsed="false">
      <c r="A459" s="26" t="s">
        <v>1917</v>
      </c>
      <c r="B459" s="26" t="s">
        <v>1918</v>
      </c>
    </row>
    <row r="460" customFormat="false" ht="13.8" hidden="false" customHeight="false" outlineLevel="0" collapsed="false">
      <c r="A460" s="26" t="s">
        <v>1896</v>
      </c>
      <c r="B460" s="26" t="s">
        <v>1897</v>
      </c>
    </row>
    <row r="461" customFormat="false" ht="13.8" hidden="false" customHeight="false" outlineLevel="0" collapsed="false">
      <c r="A461" s="26" t="s">
        <v>1915</v>
      </c>
      <c r="B461" s="26" t="s">
        <v>1916</v>
      </c>
    </row>
    <row r="462" customFormat="false" ht="13.8" hidden="false" customHeight="false" outlineLevel="0" collapsed="false">
      <c r="A462" s="26" t="s">
        <v>1991</v>
      </c>
      <c r="B462" s="26" t="s">
        <v>1865</v>
      </c>
    </row>
    <row r="463" customFormat="false" ht="13.8" hidden="false" customHeight="false" outlineLevel="0" collapsed="false">
      <c r="A463" s="26" t="s">
        <v>1554</v>
      </c>
      <c r="B463" s="26" t="s">
        <v>1556</v>
      </c>
    </row>
    <row r="464" customFormat="false" ht="13.8" hidden="false" customHeight="false" outlineLevel="0" collapsed="false">
      <c r="A464" s="26" t="s">
        <v>1908</v>
      </c>
      <c r="B464" s="26" t="s">
        <v>1910</v>
      </c>
    </row>
    <row r="465" customFormat="false" ht="13.8" hidden="false" customHeight="false" outlineLevel="0" collapsed="false">
      <c r="A465" s="26" t="s">
        <v>1992</v>
      </c>
      <c r="B465" s="26" t="s">
        <v>28</v>
      </c>
    </row>
    <row r="466" customFormat="false" ht="13.8" hidden="false" customHeight="false" outlineLevel="0" collapsed="false">
      <c r="A466" s="26" t="s">
        <v>1904</v>
      </c>
      <c r="B466" s="26" t="s">
        <v>1905</v>
      </c>
    </row>
    <row r="467" customFormat="false" ht="13.8" hidden="false" customHeight="false" outlineLevel="0" collapsed="false">
      <c r="A467" s="26" t="s">
        <v>1874</v>
      </c>
      <c r="B467" s="26" t="s">
        <v>1875</v>
      </c>
    </row>
    <row r="468" customFormat="false" ht="13.8" hidden="false" customHeight="false" outlineLevel="0" collapsed="false">
      <c r="A468" s="26" t="s">
        <v>1898</v>
      </c>
      <c r="B468" s="26" t="s">
        <v>1899</v>
      </c>
    </row>
    <row r="469" customFormat="false" ht="13.8" hidden="false" customHeight="false" outlineLevel="0" collapsed="false">
      <c r="A469" s="26" t="s">
        <v>1925</v>
      </c>
      <c r="B469" s="26" t="s">
        <v>1926</v>
      </c>
    </row>
    <row r="470" customFormat="false" ht="13.8" hidden="false" customHeight="false" outlineLevel="0" collapsed="false">
      <c r="A470" s="26" t="s">
        <v>1788</v>
      </c>
      <c r="B470" s="26" t="s">
        <v>1789</v>
      </c>
    </row>
    <row r="471" customFormat="false" ht="13.8" hidden="false" customHeight="false" outlineLevel="0" collapsed="false">
      <c r="A471" s="26" t="s">
        <v>1937</v>
      </c>
      <c r="B471" s="26" t="s">
        <v>1938</v>
      </c>
    </row>
    <row r="472" customFormat="false" ht="13.8" hidden="false" customHeight="false" outlineLevel="0" collapsed="false">
      <c r="A472" s="26"/>
      <c r="B472" s="26" t="s">
        <v>1939</v>
      </c>
    </row>
    <row r="473" customFormat="false" ht="13.8" hidden="false" customHeight="false" outlineLevel="0" collapsed="false">
      <c r="A473" s="26" t="s">
        <v>1993</v>
      </c>
      <c r="B473" s="26" t="s">
        <v>995</v>
      </c>
    </row>
    <row r="474" customFormat="false" ht="13.8" hidden="false" customHeight="false" outlineLevel="0" collapsed="false">
      <c r="A474" s="26" t="s">
        <v>1911</v>
      </c>
      <c r="B474" s="26" t="s">
        <v>1912</v>
      </c>
    </row>
    <row r="475" customFormat="false" ht="13.8" hidden="false" customHeight="false" outlineLevel="0" collapsed="false">
      <c r="A475" s="26" t="s">
        <v>181</v>
      </c>
      <c r="B475" s="26" t="s">
        <v>182</v>
      </c>
    </row>
    <row r="476" customFormat="false" ht="13.8" hidden="false" customHeight="false" outlineLevel="0" collapsed="false">
      <c r="A476" s="26" t="s">
        <v>66</v>
      </c>
      <c r="B476" s="26" t="s">
        <v>67</v>
      </c>
    </row>
    <row r="477" customFormat="false" ht="13.8" hidden="false" customHeight="false" outlineLevel="0" collapsed="false">
      <c r="A477" s="26" t="s">
        <v>156</v>
      </c>
      <c r="B477" s="26" t="s">
        <v>157</v>
      </c>
    </row>
    <row r="478" customFormat="false" ht="13.8" hidden="false" customHeight="false" outlineLevel="0" collapsed="false">
      <c r="A478" s="26" t="s">
        <v>125</v>
      </c>
      <c r="B478" s="26" t="s">
        <v>126</v>
      </c>
    </row>
    <row r="479" customFormat="false" ht="13.8" hidden="false" customHeight="false" outlineLevel="0" collapsed="false">
      <c r="A479" s="26" t="s">
        <v>189</v>
      </c>
      <c r="B479" s="26" t="s">
        <v>190</v>
      </c>
    </row>
    <row r="480" customFormat="false" ht="13.8" hidden="false" customHeight="false" outlineLevel="0" collapsed="false">
      <c r="A480" s="26" t="s">
        <v>433</v>
      </c>
      <c r="B480" s="26" t="s">
        <v>434</v>
      </c>
    </row>
    <row r="481" customFormat="false" ht="13.8" hidden="false" customHeight="false" outlineLevel="0" collapsed="false">
      <c r="A481" s="26" t="s">
        <v>191</v>
      </c>
      <c r="B481" s="26" t="s">
        <v>192</v>
      </c>
    </row>
    <row r="482" customFormat="false" ht="13.8" hidden="false" customHeight="false" outlineLevel="0" collapsed="false">
      <c r="A482" s="26" t="s">
        <v>238</v>
      </c>
      <c r="B482" s="26" t="s">
        <v>239</v>
      </c>
    </row>
    <row r="483" customFormat="false" ht="13.8" hidden="false" customHeight="false" outlineLevel="0" collapsed="false">
      <c r="A483" s="26"/>
      <c r="B483" s="26" t="s">
        <v>240</v>
      </c>
    </row>
    <row r="484" customFormat="false" ht="13.8" hidden="false" customHeight="false" outlineLevel="0" collapsed="false">
      <c r="A484" s="26" t="s">
        <v>1994</v>
      </c>
      <c r="B484" s="26" t="s">
        <v>171</v>
      </c>
    </row>
    <row r="485" customFormat="false" ht="13.8" hidden="false" customHeight="false" outlineLevel="0" collapsed="false">
      <c r="A485" s="26" t="s">
        <v>211</v>
      </c>
      <c r="B485" s="26" t="s">
        <v>212</v>
      </c>
    </row>
    <row r="486" customFormat="false" ht="13.8" hidden="false" customHeight="false" outlineLevel="0" collapsed="false">
      <c r="A486" s="26" t="s">
        <v>215</v>
      </c>
      <c r="B486" s="26" t="s">
        <v>216</v>
      </c>
    </row>
    <row r="487" customFormat="false" ht="13.8" hidden="false" customHeight="false" outlineLevel="0" collapsed="false">
      <c r="A487" s="26" t="s">
        <v>109</v>
      </c>
      <c r="B487" s="26" t="s">
        <v>110</v>
      </c>
    </row>
    <row r="488" customFormat="false" ht="13.8" hidden="false" customHeight="false" outlineLevel="0" collapsed="false">
      <c r="A488" s="26" t="s">
        <v>1995</v>
      </c>
      <c r="B488" s="26" t="s">
        <v>168</v>
      </c>
    </row>
    <row r="489" customFormat="false" ht="13.8" hidden="false" customHeight="false" outlineLevel="0" collapsed="false">
      <c r="A489" s="26" t="s">
        <v>199</v>
      </c>
      <c r="B489" s="26" t="s">
        <v>200</v>
      </c>
    </row>
    <row r="490" customFormat="false" ht="13.8" hidden="false" customHeight="false" outlineLevel="0" collapsed="false">
      <c r="A490" s="26"/>
      <c r="B490" s="26" t="s">
        <v>609</v>
      </c>
    </row>
    <row r="491" customFormat="false" ht="13.8" hidden="false" customHeight="false" outlineLevel="0" collapsed="false">
      <c r="A491" s="26" t="s">
        <v>351</v>
      </c>
      <c r="B491" s="26" t="s">
        <v>352</v>
      </c>
    </row>
    <row r="492" customFormat="false" ht="13.8" hidden="false" customHeight="false" outlineLevel="0" collapsed="false">
      <c r="A492" s="26" t="s">
        <v>226</v>
      </c>
      <c r="B492" s="26" t="s">
        <v>227</v>
      </c>
    </row>
    <row r="493" customFormat="false" ht="13.8" hidden="false" customHeight="false" outlineLevel="0" collapsed="false">
      <c r="A493" s="26" t="s">
        <v>309</v>
      </c>
      <c r="B493" s="26" t="s">
        <v>310</v>
      </c>
    </row>
    <row r="494" customFormat="false" ht="13.8" hidden="false" customHeight="false" outlineLevel="0" collapsed="false">
      <c r="A494" s="26" t="s">
        <v>275</v>
      </c>
      <c r="B494" s="26" t="s">
        <v>276</v>
      </c>
    </row>
    <row r="495" customFormat="false" ht="13.8" hidden="false" customHeight="false" outlineLevel="0" collapsed="false">
      <c r="A495" s="26" t="s">
        <v>527</v>
      </c>
      <c r="B495" s="26" t="s">
        <v>528</v>
      </c>
    </row>
    <row r="496" customFormat="false" ht="13.8" hidden="false" customHeight="false" outlineLevel="0" collapsed="false">
      <c r="A496" s="26" t="s">
        <v>1404</v>
      </c>
      <c r="B496" s="26" t="s">
        <v>1405</v>
      </c>
    </row>
    <row r="497" customFormat="false" ht="13.8" hidden="false" customHeight="false" outlineLevel="0" collapsed="false">
      <c r="A497" s="26" t="s">
        <v>257</v>
      </c>
      <c r="B497" s="26" t="s">
        <v>258</v>
      </c>
    </row>
    <row r="498" customFormat="false" ht="13.8" hidden="false" customHeight="false" outlineLevel="0" collapsed="false">
      <c r="A498" s="26" t="s">
        <v>449</v>
      </c>
      <c r="B498" s="26" t="s">
        <v>450</v>
      </c>
    </row>
    <row r="499" customFormat="false" ht="13.8" hidden="false" customHeight="false" outlineLevel="0" collapsed="false">
      <c r="A499" s="26" t="s">
        <v>1996</v>
      </c>
      <c r="B499" s="26" t="s">
        <v>1493</v>
      </c>
    </row>
    <row r="500" customFormat="false" ht="13.8" hidden="false" customHeight="false" outlineLevel="0" collapsed="false">
      <c r="A500" s="26" t="s">
        <v>435</v>
      </c>
      <c r="B500" s="26" t="s">
        <v>436</v>
      </c>
    </row>
    <row r="501" customFormat="false" ht="13.8" hidden="false" customHeight="false" outlineLevel="0" collapsed="false">
      <c r="A501" s="26" t="s">
        <v>468</v>
      </c>
      <c r="B501" s="26" t="s">
        <v>469</v>
      </c>
    </row>
    <row r="502" customFormat="false" ht="13.8" hidden="false" customHeight="false" outlineLevel="0" collapsed="false">
      <c r="A502" s="26" t="s">
        <v>236</v>
      </c>
      <c r="B502" s="26" t="s">
        <v>237</v>
      </c>
    </row>
    <row r="503" customFormat="false" ht="13.8" hidden="false" customHeight="false" outlineLevel="0" collapsed="false">
      <c r="A503" s="26" t="s">
        <v>445</v>
      </c>
      <c r="B503" s="26" t="s">
        <v>446</v>
      </c>
    </row>
    <row r="504" customFormat="false" ht="13.8" hidden="false" customHeight="false" outlineLevel="0" collapsed="false">
      <c r="A504" s="26" t="s">
        <v>1997</v>
      </c>
      <c r="B504" s="26" t="s">
        <v>524</v>
      </c>
    </row>
    <row r="505" customFormat="false" ht="13.8" hidden="false" customHeight="false" outlineLevel="0" collapsed="false">
      <c r="A505" s="26" t="s">
        <v>421</v>
      </c>
      <c r="B505" s="26" t="s">
        <v>422</v>
      </c>
    </row>
    <row r="506" customFormat="false" ht="13.8" hidden="false" customHeight="false" outlineLevel="0" collapsed="false">
      <c r="A506" s="26" t="s">
        <v>265</v>
      </c>
      <c r="B506" s="26" t="s">
        <v>266</v>
      </c>
    </row>
    <row r="507" customFormat="false" ht="13.8" hidden="false" customHeight="false" outlineLevel="0" collapsed="false">
      <c r="A507" s="26"/>
      <c r="B507" s="26" t="s">
        <v>267</v>
      </c>
    </row>
    <row r="508" customFormat="false" ht="13.8" hidden="false" customHeight="false" outlineLevel="0" collapsed="false">
      <c r="A508" s="26" t="s">
        <v>563</v>
      </c>
      <c r="B508" s="26" t="s">
        <v>564</v>
      </c>
    </row>
    <row r="509" customFormat="false" ht="13.8" hidden="false" customHeight="false" outlineLevel="0" collapsed="false">
      <c r="A509" s="26" t="s">
        <v>177</v>
      </c>
      <c r="B509" s="26" t="s">
        <v>178</v>
      </c>
    </row>
    <row r="510" customFormat="false" ht="13.8" hidden="false" customHeight="false" outlineLevel="0" collapsed="false">
      <c r="A510" s="26" t="s">
        <v>645</v>
      </c>
      <c r="B510" s="26" t="s">
        <v>646</v>
      </c>
    </row>
    <row r="511" customFormat="false" ht="13.8" hidden="false" customHeight="false" outlineLevel="0" collapsed="false">
      <c r="A511" s="26" t="s">
        <v>336</v>
      </c>
      <c r="B511" s="26" t="s">
        <v>337</v>
      </c>
    </row>
    <row r="512" customFormat="false" ht="13.8" hidden="false" customHeight="false" outlineLevel="0" collapsed="false">
      <c r="A512" s="26" t="s">
        <v>232</v>
      </c>
      <c r="B512" s="26" t="s">
        <v>233</v>
      </c>
    </row>
    <row r="513" customFormat="false" ht="13.8" hidden="false" customHeight="false" outlineLevel="0" collapsed="false">
      <c r="A513" s="26" t="s">
        <v>1998</v>
      </c>
      <c r="B513" s="26" t="s">
        <v>481</v>
      </c>
    </row>
    <row r="514" customFormat="false" ht="13.8" hidden="false" customHeight="false" outlineLevel="0" collapsed="false">
      <c r="A514" s="26"/>
      <c r="B514" s="26" t="s">
        <v>676</v>
      </c>
    </row>
    <row r="515" customFormat="false" ht="13.8" hidden="false" customHeight="false" outlineLevel="0" collapsed="false">
      <c r="A515" s="26" t="s">
        <v>365</v>
      </c>
      <c r="B515" s="26" t="s">
        <v>366</v>
      </c>
    </row>
    <row r="516" customFormat="false" ht="13.8" hidden="false" customHeight="false" outlineLevel="0" collapsed="false">
      <c r="A516" s="26" t="s">
        <v>89</v>
      </c>
      <c r="B516" s="26" t="s">
        <v>90</v>
      </c>
    </row>
    <row r="517" customFormat="false" ht="13.8" hidden="false" customHeight="false" outlineLevel="0" collapsed="false">
      <c r="A517" s="26" t="s">
        <v>134</v>
      </c>
      <c r="B517" s="26" t="s">
        <v>135</v>
      </c>
    </row>
    <row r="518" customFormat="false" ht="13.8" hidden="false" customHeight="false" outlineLevel="0" collapsed="false">
      <c r="A518" s="26" t="s">
        <v>44</v>
      </c>
      <c r="B518" s="26" t="s">
        <v>45</v>
      </c>
    </row>
    <row r="519" customFormat="false" ht="13.8" hidden="false" customHeight="false" outlineLevel="0" collapsed="false">
      <c r="A519" s="26" t="s">
        <v>525</v>
      </c>
      <c r="B519" s="26" t="s">
        <v>526</v>
      </c>
    </row>
    <row r="520" customFormat="false" ht="13.8" hidden="false" customHeight="false" outlineLevel="0" collapsed="false">
      <c r="A520" s="26" t="s">
        <v>363</v>
      </c>
      <c r="B520" s="26" t="s">
        <v>364</v>
      </c>
    </row>
    <row r="521" customFormat="false" ht="13.8" hidden="false" customHeight="false" outlineLevel="0" collapsed="false">
      <c r="A521" s="26" t="s">
        <v>617</v>
      </c>
      <c r="B521" s="26" t="s">
        <v>618</v>
      </c>
    </row>
    <row r="522" customFormat="false" ht="13.8" hidden="false" customHeight="false" outlineLevel="0" collapsed="false">
      <c r="A522" s="26" t="s">
        <v>455</v>
      </c>
      <c r="B522" s="26" t="s">
        <v>456</v>
      </c>
    </row>
    <row r="523" customFormat="false" ht="13.8" hidden="false" customHeight="false" outlineLevel="0" collapsed="false">
      <c r="A523" s="26" t="s">
        <v>533</v>
      </c>
      <c r="B523" s="26" t="s">
        <v>534</v>
      </c>
    </row>
    <row r="524" customFormat="false" ht="13.8" hidden="false" customHeight="false" outlineLevel="0" collapsed="false">
      <c r="A524" s="26" t="s">
        <v>390</v>
      </c>
      <c r="B524" s="26" t="s">
        <v>391</v>
      </c>
    </row>
    <row r="525" customFormat="false" ht="13.8" hidden="false" customHeight="false" outlineLevel="0" collapsed="false">
      <c r="A525" s="26" t="s">
        <v>179</v>
      </c>
      <c r="B525" s="26" t="s">
        <v>180</v>
      </c>
    </row>
    <row r="526" customFormat="false" ht="13.8" hidden="false" customHeight="false" outlineLevel="0" collapsed="false">
      <c r="A526" s="26" t="s">
        <v>409</v>
      </c>
      <c r="B526" s="26" t="s">
        <v>410</v>
      </c>
    </row>
    <row r="527" customFormat="false" ht="13.8" hidden="false" customHeight="false" outlineLevel="0" collapsed="false">
      <c r="A527" s="26" t="s">
        <v>22</v>
      </c>
      <c r="B527" s="26" t="s">
        <v>23</v>
      </c>
    </row>
    <row r="528" customFormat="false" ht="13.8" hidden="false" customHeight="false" outlineLevel="0" collapsed="false">
      <c r="A528" s="26" t="s">
        <v>1999</v>
      </c>
      <c r="B528" s="26" t="s">
        <v>486</v>
      </c>
    </row>
    <row r="529" customFormat="false" ht="13.8" hidden="false" customHeight="false" outlineLevel="0" collapsed="false">
      <c r="A529" s="26" t="s">
        <v>472</v>
      </c>
      <c r="B529" s="26" t="s">
        <v>473</v>
      </c>
    </row>
    <row r="530" customFormat="false" ht="13.8" hidden="false" customHeight="false" outlineLevel="0" collapsed="false">
      <c r="A530" s="26" t="s">
        <v>539</v>
      </c>
      <c r="B530" s="26" t="s">
        <v>540</v>
      </c>
    </row>
    <row r="531" customFormat="false" ht="13.8" hidden="false" customHeight="false" outlineLevel="0" collapsed="false">
      <c r="A531" s="26" t="s">
        <v>689</v>
      </c>
      <c r="B531" s="26" t="s">
        <v>690</v>
      </c>
    </row>
    <row r="532" customFormat="false" ht="13.8" hidden="false" customHeight="false" outlineLevel="0" collapsed="false">
      <c r="A532" s="26" t="s">
        <v>2000</v>
      </c>
      <c r="B532" s="26" t="s">
        <v>490</v>
      </c>
    </row>
    <row r="533" customFormat="false" ht="13.8" hidden="false" customHeight="false" outlineLevel="0" collapsed="false">
      <c r="A533" s="26" t="s">
        <v>492</v>
      </c>
      <c r="B533" s="26" t="s">
        <v>493</v>
      </c>
    </row>
    <row r="534" customFormat="false" ht="13.8" hidden="false" customHeight="false" outlineLevel="0" collapsed="false">
      <c r="A534" s="26" t="s">
        <v>2001</v>
      </c>
      <c r="B534" s="26" t="s">
        <v>304</v>
      </c>
    </row>
    <row r="535" customFormat="false" ht="13.8" hidden="false" customHeight="false" outlineLevel="0" collapsed="false">
      <c r="A535" s="26"/>
      <c r="B535" s="26" t="s">
        <v>478</v>
      </c>
    </row>
    <row r="536" customFormat="false" ht="13.8" hidden="false" customHeight="false" outlineLevel="0" collapsed="false">
      <c r="A536" s="26" t="s">
        <v>261</v>
      </c>
      <c r="B536" s="26" t="s">
        <v>262</v>
      </c>
    </row>
    <row r="537" customFormat="false" ht="13.8" hidden="false" customHeight="false" outlineLevel="0" collapsed="false">
      <c r="A537" s="26" t="s">
        <v>64</v>
      </c>
      <c r="B537" s="26" t="s">
        <v>65</v>
      </c>
    </row>
    <row r="538" customFormat="false" ht="13.8" hidden="false" customHeight="false" outlineLevel="0" collapsed="false">
      <c r="A538" s="26" t="s">
        <v>104</v>
      </c>
      <c r="B538" s="26" t="s">
        <v>105</v>
      </c>
    </row>
    <row r="539" customFormat="false" ht="13.8" hidden="false" customHeight="false" outlineLevel="0" collapsed="false">
      <c r="A539" s="26"/>
      <c r="B539" s="26" t="s">
        <v>106</v>
      </c>
    </row>
    <row r="540" customFormat="false" ht="13.8" hidden="false" customHeight="false" outlineLevel="0" collapsed="false">
      <c r="A540" s="26" t="s">
        <v>91</v>
      </c>
      <c r="B540" s="26" t="s">
        <v>92</v>
      </c>
    </row>
    <row r="541" customFormat="false" ht="13.8" hidden="false" customHeight="false" outlineLevel="0" collapsed="false">
      <c r="A541" s="26" t="s">
        <v>283</v>
      </c>
      <c r="B541" s="26" t="s">
        <v>285</v>
      </c>
    </row>
    <row r="542" customFormat="false" ht="13.8" hidden="false" customHeight="false" outlineLevel="0" collapsed="false">
      <c r="A542" s="26" t="s">
        <v>531</v>
      </c>
      <c r="B542" s="26" t="s">
        <v>532</v>
      </c>
    </row>
    <row r="543" customFormat="false" ht="13.8" hidden="false" customHeight="false" outlineLevel="0" collapsed="false">
      <c r="A543" s="26" t="s">
        <v>639</v>
      </c>
      <c r="B543" s="26" t="s">
        <v>640</v>
      </c>
    </row>
    <row r="544" customFormat="false" ht="13.8" hidden="false" customHeight="false" outlineLevel="0" collapsed="false">
      <c r="A544" s="26" t="s">
        <v>2002</v>
      </c>
      <c r="B544" s="26" t="s">
        <v>1039</v>
      </c>
    </row>
    <row r="545" customFormat="false" ht="13.8" hidden="false" customHeight="false" outlineLevel="0" collapsed="false">
      <c r="A545" s="26" t="s">
        <v>655</v>
      </c>
      <c r="B545" s="26" t="s">
        <v>656</v>
      </c>
    </row>
    <row r="546" customFormat="false" ht="13.8" hidden="false" customHeight="false" outlineLevel="0" collapsed="false">
      <c r="A546" s="26" t="s">
        <v>2003</v>
      </c>
      <c r="B546" s="26" t="s">
        <v>284</v>
      </c>
    </row>
    <row r="547" customFormat="false" ht="13.8" hidden="false" customHeight="false" outlineLevel="0" collapsed="false">
      <c r="A547" s="26" t="s">
        <v>2004</v>
      </c>
      <c r="B547" s="26" t="s">
        <v>395</v>
      </c>
    </row>
    <row r="548" customFormat="false" ht="13.8" hidden="false" customHeight="false" outlineLevel="0" collapsed="false">
      <c r="A548" s="26" t="s">
        <v>355</v>
      </c>
      <c r="B548" s="26" t="s">
        <v>356</v>
      </c>
    </row>
    <row r="549" customFormat="false" ht="13.8" hidden="false" customHeight="false" outlineLevel="0" collapsed="false">
      <c r="A549" s="26" t="s">
        <v>737</v>
      </c>
      <c r="B549" s="26" t="s">
        <v>738</v>
      </c>
    </row>
    <row r="550" customFormat="false" ht="13.8" hidden="false" customHeight="false" outlineLevel="0" collapsed="false">
      <c r="A550" s="26" t="s">
        <v>425</v>
      </c>
      <c r="B550" s="26" t="s">
        <v>426</v>
      </c>
    </row>
    <row r="551" customFormat="false" ht="13.8" hidden="false" customHeight="false" outlineLevel="0" collapsed="false">
      <c r="A551" s="26" t="s">
        <v>295</v>
      </c>
      <c r="B551" s="26" t="s">
        <v>296</v>
      </c>
    </row>
    <row r="552" customFormat="false" ht="13.8" hidden="false" customHeight="false" outlineLevel="0" collapsed="false">
      <c r="A552" s="26" t="s">
        <v>663</v>
      </c>
      <c r="B552" s="26" t="s">
        <v>664</v>
      </c>
    </row>
    <row r="553" customFormat="false" ht="13.8" hidden="false" customHeight="false" outlineLevel="0" collapsed="false">
      <c r="A553" s="26" t="s">
        <v>228</v>
      </c>
      <c r="B553" s="26" t="s">
        <v>229</v>
      </c>
    </row>
    <row r="554" customFormat="false" ht="13.8" hidden="false" customHeight="false" outlineLevel="0" collapsed="false">
      <c r="A554" s="26" t="s">
        <v>669</v>
      </c>
      <c r="B554" s="26" t="s">
        <v>670</v>
      </c>
    </row>
    <row r="555" customFormat="false" ht="13.8" hidden="false" customHeight="false" outlineLevel="0" collapsed="false">
      <c r="A555" s="26" t="s">
        <v>589</v>
      </c>
      <c r="B555" s="26" t="s">
        <v>590</v>
      </c>
    </row>
    <row r="556" customFormat="false" ht="13.8" hidden="false" customHeight="false" outlineLevel="0" collapsed="false">
      <c r="A556" s="26" t="s">
        <v>701</v>
      </c>
      <c r="B556" s="26" t="s">
        <v>702</v>
      </c>
    </row>
    <row r="557" customFormat="false" ht="13.8" hidden="false" customHeight="false" outlineLevel="0" collapsed="false">
      <c r="A557" s="26" t="s">
        <v>561</v>
      </c>
      <c r="B557" s="26" t="s">
        <v>562</v>
      </c>
    </row>
    <row r="558" customFormat="false" ht="13.8" hidden="false" customHeight="false" outlineLevel="0" collapsed="false">
      <c r="A558" s="26" t="s">
        <v>51</v>
      </c>
      <c r="B558" s="26" t="s">
        <v>52</v>
      </c>
    </row>
    <row r="559" customFormat="false" ht="13.8" hidden="false" customHeight="false" outlineLevel="0" collapsed="false">
      <c r="A559" s="26" t="s">
        <v>2005</v>
      </c>
      <c r="B559" s="26" t="s">
        <v>124</v>
      </c>
    </row>
    <row r="560" customFormat="false" ht="13.8" hidden="false" customHeight="false" outlineLevel="0" collapsed="false">
      <c r="A560" s="26" t="s">
        <v>373</v>
      </c>
      <c r="B560" s="26" t="s">
        <v>374</v>
      </c>
    </row>
    <row r="561" customFormat="false" ht="13.8" hidden="false" customHeight="false" outlineLevel="0" collapsed="false">
      <c r="A561" s="26" t="s">
        <v>537</v>
      </c>
      <c r="B561" s="26" t="s">
        <v>538</v>
      </c>
    </row>
    <row r="562" customFormat="false" ht="13.8" hidden="false" customHeight="false" outlineLevel="0" collapsed="false">
      <c r="A562" s="26" t="s">
        <v>197</v>
      </c>
      <c r="B562" s="26" t="s">
        <v>198</v>
      </c>
    </row>
    <row r="563" customFormat="false" ht="13.8" hidden="false" customHeight="false" outlineLevel="0" collapsed="false">
      <c r="A563" s="26" t="s">
        <v>579</v>
      </c>
      <c r="B563" s="26" t="s">
        <v>580</v>
      </c>
    </row>
    <row r="564" customFormat="false" ht="13.8" hidden="false" customHeight="false" outlineLevel="0" collapsed="false">
      <c r="A564" s="26" t="s">
        <v>419</v>
      </c>
      <c r="B564" s="26" t="s">
        <v>420</v>
      </c>
    </row>
    <row r="565" customFormat="false" ht="13.8" hidden="false" customHeight="false" outlineLevel="0" collapsed="false">
      <c r="A565" s="26" t="s">
        <v>273</v>
      </c>
      <c r="B565" s="26" t="s">
        <v>274</v>
      </c>
    </row>
    <row r="566" customFormat="false" ht="13.8" hidden="false" customHeight="false" outlineLevel="0" collapsed="false">
      <c r="A566" s="26" t="s">
        <v>1034</v>
      </c>
      <c r="B566" s="26" t="s">
        <v>1035</v>
      </c>
    </row>
    <row r="567" customFormat="false" ht="13.8" hidden="false" customHeight="false" outlineLevel="0" collapsed="false">
      <c r="A567" s="26" t="s">
        <v>415</v>
      </c>
      <c r="B567" s="26" t="s">
        <v>416</v>
      </c>
    </row>
    <row r="568" customFormat="false" ht="13.8" hidden="false" customHeight="false" outlineLevel="0" collapsed="false">
      <c r="A568" s="26" t="s">
        <v>729</v>
      </c>
      <c r="B568" s="26" t="s">
        <v>730</v>
      </c>
    </row>
    <row r="569" customFormat="false" ht="13.8" hidden="false" customHeight="false" outlineLevel="0" collapsed="false">
      <c r="A569" s="26" t="s">
        <v>150</v>
      </c>
      <c r="B569" s="26" t="s">
        <v>151</v>
      </c>
    </row>
    <row r="570" customFormat="false" ht="13.8" hidden="false" customHeight="false" outlineLevel="0" collapsed="false">
      <c r="A570" s="26" t="s">
        <v>1012</v>
      </c>
      <c r="B570" s="26" t="s">
        <v>1013</v>
      </c>
    </row>
    <row r="571" customFormat="false" ht="13.8" hidden="false" customHeight="false" outlineLevel="0" collapsed="false">
      <c r="A571" s="26" t="s">
        <v>154</v>
      </c>
      <c r="B571" s="26" t="s">
        <v>155</v>
      </c>
    </row>
    <row r="572" customFormat="false" ht="13.8" hidden="false" customHeight="false" outlineLevel="0" collapsed="false">
      <c r="A572" s="26" t="s">
        <v>404</v>
      </c>
      <c r="B572" s="26" t="s">
        <v>406</v>
      </c>
    </row>
    <row r="573" customFormat="false" ht="13.8" hidden="false" customHeight="false" outlineLevel="0" collapsed="false">
      <c r="A573" s="26" t="s">
        <v>2006</v>
      </c>
      <c r="B573" s="26" t="s">
        <v>405</v>
      </c>
    </row>
    <row r="574" customFormat="false" ht="13.8" hidden="false" customHeight="false" outlineLevel="0" collapsed="false">
      <c r="A574" s="26" t="s">
        <v>661</v>
      </c>
      <c r="B574" s="26" t="s">
        <v>989</v>
      </c>
    </row>
    <row r="575" customFormat="false" ht="13.8" hidden="false" customHeight="false" outlineLevel="0" collapsed="false">
      <c r="A575" s="26"/>
      <c r="B575" s="26" t="s">
        <v>956</v>
      </c>
    </row>
    <row r="576" customFormat="false" ht="13.8" hidden="false" customHeight="false" outlineLevel="0" collapsed="false">
      <c r="A576" s="26" t="s">
        <v>667</v>
      </c>
      <c r="B576" s="26" t="s">
        <v>668</v>
      </c>
    </row>
    <row r="577" customFormat="false" ht="13.8" hidden="false" customHeight="false" outlineLevel="0" collapsed="false">
      <c r="A577" s="26" t="s">
        <v>735</v>
      </c>
      <c r="B577" s="26" t="s">
        <v>736</v>
      </c>
    </row>
    <row r="578" customFormat="false" ht="13.8" hidden="false" customHeight="false" outlineLevel="0" collapsed="false">
      <c r="A578" s="26" t="s">
        <v>160</v>
      </c>
      <c r="B578" s="26" t="s">
        <v>161</v>
      </c>
    </row>
    <row r="579" customFormat="false" ht="13.8" hidden="false" customHeight="false" outlineLevel="0" collapsed="false">
      <c r="A579" s="26"/>
      <c r="B579" s="26" t="s">
        <v>162</v>
      </c>
    </row>
    <row r="580" customFormat="false" ht="13.8" hidden="false" customHeight="false" outlineLevel="0" collapsed="false">
      <c r="A580" s="26" t="s">
        <v>411</v>
      </c>
      <c r="B580" s="26" t="s">
        <v>412</v>
      </c>
    </row>
    <row r="581" customFormat="false" ht="13.8" hidden="false" customHeight="false" outlineLevel="0" collapsed="false">
      <c r="A581" s="26" t="s">
        <v>2007</v>
      </c>
      <c r="B581" s="26" t="s">
        <v>573</v>
      </c>
    </row>
    <row r="582" customFormat="false" ht="13.8" hidden="false" customHeight="false" outlineLevel="0" collapsed="false">
      <c r="A582" s="26"/>
      <c r="B582" s="26" t="s">
        <v>574</v>
      </c>
    </row>
    <row r="583" customFormat="false" ht="13.8" hidden="false" customHeight="false" outlineLevel="0" collapsed="false">
      <c r="A583" s="26" t="s">
        <v>37</v>
      </c>
      <c r="B583" s="26" t="s">
        <v>39</v>
      </c>
    </row>
    <row r="584" customFormat="false" ht="13.8" hidden="false" customHeight="false" outlineLevel="0" collapsed="false">
      <c r="A584" s="26" t="s">
        <v>70</v>
      </c>
      <c r="B584" s="26" t="s">
        <v>71</v>
      </c>
    </row>
    <row r="585" customFormat="false" ht="13.8" hidden="false" customHeight="false" outlineLevel="0" collapsed="false">
      <c r="A585" s="26" t="s">
        <v>163</v>
      </c>
      <c r="B585" s="26" t="s">
        <v>164</v>
      </c>
    </row>
    <row r="586" customFormat="false" ht="13.8" hidden="false" customHeight="false" outlineLevel="0" collapsed="false">
      <c r="A586" s="26" t="s">
        <v>319</v>
      </c>
      <c r="B586" s="26" t="s">
        <v>320</v>
      </c>
    </row>
    <row r="587" customFormat="false" ht="13.8" hidden="false" customHeight="false" outlineLevel="0" collapsed="false">
      <c r="A587" s="26" t="s">
        <v>152</v>
      </c>
      <c r="B587" s="26" t="s">
        <v>153</v>
      </c>
    </row>
    <row r="588" customFormat="false" ht="13.8" hidden="false" customHeight="false" outlineLevel="0" collapsed="false">
      <c r="A588" s="26" t="s">
        <v>55</v>
      </c>
      <c r="B588" s="26" t="s">
        <v>56</v>
      </c>
    </row>
    <row r="589" customFormat="false" ht="13.8" hidden="false" customHeight="false" outlineLevel="0" collapsed="false">
      <c r="A589" s="26" t="s">
        <v>183</v>
      </c>
      <c r="B589" s="26" t="s">
        <v>184</v>
      </c>
    </row>
    <row r="590" customFormat="false" ht="13.8" hidden="false" customHeight="false" outlineLevel="0" collapsed="false">
      <c r="A590" s="26" t="s">
        <v>82</v>
      </c>
      <c r="B590" s="26" t="s">
        <v>83</v>
      </c>
    </row>
    <row r="591" customFormat="false" ht="13.8" hidden="false" customHeight="false" outlineLevel="0" collapsed="false">
      <c r="A591" s="26" t="s">
        <v>281</v>
      </c>
      <c r="B591" s="26" t="s">
        <v>282</v>
      </c>
    </row>
    <row r="592" customFormat="false" ht="13.8" hidden="false" customHeight="false" outlineLevel="0" collapsed="false">
      <c r="A592" s="26" t="s">
        <v>587</v>
      </c>
      <c r="B592" s="26" t="s">
        <v>588</v>
      </c>
    </row>
    <row r="593" customFormat="false" ht="13.8" hidden="false" customHeight="false" outlineLevel="0" collapsed="false">
      <c r="A593" s="26" t="s">
        <v>643</v>
      </c>
      <c r="B593" s="26" t="s">
        <v>289</v>
      </c>
    </row>
    <row r="594" customFormat="false" ht="13.8" hidden="false" customHeight="false" outlineLevel="0" collapsed="false">
      <c r="A594" s="26"/>
      <c r="B594" s="26" t="s">
        <v>644</v>
      </c>
    </row>
    <row r="595" customFormat="false" ht="13.8" hidden="false" customHeight="false" outlineLevel="0" collapsed="false">
      <c r="A595" s="26" t="s">
        <v>576</v>
      </c>
      <c r="B595" s="26" t="s">
        <v>577</v>
      </c>
    </row>
    <row r="596" customFormat="false" ht="13.8" hidden="false" customHeight="false" outlineLevel="0" collapsed="false">
      <c r="A596" s="26"/>
      <c r="B596" s="26" t="s">
        <v>578</v>
      </c>
    </row>
    <row r="597" customFormat="false" ht="13.8" hidden="false" customHeight="false" outlineLevel="0" collapsed="false">
      <c r="A597" s="26" t="s">
        <v>466</v>
      </c>
      <c r="B597" s="26" t="s">
        <v>467</v>
      </c>
    </row>
    <row r="598" customFormat="false" ht="13.8" hidden="false" customHeight="false" outlineLevel="0" collapsed="false">
      <c r="A598" s="26" t="s">
        <v>647</v>
      </c>
      <c r="B598" s="26" t="s">
        <v>648</v>
      </c>
    </row>
    <row r="599" customFormat="false" ht="13.8" hidden="false" customHeight="false" outlineLevel="0" collapsed="false">
      <c r="A599" s="26" t="s">
        <v>305</v>
      </c>
      <c r="B599" s="26" t="s">
        <v>306</v>
      </c>
    </row>
    <row r="600" customFormat="false" ht="13.8" hidden="false" customHeight="false" outlineLevel="0" collapsed="false">
      <c r="A600" s="26" t="s">
        <v>741</v>
      </c>
      <c r="B600" s="26" t="s">
        <v>742</v>
      </c>
    </row>
    <row r="601" customFormat="false" ht="13.8" hidden="false" customHeight="false" outlineLevel="0" collapsed="false">
      <c r="A601" s="26" t="s">
        <v>2008</v>
      </c>
      <c r="B601" s="26" t="s">
        <v>38</v>
      </c>
    </row>
    <row r="602" customFormat="false" ht="13.8" hidden="false" customHeight="false" outlineLevel="0" collapsed="false">
      <c r="A602" s="26" t="s">
        <v>48</v>
      </c>
      <c r="B602" s="26" t="s">
        <v>50</v>
      </c>
    </row>
    <row r="603" customFormat="false" ht="13.8" hidden="false" customHeight="false" outlineLevel="0" collapsed="false">
      <c r="A603" s="26" t="s">
        <v>293</v>
      </c>
      <c r="B603" s="26" t="s">
        <v>294</v>
      </c>
    </row>
    <row r="604" customFormat="false" ht="13.8" hidden="false" customHeight="false" outlineLevel="0" collapsed="false">
      <c r="A604" s="26" t="s">
        <v>359</v>
      </c>
      <c r="B604" s="26" t="s">
        <v>360</v>
      </c>
    </row>
    <row r="605" customFormat="false" ht="13.8" hidden="false" customHeight="false" outlineLevel="0" collapsed="false">
      <c r="A605" s="26" t="s">
        <v>2009</v>
      </c>
      <c r="B605" s="26" t="s">
        <v>137</v>
      </c>
    </row>
    <row r="606" customFormat="false" ht="13.8" hidden="false" customHeight="false" outlineLevel="0" collapsed="false">
      <c r="A606" s="26" t="s">
        <v>671</v>
      </c>
      <c r="B606" s="26" t="s">
        <v>672</v>
      </c>
    </row>
    <row r="607" customFormat="false" ht="13.8" hidden="false" customHeight="false" outlineLevel="0" collapsed="false">
      <c r="A607" s="26" t="s">
        <v>510</v>
      </c>
      <c r="B607" s="26" t="s">
        <v>511</v>
      </c>
    </row>
    <row r="608" customFormat="false" ht="13.8" hidden="false" customHeight="false" outlineLevel="0" collapsed="false">
      <c r="A608" s="26" t="s">
        <v>759</v>
      </c>
      <c r="B608" s="26" t="s">
        <v>760</v>
      </c>
    </row>
    <row r="609" customFormat="false" ht="13.8" hidden="false" customHeight="false" outlineLevel="0" collapsed="false">
      <c r="A609" s="26" t="s">
        <v>20</v>
      </c>
      <c r="B609" s="26" t="s">
        <v>21</v>
      </c>
    </row>
    <row r="610" customFormat="false" ht="13.8" hidden="false" customHeight="false" outlineLevel="0" collapsed="false">
      <c r="A610" s="26" t="s">
        <v>771</v>
      </c>
      <c r="B610" s="26" t="s">
        <v>772</v>
      </c>
    </row>
    <row r="611" customFormat="false" ht="13.8" hidden="false" customHeight="false" outlineLevel="0" collapsed="false">
      <c r="A611" s="26" t="s">
        <v>659</v>
      </c>
      <c r="B611" s="26" t="s">
        <v>660</v>
      </c>
    </row>
    <row r="612" customFormat="false" ht="13.8" hidden="false" customHeight="false" outlineLevel="0" collapsed="false">
      <c r="A612" s="26" t="s">
        <v>2010</v>
      </c>
      <c r="B612" s="26" t="s">
        <v>666</v>
      </c>
    </row>
    <row r="613" customFormat="false" ht="13.8" hidden="false" customHeight="false" outlineLevel="0" collapsed="false">
      <c r="A613" s="26" t="s">
        <v>487</v>
      </c>
      <c r="B613" s="26" t="s">
        <v>488</v>
      </c>
    </row>
    <row r="614" customFormat="false" ht="13.8" hidden="false" customHeight="false" outlineLevel="0" collapsed="false">
      <c r="A614" s="26" t="s">
        <v>102</v>
      </c>
      <c r="B614" s="26" t="s">
        <v>103</v>
      </c>
    </row>
    <row r="615" customFormat="false" ht="13.8" hidden="false" customHeight="false" outlineLevel="0" collapsed="false">
      <c r="A615" s="26" t="s">
        <v>84</v>
      </c>
      <c r="B615" s="26" t="s">
        <v>85</v>
      </c>
    </row>
    <row r="616" customFormat="false" ht="13.8" hidden="false" customHeight="false" outlineLevel="0" collapsed="false">
      <c r="A616" s="26" t="s">
        <v>148</v>
      </c>
      <c r="B616" s="26" t="s">
        <v>149</v>
      </c>
    </row>
    <row r="617" customFormat="false" ht="13.8" hidden="false" customHeight="false" outlineLevel="0" collapsed="false">
      <c r="A617" s="26" t="s">
        <v>107</v>
      </c>
      <c r="B617" s="26" t="s">
        <v>108</v>
      </c>
    </row>
    <row r="618" customFormat="false" ht="13.8" hidden="false" customHeight="false" outlineLevel="0" collapsed="false">
      <c r="A618" s="26" t="s">
        <v>369</v>
      </c>
      <c r="B618" s="26" t="s">
        <v>370</v>
      </c>
    </row>
    <row r="619" customFormat="false" ht="13.8" hidden="false" customHeight="false" outlineLevel="0" collapsed="false">
      <c r="A619" s="26" t="s">
        <v>591</v>
      </c>
      <c r="B619" s="26" t="s">
        <v>592</v>
      </c>
    </row>
    <row r="620" customFormat="false" ht="13.8" hidden="false" customHeight="false" outlineLevel="0" collapsed="false">
      <c r="A620" s="26" t="s">
        <v>685</v>
      </c>
      <c r="B620" s="26" t="s">
        <v>686</v>
      </c>
    </row>
    <row r="621" customFormat="false" ht="13.8" hidden="false" customHeight="false" outlineLevel="0" collapsed="false">
      <c r="A621" s="26" t="s">
        <v>581</v>
      </c>
      <c r="B621" s="26" t="s">
        <v>582</v>
      </c>
    </row>
    <row r="622" customFormat="false" ht="13.8" hidden="false" customHeight="false" outlineLevel="0" collapsed="false">
      <c r="A622" s="26" t="s">
        <v>158</v>
      </c>
      <c r="B622" s="26" t="s">
        <v>159</v>
      </c>
    </row>
    <row r="623" customFormat="false" ht="13.8" hidden="false" customHeight="false" outlineLevel="0" collapsed="false">
      <c r="A623" s="26" t="s">
        <v>392</v>
      </c>
      <c r="B623" s="26" t="s">
        <v>393</v>
      </c>
    </row>
    <row r="624" customFormat="false" ht="13.8" hidden="false" customHeight="false" outlineLevel="0" collapsed="false">
      <c r="A624" s="26" t="s">
        <v>357</v>
      </c>
      <c r="B624" s="26" t="s">
        <v>358</v>
      </c>
    </row>
    <row r="625" customFormat="false" ht="13.8" hidden="false" customHeight="false" outlineLevel="0" collapsed="false">
      <c r="A625" s="26" t="s">
        <v>779</v>
      </c>
      <c r="B625" s="26" t="s">
        <v>780</v>
      </c>
    </row>
    <row r="626" customFormat="false" ht="13.8" hidden="false" customHeight="false" outlineLevel="0" collapsed="false">
      <c r="A626" s="26" t="s">
        <v>514</v>
      </c>
      <c r="B626" s="26" t="s">
        <v>515</v>
      </c>
    </row>
    <row r="627" customFormat="false" ht="13.8" hidden="false" customHeight="false" outlineLevel="0" collapsed="false">
      <c r="A627" s="26" t="s">
        <v>255</v>
      </c>
      <c r="B627" s="26" t="s">
        <v>256</v>
      </c>
    </row>
    <row r="628" customFormat="false" ht="13.8" hidden="false" customHeight="false" outlineLevel="0" collapsed="false">
      <c r="A628" s="26" t="s">
        <v>621</v>
      </c>
      <c r="B628" s="26" t="s">
        <v>622</v>
      </c>
    </row>
    <row r="629" customFormat="false" ht="13.8" hidden="false" customHeight="false" outlineLevel="0" collapsed="false">
      <c r="A629" s="26" t="s">
        <v>57</v>
      </c>
      <c r="B629" s="26" t="s">
        <v>58</v>
      </c>
    </row>
    <row r="630" customFormat="false" ht="13.8" hidden="false" customHeight="false" outlineLevel="0" collapsed="false">
      <c r="A630" s="26" t="s">
        <v>457</v>
      </c>
      <c r="B630" s="26" t="s">
        <v>458</v>
      </c>
    </row>
    <row r="631" customFormat="false" ht="13.8" hidden="false" customHeight="false" outlineLevel="0" collapsed="false">
      <c r="A631" s="26" t="s">
        <v>555</v>
      </c>
      <c r="B631" s="26" t="s">
        <v>556</v>
      </c>
    </row>
    <row r="632" customFormat="false" ht="13.8" hidden="false" customHeight="false" outlineLevel="0" collapsed="false">
      <c r="A632" s="26" t="s">
        <v>798</v>
      </c>
      <c r="B632" s="26" t="s">
        <v>799</v>
      </c>
    </row>
    <row r="633" customFormat="false" ht="13.8" hidden="false" customHeight="false" outlineLevel="0" collapsed="false">
      <c r="A633" s="26" t="s">
        <v>679</v>
      </c>
      <c r="B633" s="26" t="s">
        <v>680</v>
      </c>
    </row>
    <row r="634" customFormat="false" ht="13.8" hidden="false" customHeight="false" outlineLevel="0" collapsed="false">
      <c r="A634" s="26" t="s">
        <v>396</v>
      </c>
      <c r="B634" s="26" t="s">
        <v>397</v>
      </c>
    </row>
    <row r="635" customFormat="false" ht="13.8" hidden="false" customHeight="false" outlineLevel="0" collapsed="false">
      <c r="A635" s="26" t="s">
        <v>549</v>
      </c>
      <c r="B635" s="26" t="s">
        <v>550</v>
      </c>
    </row>
    <row r="636" customFormat="false" ht="13.8" hidden="false" customHeight="false" outlineLevel="0" collapsed="false">
      <c r="A636" s="26" t="s">
        <v>872</v>
      </c>
      <c r="B636" s="26" t="s">
        <v>873</v>
      </c>
    </row>
    <row r="637" customFormat="false" ht="13.8" hidden="false" customHeight="false" outlineLevel="0" collapsed="false">
      <c r="A637" s="26" t="s">
        <v>882</v>
      </c>
      <c r="B637" s="26" t="s">
        <v>883</v>
      </c>
    </row>
    <row r="638" customFormat="false" ht="13.8" hidden="false" customHeight="false" outlineLevel="0" collapsed="false">
      <c r="A638" s="26" t="s">
        <v>353</v>
      </c>
      <c r="B638" s="26" t="s">
        <v>354</v>
      </c>
    </row>
    <row r="639" customFormat="false" ht="13.8" hidden="false" customHeight="false" outlineLevel="0" collapsed="false">
      <c r="A639" s="26" t="s">
        <v>861</v>
      </c>
      <c r="B639" s="26" t="s">
        <v>862</v>
      </c>
    </row>
    <row r="640" customFormat="false" ht="13.8" hidden="false" customHeight="false" outlineLevel="0" collapsed="false">
      <c r="A640" s="26" t="s">
        <v>821</v>
      </c>
      <c r="B640" s="26" t="s">
        <v>822</v>
      </c>
    </row>
    <row r="641" customFormat="false" ht="13.8" hidden="false" customHeight="false" outlineLevel="0" collapsed="false">
      <c r="A641" s="26" t="s">
        <v>683</v>
      </c>
      <c r="B641" s="26" t="s">
        <v>684</v>
      </c>
    </row>
    <row r="642" customFormat="false" ht="13.8" hidden="false" customHeight="false" outlineLevel="0" collapsed="false">
      <c r="A642" s="26" t="s">
        <v>516</v>
      </c>
      <c r="B642" s="26" t="s">
        <v>517</v>
      </c>
    </row>
    <row r="643" customFormat="false" ht="13.8" hidden="false" customHeight="false" outlineLevel="0" collapsed="false">
      <c r="A643" s="26" t="s">
        <v>603</v>
      </c>
      <c r="B643" s="26" t="s">
        <v>604</v>
      </c>
    </row>
    <row r="644" customFormat="false" ht="13.8" hidden="false" customHeight="false" outlineLevel="0" collapsed="false">
      <c r="A644" s="26" t="s">
        <v>796</v>
      </c>
      <c r="B644" s="26" t="s">
        <v>797</v>
      </c>
    </row>
    <row r="645" customFormat="false" ht="13.8" hidden="false" customHeight="false" outlineLevel="0" collapsed="false">
      <c r="A645" s="26" t="s">
        <v>918</v>
      </c>
      <c r="B645" s="26" t="s">
        <v>919</v>
      </c>
    </row>
    <row r="646" customFormat="false" ht="13.8" hidden="false" customHeight="false" outlineLevel="0" collapsed="false">
      <c r="A646" s="26" t="s">
        <v>1004</v>
      </c>
      <c r="B646" s="26" t="s">
        <v>1005</v>
      </c>
    </row>
    <row r="647" customFormat="false" ht="13.8" hidden="false" customHeight="false" outlineLevel="0" collapsed="false">
      <c r="A647" s="26" t="s">
        <v>175</v>
      </c>
      <c r="B647" s="26" t="s">
        <v>176</v>
      </c>
    </row>
    <row r="648" customFormat="false" ht="13.8" hidden="false" customHeight="false" outlineLevel="0" collapsed="false">
      <c r="A648" s="26" t="s">
        <v>119</v>
      </c>
      <c r="B648" s="26" t="s">
        <v>120</v>
      </c>
    </row>
    <row r="649" customFormat="false" ht="13.8" hidden="false" customHeight="false" outlineLevel="0" collapsed="false">
      <c r="A649" s="26" t="s">
        <v>889</v>
      </c>
      <c r="B649" s="26" t="s">
        <v>890</v>
      </c>
    </row>
    <row r="650" customFormat="false" ht="13.8" hidden="false" customHeight="false" outlineLevel="0" collapsed="false">
      <c r="A650" s="26" t="s">
        <v>894</v>
      </c>
      <c r="B650" s="26" t="s">
        <v>895</v>
      </c>
    </row>
    <row r="651" customFormat="false" ht="13.8" hidden="false" customHeight="false" outlineLevel="0" collapsed="false">
      <c r="A651" s="26" t="s">
        <v>170</v>
      </c>
      <c r="B651" s="26" t="s">
        <v>172</v>
      </c>
    </row>
    <row r="652" customFormat="false" ht="13.8" hidden="false" customHeight="false" outlineLevel="0" collapsed="false">
      <c r="A652" s="26" t="s">
        <v>857</v>
      </c>
      <c r="B652" s="26" t="s">
        <v>858</v>
      </c>
    </row>
    <row r="653" customFormat="false" ht="13.8" hidden="false" customHeight="false" outlineLevel="0" collapsed="false">
      <c r="A653" s="26" t="s">
        <v>891</v>
      </c>
      <c r="B653" s="26" t="s">
        <v>892</v>
      </c>
    </row>
    <row r="654" customFormat="false" ht="13.8" hidden="false" customHeight="false" outlineLevel="0" collapsed="false">
      <c r="A654" s="26"/>
      <c r="B654" s="26" t="s">
        <v>893</v>
      </c>
    </row>
    <row r="655" customFormat="false" ht="13.8" hidden="false" customHeight="false" outlineLevel="0" collapsed="false">
      <c r="A655" s="26" t="s">
        <v>649</v>
      </c>
      <c r="B655" s="26" t="s">
        <v>650</v>
      </c>
    </row>
    <row r="656" customFormat="false" ht="13.8" hidden="false" customHeight="false" outlineLevel="0" collapsed="false">
      <c r="A656" s="26" t="s">
        <v>725</v>
      </c>
      <c r="B656" s="26" t="s">
        <v>726</v>
      </c>
    </row>
    <row r="657" customFormat="false" ht="13.8" hidden="false" customHeight="false" outlineLevel="0" collapsed="false">
      <c r="A657" s="26" t="s">
        <v>781</v>
      </c>
      <c r="B657" s="26" t="s">
        <v>782</v>
      </c>
    </row>
    <row r="658" customFormat="false" ht="13.8" hidden="false" customHeight="false" outlineLevel="0" collapsed="false">
      <c r="A658" s="26" t="s">
        <v>878</v>
      </c>
      <c r="B658" s="26" t="s">
        <v>879</v>
      </c>
    </row>
    <row r="659" customFormat="false" ht="13.8" hidden="false" customHeight="false" outlineLevel="0" collapsed="false">
      <c r="A659" s="26" t="s">
        <v>826</v>
      </c>
      <c r="B659" s="26" t="s">
        <v>827</v>
      </c>
    </row>
    <row r="660" customFormat="false" ht="13.8" hidden="false" customHeight="false" outlineLevel="0" collapsed="false">
      <c r="A660" s="26" t="s">
        <v>911</v>
      </c>
      <c r="B660" s="26" t="s">
        <v>734</v>
      </c>
    </row>
    <row r="661" customFormat="false" ht="13.8" hidden="false" customHeight="false" outlineLevel="0" collapsed="false">
      <c r="A661" s="26"/>
      <c r="B661" s="26" t="s">
        <v>912</v>
      </c>
    </row>
    <row r="662" customFormat="false" ht="13.8" hidden="false" customHeight="false" outlineLevel="0" collapsed="false">
      <c r="A662" s="26" t="s">
        <v>926</v>
      </c>
      <c r="B662" s="26" t="s">
        <v>927</v>
      </c>
    </row>
    <row r="663" customFormat="false" ht="13.8" hidden="false" customHeight="false" outlineLevel="0" collapsed="false">
      <c r="A663" s="26" t="s">
        <v>928</v>
      </c>
      <c r="B663" s="26" t="s">
        <v>929</v>
      </c>
    </row>
    <row r="664" customFormat="false" ht="13.8" hidden="false" customHeight="false" outlineLevel="0" collapsed="false">
      <c r="A664" s="26" t="s">
        <v>959</v>
      </c>
      <c r="B664" s="26" t="s">
        <v>960</v>
      </c>
    </row>
    <row r="665" customFormat="false" ht="13.8" hidden="false" customHeight="false" outlineLevel="0" collapsed="false">
      <c r="A665" s="26" t="s">
        <v>2011</v>
      </c>
      <c r="B665" s="26" t="s">
        <v>218</v>
      </c>
    </row>
    <row r="666" customFormat="false" ht="13.8" hidden="false" customHeight="false" outlineLevel="0" collapsed="false">
      <c r="A666" s="26" t="s">
        <v>1036</v>
      </c>
      <c r="B666" s="26" t="s">
        <v>1037</v>
      </c>
    </row>
    <row r="667" customFormat="false" ht="13.8" hidden="false" customHeight="false" outlineLevel="0" collapsed="false">
      <c r="A667" s="26" t="s">
        <v>874</v>
      </c>
      <c r="B667" s="26" t="s">
        <v>875</v>
      </c>
    </row>
    <row r="668" customFormat="false" ht="13.8" hidden="false" customHeight="false" outlineLevel="0" collapsed="false">
      <c r="A668" s="26" t="s">
        <v>811</v>
      </c>
      <c r="B668" s="26" t="s">
        <v>812</v>
      </c>
    </row>
    <row r="669" customFormat="false" ht="13.8" hidden="false" customHeight="false" outlineLevel="0" collapsed="false">
      <c r="A669" s="26" t="s">
        <v>1052</v>
      </c>
      <c r="B669" s="26" t="s">
        <v>1053</v>
      </c>
    </row>
    <row r="670" customFormat="false" ht="13.8" hidden="false" customHeight="false" outlineLevel="0" collapsed="false">
      <c r="A670" s="26" t="s">
        <v>313</v>
      </c>
      <c r="B670" s="26" t="s">
        <v>314</v>
      </c>
    </row>
    <row r="671" customFormat="false" ht="13.8" hidden="false" customHeight="false" outlineLevel="0" collapsed="false">
      <c r="A671" s="26"/>
      <c r="B671" s="26" t="s">
        <v>315</v>
      </c>
    </row>
    <row r="672" customFormat="false" ht="13.8" hidden="false" customHeight="false" outlineLevel="0" collapsed="false">
      <c r="A672" s="26" t="s">
        <v>813</v>
      </c>
      <c r="B672" s="26" t="s">
        <v>814</v>
      </c>
    </row>
    <row r="673" customFormat="false" ht="13.8" hidden="false" customHeight="false" outlineLevel="0" collapsed="false">
      <c r="A673" s="26" t="s">
        <v>203</v>
      </c>
      <c r="B673" s="26" t="s">
        <v>204</v>
      </c>
    </row>
    <row r="674" customFormat="false" ht="13.8" hidden="false" customHeight="false" outlineLevel="0" collapsed="false">
      <c r="A674" s="26" t="s">
        <v>942</v>
      </c>
      <c r="B674" s="26" t="s">
        <v>943</v>
      </c>
    </row>
    <row r="675" customFormat="false" ht="13.8" hidden="false" customHeight="false" outlineLevel="0" collapsed="false">
      <c r="A675" s="26" t="s">
        <v>687</v>
      </c>
      <c r="B675" s="26" t="s">
        <v>688</v>
      </c>
    </row>
    <row r="676" customFormat="false" ht="13.8" hidden="false" customHeight="false" outlineLevel="0" collapsed="false">
      <c r="A676" s="26" t="s">
        <v>909</v>
      </c>
      <c r="B676" s="26" t="s">
        <v>910</v>
      </c>
    </row>
    <row r="677" customFormat="false" ht="13.8" hidden="false" customHeight="false" outlineLevel="0" collapsed="false">
      <c r="A677" s="26" t="s">
        <v>851</v>
      </c>
      <c r="B677" s="26" t="s">
        <v>852</v>
      </c>
    </row>
    <row r="678" customFormat="false" ht="13.8" hidden="false" customHeight="false" outlineLevel="0" collapsed="false">
      <c r="A678" s="26" t="s">
        <v>86</v>
      </c>
      <c r="B678" s="26" t="s">
        <v>87</v>
      </c>
    </row>
    <row r="679" customFormat="false" ht="13.8" hidden="false" customHeight="false" outlineLevel="0" collapsed="false">
      <c r="A679" s="26"/>
      <c r="B679" s="26" t="s">
        <v>88</v>
      </c>
    </row>
    <row r="680" customFormat="false" ht="13.8" hidden="false" customHeight="false" outlineLevel="0" collapsed="false">
      <c r="A680" s="26" t="s">
        <v>773</v>
      </c>
      <c r="B680" s="26" t="s">
        <v>774</v>
      </c>
    </row>
    <row r="681" customFormat="false" ht="13.8" hidden="false" customHeight="false" outlineLevel="0" collapsed="false">
      <c r="A681" s="26" t="s">
        <v>961</v>
      </c>
      <c r="B681" s="26" t="s">
        <v>962</v>
      </c>
    </row>
    <row r="682" customFormat="false" ht="13.8" hidden="false" customHeight="false" outlineLevel="0" collapsed="false">
      <c r="A682" s="26" t="s">
        <v>559</v>
      </c>
      <c r="B682" s="26" t="s">
        <v>560</v>
      </c>
    </row>
    <row r="683" customFormat="false" ht="13.8" hidden="false" customHeight="false" outlineLevel="0" collapsed="false">
      <c r="A683" s="26" t="s">
        <v>1032</v>
      </c>
      <c r="B683" s="26" t="s">
        <v>1033</v>
      </c>
    </row>
    <row r="684" customFormat="false" ht="13.8" hidden="false" customHeight="false" outlineLevel="0" collapsed="false">
      <c r="A684" s="26" t="s">
        <v>40</v>
      </c>
      <c r="B684" s="26" t="s">
        <v>41</v>
      </c>
    </row>
    <row r="685" customFormat="false" ht="13.8" hidden="false" customHeight="false" outlineLevel="0" collapsed="false">
      <c r="A685" s="26" t="s">
        <v>915</v>
      </c>
      <c r="B685" s="26" t="s">
        <v>916</v>
      </c>
    </row>
    <row r="686" customFormat="false" ht="13.8" hidden="false" customHeight="false" outlineLevel="0" collapsed="false">
      <c r="A686" s="26" t="s">
        <v>863</v>
      </c>
      <c r="B686" s="26" t="s">
        <v>864</v>
      </c>
    </row>
    <row r="687" customFormat="false" ht="13.8" hidden="false" customHeight="false" outlineLevel="0" collapsed="false">
      <c r="A687" s="26" t="s">
        <v>965</v>
      </c>
      <c r="B687" s="26" t="s">
        <v>966</v>
      </c>
    </row>
    <row r="688" customFormat="false" ht="13.8" hidden="false" customHeight="false" outlineLevel="0" collapsed="false">
      <c r="A688" s="26" t="s">
        <v>611</v>
      </c>
      <c r="B688" s="26" t="s">
        <v>613</v>
      </c>
    </row>
    <row r="689" customFormat="false" ht="13.8" hidden="false" customHeight="false" outlineLevel="0" collapsed="false">
      <c r="A689" s="26" t="s">
        <v>963</v>
      </c>
      <c r="B689" s="26" t="s">
        <v>964</v>
      </c>
    </row>
    <row r="690" customFormat="false" ht="13.8" hidden="false" customHeight="false" outlineLevel="0" collapsed="false">
      <c r="A690" s="26" t="s">
        <v>301</v>
      </c>
      <c r="B690" s="26" t="s">
        <v>302</v>
      </c>
    </row>
    <row r="691" customFormat="false" ht="13.8" hidden="false" customHeight="false" outlineLevel="0" collapsed="false">
      <c r="A691" s="26" t="s">
        <v>593</v>
      </c>
      <c r="B691" s="26" t="s">
        <v>594</v>
      </c>
    </row>
    <row r="692" customFormat="false" ht="13.8" hidden="false" customHeight="false" outlineLevel="0" collapsed="false">
      <c r="A692" s="26" t="s">
        <v>2012</v>
      </c>
      <c r="B692" s="26" t="s">
        <v>810</v>
      </c>
    </row>
    <row r="693" customFormat="false" ht="13.8" hidden="false" customHeight="false" outlineLevel="0" collapsed="false">
      <c r="A693" s="26" t="s">
        <v>884</v>
      </c>
      <c r="B693" s="26" t="s">
        <v>885</v>
      </c>
    </row>
    <row r="694" customFormat="false" ht="13.8" hidden="false" customHeight="false" outlineLevel="0" collapsed="false">
      <c r="A694" s="26" t="s">
        <v>553</v>
      </c>
      <c r="B694" s="26" t="s">
        <v>554</v>
      </c>
    </row>
    <row r="695" customFormat="false" ht="13.8" hidden="false" customHeight="false" outlineLevel="0" collapsed="false">
      <c r="A695" s="26" t="s">
        <v>2013</v>
      </c>
      <c r="B695" s="26" t="s">
        <v>707</v>
      </c>
    </row>
    <row r="696" customFormat="false" ht="13.8" hidden="false" customHeight="false" outlineLevel="0" collapsed="false">
      <c r="A696" s="26" t="s">
        <v>653</v>
      </c>
      <c r="B696" s="26" t="s">
        <v>654</v>
      </c>
    </row>
    <row r="697" customFormat="false" ht="13.8" hidden="false" customHeight="false" outlineLevel="0" collapsed="false">
      <c r="A697" s="26" t="s">
        <v>785</v>
      </c>
      <c r="B697" s="26" t="s">
        <v>786</v>
      </c>
    </row>
    <row r="698" customFormat="false" ht="13.8" hidden="false" customHeight="false" outlineLevel="0" collapsed="false">
      <c r="A698" s="26" t="s">
        <v>269</v>
      </c>
      <c r="B698" s="26" t="s">
        <v>270</v>
      </c>
    </row>
    <row r="699" customFormat="false" ht="13.8" hidden="false" customHeight="false" outlineLevel="0" collapsed="false">
      <c r="A699" s="26" t="s">
        <v>1048</v>
      </c>
      <c r="B699" s="26" t="s">
        <v>713</v>
      </c>
    </row>
    <row r="700" customFormat="false" ht="13.8" hidden="false" customHeight="false" outlineLevel="0" collapsed="false">
      <c r="A700" s="26"/>
      <c r="B700" s="26" t="s">
        <v>1049</v>
      </c>
    </row>
    <row r="701" customFormat="false" ht="13.8" hidden="false" customHeight="false" outlineLevel="0" collapsed="false">
      <c r="A701" s="26" t="s">
        <v>2014</v>
      </c>
      <c r="B701" s="26" t="s">
        <v>968</v>
      </c>
    </row>
    <row r="702" customFormat="false" ht="13.8" hidden="false" customHeight="false" outlineLevel="0" collapsed="false">
      <c r="A702" s="26" t="s">
        <v>880</v>
      </c>
      <c r="B702" s="26" t="s">
        <v>881</v>
      </c>
    </row>
    <row r="703" customFormat="false" ht="13.8" hidden="false" customHeight="false" outlineLevel="0" collapsed="false">
      <c r="A703" s="26" t="s">
        <v>1010</v>
      </c>
      <c r="B703" s="26" t="s">
        <v>1011</v>
      </c>
    </row>
    <row r="704" customFormat="false" ht="13.8" hidden="false" customHeight="false" outlineLevel="0" collapsed="false">
      <c r="A704" s="26" t="s">
        <v>1070</v>
      </c>
      <c r="B704" s="26" t="s">
        <v>1071</v>
      </c>
    </row>
    <row r="705" customFormat="false" ht="13.8" hidden="false" customHeight="false" outlineLevel="0" collapsed="false">
      <c r="A705" s="26" t="s">
        <v>1072</v>
      </c>
      <c r="B705" s="26" t="s">
        <v>1073</v>
      </c>
    </row>
    <row r="706" customFormat="false" ht="13.8" hidden="false" customHeight="false" outlineLevel="0" collapsed="false">
      <c r="A706" s="26" t="s">
        <v>535</v>
      </c>
      <c r="B706" s="26" t="s">
        <v>536</v>
      </c>
    </row>
    <row r="707" customFormat="false" ht="13.8" hidden="false" customHeight="false" outlineLevel="0" collapsed="false">
      <c r="A707" s="26" t="s">
        <v>2015</v>
      </c>
      <c r="B707" s="26" t="s">
        <v>917</v>
      </c>
    </row>
    <row r="708" customFormat="false" ht="13.8" hidden="false" customHeight="false" outlineLevel="0" collapsed="false">
      <c r="A708" s="26" t="s">
        <v>975</v>
      </c>
      <c r="B708" s="26" t="s">
        <v>976</v>
      </c>
    </row>
    <row r="709" customFormat="false" ht="13.8" hidden="false" customHeight="false" outlineLevel="0" collapsed="false">
      <c r="A709" s="26" t="s">
        <v>379</v>
      </c>
      <c r="B709" s="26" t="s">
        <v>380</v>
      </c>
    </row>
    <row r="710" customFormat="false" ht="13.8" hidden="false" customHeight="false" outlineLevel="0" collapsed="false">
      <c r="A710" s="26" t="s">
        <v>2016</v>
      </c>
      <c r="B710" s="26" t="s">
        <v>642</v>
      </c>
    </row>
    <row r="711" customFormat="false" ht="13.8" hidden="false" customHeight="false" outlineLevel="0" collapsed="false">
      <c r="A711" s="26" t="s">
        <v>1145</v>
      </c>
      <c r="B711" s="26" t="s">
        <v>1146</v>
      </c>
    </row>
    <row r="712" customFormat="false" ht="13.8" hidden="false" customHeight="false" outlineLevel="0" collapsed="false">
      <c r="A712" s="26" t="s">
        <v>42</v>
      </c>
      <c r="B712" s="26" t="s">
        <v>43</v>
      </c>
    </row>
    <row r="713" customFormat="false" ht="13.8" hidden="false" customHeight="false" outlineLevel="0" collapsed="false">
      <c r="A713" s="26" t="s">
        <v>1106</v>
      </c>
      <c r="B713" s="26" t="s">
        <v>1107</v>
      </c>
    </row>
    <row r="714" customFormat="false" ht="13.8" hidden="false" customHeight="false" outlineLevel="0" collapsed="false">
      <c r="A714" s="26" t="s">
        <v>1098</v>
      </c>
      <c r="B714" s="26" t="s">
        <v>1099</v>
      </c>
    </row>
    <row r="715" customFormat="false" ht="13.8" hidden="false" customHeight="false" outlineLevel="0" collapsed="false">
      <c r="A715" s="26"/>
      <c r="B715" s="26" t="s">
        <v>699</v>
      </c>
    </row>
    <row r="716" customFormat="false" ht="13.8" hidden="false" customHeight="false" outlineLevel="0" collapsed="false">
      <c r="A716" s="26" t="s">
        <v>1020</v>
      </c>
      <c r="B716" s="26" t="s">
        <v>1021</v>
      </c>
    </row>
    <row r="717" customFormat="false" ht="13.8" hidden="false" customHeight="false" outlineLevel="0" collapsed="false">
      <c r="A717" s="26" t="s">
        <v>2017</v>
      </c>
      <c r="B717" s="26" t="s">
        <v>1903</v>
      </c>
    </row>
    <row r="718" customFormat="false" ht="13.8" hidden="false" customHeight="false" outlineLevel="0" collapsed="false">
      <c r="A718" s="26" t="s">
        <v>1165</v>
      </c>
      <c r="B718" s="26" t="s">
        <v>1166</v>
      </c>
    </row>
    <row r="719" customFormat="false" ht="13.8" hidden="false" customHeight="false" outlineLevel="0" collapsed="false">
      <c r="A719" s="26" t="s">
        <v>46</v>
      </c>
      <c r="B719" s="26" t="s">
        <v>47</v>
      </c>
    </row>
    <row r="720" customFormat="false" ht="13.8" hidden="false" customHeight="false" outlineLevel="0" collapsed="false">
      <c r="A720" s="26" t="s">
        <v>944</v>
      </c>
      <c r="B720" s="26" t="s">
        <v>945</v>
      </c>
    </row>
    <row r="721" customFormat="false" ht="13.8" hidden="false" customHeight="false" outlineLevel="0" collapsed="false">
      <c r="A721" s="26" t="s">
        <v>1084</v>
      </c>
      <c r="B721" s="26" t="s">
        <v>1085</v>
      </c>
    </row>
    <row r="722" customFormat="false" ht="13.8" hidden="false" customHeight="false" outlineLevel="0" collapsed="false">
      <c r="A722" s="26" t="s">
        <v>922</v>
      </c>
      <c r="B722" s="26" t="s">
        <v>923</v>
      </c>
    </row>
    <row r="723" customFormat="false" ht="13.8" hidden="false" customHeight="false" outlineLevel="0" collapsed="false">
      <c r="A723" s="26" t="s">
        <v>1167</v>
      </c>
      <c r="B723" s="26" t="s">
        <v>1168</v>
      </c>
    </row>
    <row r="724" customFormat="false" ht="13.8" hidden="false" customHeight="false" outlineLevel="0" collapsed="false">
      <c r="A724" s="26" t="s">
        <v>1014</v>
      </c>
      <c r="B724" s="26" t="s">
        <v>1015</v>
      </c>
    </row>
    <row r="725" customFormat="false" ht="13.8" hidden="false" customHeight="false" outlineLevel="0" collapsed="false">
      <c r="A725" s="26" t="s">
        <v>710</v>
      </c>
      <c r="B725" s="26" t="s">
        <v>711</v>
      </c>
    </row>
    <row r="726" customFormat="false" ht="13.8" hidden="false" customHeight="false" outlineLevel="0" collapsed="false">
      <c r="A726" s="26" t="s">
        <v>996</v>
      </c>
      <c r="B726" s="26" t="s">
        <v>997</v>
      </c>
    </row>
    <row r="727" customFormat="false" ht="13.8" hidden="false" customHeight="false" outlineLevel="0" collapsed="false">
      <c r="A727" s="26" t="s">
        <v>998</v>
      </c>
      <c r="B727" s="26" t="s">
        <v>999</v>
      </c>
    </row>
    <row r="728" customFormat="false" ht="13.8" hidden="false" customHeight="false" outlineLevel="0" collapsed="false">
      <c r="A728" s="26" t="s">
        <v>1163</v>
      </c>
      <c r="B728" s="26" t="s">
        <v>1164</v>
      </c>
    </row>
    <row r="729" customFormat="false" ht="13.8" hidden="false" customHeight="false" outlineLevel="0" collapsed="false">
      <c r="A729" s="26" t="s">
        <v>977</v>
      </c>
      <c r="B729" s="26" t="s">
        <v>978</v>
      </c>
    </row>
    <row r="730" customFormat="false" ht="13.8" hidden="false" customHeight="false" outlineLevel="0" collapsed="false">
      <c r="A730" s="26" t="s">
        <v>1204</v>
      </c>
      <c r="B730" s="26" t="s">
        <v>1205</v>
      </c>
    </row>
    <row r="731" customFormat="false" ht="13.8" hidden="false" customHeight="false" outlineLevel="0" collapsed="false">
      <c r="A731" s="26" t="s">
        <v>1114</v>
      </c>
      <c r="B731" s="26" t="s">
        <v>1115</v>
      </c>
    </row>
    <row r="732" customFormat="false" ht="13.8" hidden="false" customHeight="false" outlineLevel="0" collapsed="false">
      <c r="A732" s="26"/>
      <c r="B732" s="26" t="s">
        <v>1288</v>
      </c>
    </row>
    <row r="733" customFormat="false" ht="13.8" hidden="false" customHeight="false" outlineLevel="0" collapsed="false">
      <c r="A733" s="26" t="s">
        <v>1120</v>
      </c>
      <c r="B733" s="26" t="s">
        <v>1121</v>
      </c>
    </row>
    <row r="734" customFormat="false" ht="13.8" hidden="false" customHeight="false" outlineLevel="0" collapsed="false">
      <c r="A734" s="26" t="s">
        <v>1182</v>
      </c>
      <c r="B734" s="26" t="s">
        <v>1183</v>
      </c>
    </row>
    <row r="735" customFormat="false" ht="13.8" hidden="false" customHeight="false" outlineLevel="0" collapsed="false">
      <c r="A735" s="26" t="s">
        <v>2018</v>
      </c>
      <c r="B735" s="26" t="s">
        <v>1042</v>
      </c>
    </row>
    <row r="736" customFormat="false" ht="13.8" hidden="false" customHeight="false" outlineLevel="0" collapsed="false">
      <c r="A736" s="26"/>
      <c r="B736" s="26" t="s">
        <v>1043</v>
      </c>
    </row>
    <row r="737" customFormat="false" ht="13.8" hidden="false" customHeight="false" outlineLevel="0" collapsed="false">
      <c r="A737" s="26" t="s">
        <v>1180</v>
      </c>
      <c r="B737" s="26" t="s">
        <v>1181</v>
      </c>
    </row>
    <row r="738" customFormat="false" ht="13.8" hidden="false" customHeight="false" outlineLevel="0" collapsed="false">
      <c r="A738" s="26" t="s">
        <v>1178</v>
      </c>
      <c r="B738" s="26" t="s">
        <v>1179</v>
      </c>
    </row>
    <row r="739" customFormat="false" ht="13.8" hidden="false" customHeight="false" outlineLevel="0" collapsed="false">
      <c r="A739" s="26" t="s">
        <v>691</v>
      </c>
      <c r="B739" s="26" t="s">
        <v>692</v>
      </c>
    </row>
    <row r="740" customFormat="false" ht="13.8" hidden="false" customHeight="false" outlineLevel="0" collapsed="false">
      <c r="A740" s="26" t="s">
        <v>1200</v>
      </c>
      <c r="B740" s="26" t="s">
        <v>1201</v>
      </c>
    </row>
    <row r="741" customFormat="false" ht="13.8" hidden="false" customHeight="false" outlineLevel="0" collapsed="false">
      <c r="A741" s="26" t="s">
        <v>855</v>
      </c>
      <c r="B741" s="26" t="s">
        <v>856</v>
      </c>
    </row>
    <row r="742" customFormat="false" ht="13.8" hidden="false" customHeight="false" outlineLevel="0" collapsed="false">
      <c r="A742" s="26"/>
      <c r="B742" s="26" t="s">
        <v>1399</v>
      </c>
    </row>
    <row r="743" customFormat="false" ht="13.8" hidden="false" customHeight="false" outlineLevel="0" collapsed="false">
      <c r="A743" s="26" t="s">
        <v>2019</v>
      </c>
      <c r="B743" s="26" t="s">
        <v>847</v>
      </c>
    </row>
    <row r="744" customFormat="false" ht="13.8" hidden="false" customHeight="false" outlineLevel="0" collapsed="false">
      <c r="A744" s="26" t="s">
        <v>1206</v>
      </c>
      <c r="B744" s="26" t="s">
        <v>1207</v>
      </c>
    </row>
    <row r="745" customFormat="false" ht="13.8" hidden="false" customHeight="false" outlineLevel="0" collapsed="false">
      <c r="A745" s="26" t="s">
        <v>383</v>
      </c>
      <c r="B745" s="26" t="s">
        <v>384</v>
      </c>
    </row>
    <row r="746" customFormat="false" ht="13.8" hidden="false" customHeight="false" outlineLevel="0" collapsed="false">
      <c r="A746" s="26" t="s">
        <v>848</v>
      </c>
      <c r="B746" s="26" t="s">
        <v>849</v>
      </c>
    </row>
    <row r="747" customFormat="false" ht="13.8" hidden="false" customHeight="false" outlineLevel="0" collapsed="false">
      <c r="A747" s="26"/>
      <c r="B747" s="26" t="s">
        <v>850</v>
      </c>
    </row>
    <row r="748" customFormat="false" ht="13.8" hidden="false" customHeight="false" outlineLevel="0" collapsed="false">
      <c r="A748" s="26" t="s">
        <v>1018</v>
      </c>
      <c r="B748" s="26" t="s">
        <v>1019</v>
      </c>
    </row>
    <row r="749" customFormat="false" ht="13.8" hidden="false" customHeight="false" outlineLevel="0" collapsed="false">
      <c r="A749" s="26" t="s">
        <v>783</v>
      </c>
      <c r="B749" s="26" t="s">
        <v>784</v>
      </c>
    </row>
    <row r="750" customFormat="false" ht="13.8" hidden="false" customHeight="false" outlineLevel="0" collapsed="false">
      <c r="A750" s="26" t="s">
        <v>1161</v>
      </c>
      <c r="B750" s="26" t="s">
        <v>1162</v>
      </c>
    </row>
    <row r="751" customFormat="false" ht="13.8" hidden="false" customHeight="false" outlineLevel="0" collapsed="false">
      <c r="A751" s="26" t="s">
        <v>1092</v>
      </c>
      <c r="B751" s="26" t="s">
        <v>1093</v>
      </c>
    </row>
    <row r="752" customFormat="false" ht="13.8" hidden="false" customHeight="false" outlineLevel="0" collapsed="false">
      <c r="A752" s="26" t="s">
        <v>651</v>
      </c>
      <c r="B752" s="26" t="s">
        <v>652</v>
      </c>
    </row>
    <row r="753" customFormat="false" ht="13.8" hidden="false" customHeight="false" outlineLevel="0" collapsed="false">
      <c r="A753" s="26" t="s">
        <v>1159</v>
      </c>
      <c r="B753" s="26" t="s">
        <v>1160</v>
      </c>
    </row>
    <row r="754" customFormat="false" ht="13.8" hidden="false" customHeight="false" outlineLevel="0" collapsed="false">
      <c r="A754" s="26" t="s">
        <v>243</v>
      </c>
      <c r="B754" s="26" t="s">
        <v>244</v>
      </c>
    </row>
    <row r="755" customFormat="false" ht="13.8" hidden="false" customHeight="false" outlineLevel="0" collapsed="false">
      <c r="A755" s="26" t="s">
        <v>1229</v>
      </c>
      <c r="B755" s="26" t="s">
        <v>1230</v>
      </c>
    </row>
    <row r="756" customFormat="false" ht="13.8" hidden="false" customHeight="false" outlineLevel="0" collapsed="false">
      <c r="A756" s="26" t="s">
        <v>1062</v>
      </c>
      <c r="B756" s="26" t="s">
        <v>1063</v>
      </c>
    </row>
    <row r="757" customFormat="false" ht="13.8" hidden="false" customHeight="false" outlineLevel="0" collapsed="false">
      <c r="A757" s="26" t="s">
        <v>1243</v>
      </c>
      <c r="B757" s="26" t="s">
        <v>1244</v>
      </c>
    </row>
    <row r="758" customFormat="false" ht="13.8" hidden="false" customHeight="false" outlineLevel="0" collapsed="false">
      <c r="A758" s="26" t="s">
        <v>1870</v>
      </c>
      <c r="B758" s="26" t="s">
        <v>1871</v>
      </c>
    </row>
    <row r="759" customFormat="false" ht="13.8" hidden="false" customHeight="false" outlineLevel="0" collapsed="false">
      <c r="A759" s="26" t="s">
        <v>763</v>
      </c>
      <c r="B759" s="26" t="s">
        <v>764</v>
      </c>
    </row>
    <row r="760" customFormat="false" ht="13.8" hidden="false" customHeight="false" outlineLevel="0" collapsed="false">
      <c r="A760" s="26" t="s">
        <v>2020</v>
      </c>
      <c r="B760" s="26" t="s">
        <v>984</v>
      </c>
    </row>
    <row r="761" customFormat="false" ht="13.8" hidden="false" customHeight="false" outlineLevel="0" collapsed="false">
      <c r="A761" s="26"/>
      <c r="B761" s="26" t="s">
        <v>985</v>
      </c>
    </row>
    <row r="762" customFormat="false" ht="13.8" hidden="false" customHeight="false" outlineLevel="0" collapsed="false">
      <c r="A762" s="26" t="s">
        <v>545</v>
      </c>
      <c r="B762" s="26" t="s">
        <v>546</v>
      </c>
    </row>
    <row r="763" customFormat="false" ht="13.8" hidden="false" customHeight="false" outlineLevel="0" collapsed="false">
      <c r="A763" s="26" t="s">
        <v>2021</v>
      </c>
      <c r="B763" s="26" t="s">
        <v>552</v>
      </c>
    </row>
    <row r="764" customFormat="false" ht="13.8" hidden="false" customHeight="false" outlineLevel="0" collapsed="false">
      <c r="A764" s="26" t="s">
        <v>2022</v>
      </c>
      <c r="B764" s="26" t="s">
        <v>1080</v>
      </c>
    </row>
    <row r="765" customFormat="false" ht="13.8" hidden="false" customHeight="false" outlineLevel="0" collapsed="false">
      <c r="A765" s="26" t="s">
        <v>2023</v>
      </c>
      <c r="B765" s="26" t="s">
        <v>607</v>
      </c>
    </row>
    <row r="766" customFormat="false" ht="13.8" hidden="false" customHeight="false" outlineLevel="0" collapsed="false">
      <c r="A766" s="26" t="s">
        <v>1124</v>
      </c>
      <c r="B766" s="26" t="s">
        <v>1125</v>
      </c>
    </row>
    <row r="767" customFormat="false" ht="13.8" hidden="false" customHeight="false" outlineLevel="0" collapsed="false">
      <c r="A767" s="26" t="s">
        <v>1265</v>
      </c>
      <c r="B767" s="26" t="s">
        <v>1266</v>
      </c>
    </row>
    <row r="768" customFormat="false" ht="13.8" hidden="false" customHeight="false" outlineLevel="0" collapsed="false">
      <c r="A768" s="26" t="s">
        <v>615</v>
      </c>
      <c r="B768" s="26" t="s">
        <v>616</v>
      </c>
    </row>
    <row r="769" customFormat="false" ht="13.8" hidden="false" customHeight="false" outlineLevel="0" collapsed="false">
      <c r="A769" s="26" t="s">
        <v>1155</v>
      </c>
      <c r="B769" s="26" t="s">
        <v>1156</v>
      </c>
    </row>
    <row r="770" customFormat="false" ht="13.8" hidden="false" customHeight="false" outlineLevel="0" collapsed="false">
      <c r="A770" s="26" t="s">
        <v>1289</v>
      </c>
      <c r="B770" s="26" t="s">
        <v>1290</v>
      </c>
    </row>
    <row r="771" customFormat="false" ht="13.8" hidden="false" customHeight="false" outlineLevel="0" collapsed="false">
      <c r="A771" s="26" t="s">
        <v>447</v>
      </c>
      <c r="B771" s="26" t="s">
        <v>448</v>
      </c>
    </row>
    <row r="772" customFormat="false" ht="13.8" hidden="false" customHeight="false" outlineLevel="0" collapsed="false">
      <c r="A772" s="26" t="s">
        <v>506</v>
      </c>
      <c r="B772" s="26" t="s">
        <v>507</v>
      </c>
    </row>
    <row r="773" customFormat="false" ht="13.8" hidden="false" customHeight="false" outlineLevel="0" collapsed="false">
      <c r="A773" s="26" t="s">
        <v>1449</v>
      </c>
      <c r="B773" s="26" t="s">
        <v>1450</v>
      </c>
    </row>
    <row r="774" customFormat="false" ht="13.8" hidden="false" customHeight="false" outlineLevel="0" collapsed="false">
      <c r="A774" s="26" t="s">
        <v>1235</v>
      </c>
      <c r="B774" s="26" t="s">
        <v>1236</v>
      </c>
    </row>
    <row r="775" customFormat="false" ht="13.8" hidden="false" customHeight="false" outlineLevel="0" collapsed="false">
      <c r="A775" s="26" t="s">
        <v>1247</v>
      </c>
      <c r="B775" s="26" t="s">
        <v>1248</v>
      </c>
    </row>
    <row r="776" customFormat="false" ht="13.8" hidden="false" customHeight="false" outlineLevel="0" collapsed="false">
      <c r="A776" s="26" t="s">
        <v>1308</v>
      </c>
      <c r="B776" s="26" t="s">
        <v>1309</v>
      </c>
    </row>
    <row r="777" customFormat="false" ht="13.8" hidden="false" customHeight="false" outlineLevel="0" collapsed="false">
      <c r="A777" s="26" t="s">
        <v>441</v>
      </c>
      <c r="B777" s="26" t="s">
        <v>442</v>
      </c>
    </row>
    <row r="778" customFormat="false" ht="13.8" hidden="false" customHeight="false" outlineLevel="0" collapsed="false">
      <c r="A778" s="26" t="s">
        <v>213</v>
      </c>
      <c r="B778" s="26" t="s">
        <v>214</v>
      </c>
    </row>
    <row r="779" customFormat="false" ht="13.8" hidden="false" customHeight="false" outlineLevel="0" collapsed="false">
      <c r="A779" s="26" t="s">
        <v>1190</v>
      </c>
      <c r="B779" s="26" t="s">
        <v>1191</v>
      </c>
    </row>
    <row r="780" customFormat="false" ht="13.8" hidden="false" customHeight="false" outlineLevel="0" collapsed="false">
      <c r="A780" s="26" t="s">
        <v>1312</v>
      </c>
      <c r="B780" s="26" t="s">
        <v>1313</v>
      </c>
    </row>
    <row r="781" customFormat="false" ht="13.8" hidden="false" customHeight="false" outlineLevel="0" collapsed="false">
      <c r="A781" s="26" t="s">
        <v>1134</v>
      </c>
      <c r="B781" s="26" t="s">
        <v>1135</v>
      </c>
    </row>
    <row r="782" customFormat="false" ht="13.8" hidden="false" customHeight="false" outlineLevel="0" collapsed="false">
      <c r="A782" s="26" t="s">
        <v>76</v>
      </c>
      <c r="B782" s="26" t="s">
        <v>77</v>
      </c>
    </row>
    <row r="783" customFormat="false" ht="13.8" hidden="false" customHeight="false" outlineLevel="0" collapsed="false">
      <c r="A783" s="26" t="s">
        <v>332</v>
      </c>
      <c r="B783" s="26" t="s">
        <v>333</v>
      </c>
    </row>
    <row r="784" customFormat="false" ht="13.8" hidden="false" customHeight="false" outlineLevel="0" collapsed="false">
      <c r="A784" s="26" t="s">
        <v>2024</v>
      </c>
      <c r="B784" s="26" t="s">
        <v>974</v>
      </c>
    </row>
    <row r="785" customFormat="false" ht="13.8" hidden="false" customHeight="false" outlineLevel="0" collapsed="false">
      <c r="A785" s="26" t="s">
        <v>1292</v>
      </c>
      <c r="B785" s="26" t="s">
        <v>1293</v>
      </c>
    </row>
    <row r="786" customFormat="false" ht="13.8" hidden="false" customHeight="false" outlineLevel="0" collapsed="false">
      <c r="A786" s="26" t="s">
        <v>371</v>
      </c>
      <c r="B786" s="26" t="s">
        <v>372</v>
      </c>
    </row>
    <row r="787" customFormat="false" ht="13.8" hidden="false" customHeight="false" outlineLevel="0" collapsed="false">
      <c r="A787" s="26" t="s">
        <v>2025</v>
      </c>
      <c r="B787" s="26" t="s">
        <v>382</v>
      </c>
    </row>
    <row r="788" customFormat="false" ht="13.8" hidden="false" customHeight="false" outlineLevel="0" collapsed="false">
      <c r="A788" s="26" t="s">
        <v>249</v>
      </c>
      <c r="B788" s="26" t="s">
        <v>250</v>
      </c>
    </row>
    <row r="789" customFormat="false" ht="13.8" hidden="false" customHeight="false" outlineLevel="0" collapsed="false">
      <c r="A789" s="26" t="s">
        <v>459</v>
      </c>
      <c r="B789" s="26" t="s">
        <v>460</v>
      </c>
    </row>
    <row r="790" customFormat="false" ht="13.8" hidden="false" customHeight="false" outlineLevel="0" collapsed="false">
      <c r="A790" s="26" t="s">
        <v>541</v>
      </c>
      <c r="B790" s="26" t="s">
        <v>542</v>
      </c>
    </row>
    <row r="791" customFormat="false" ht="13.8" hidden="false" customHeight="false" outlineLevel="0" collapsed="false">
      <c r="A791" s="26" t="s">
        <v>1112</v>
      </c>
      <c r="B791" s="26" t="s">
        <v>1113</v>
      </c>
    </row>
    <row r="792" customFormat="false" ht="13.8" hidden="false" customHeight="false" outlineLevel="0" collapsed="false">
      <c r="A792" s="26"/>
      <c r="B792" s="26" t="s">
        <v>1426</v>
      </c>
    </row>
    <row r="793" customFormat="false" ht="13.8" hidden="false" customHeight="false" outlineLevel="0" collapsed="false">
      <c r="A793" s="26" t="s">
        <v>1257</v>
      </c>
      <c r="B793" s="26" t="s">
        <v>1258</v>
      </c>
    </row>
    <row r="794" customFormat="false" ht="13.8" hidden="false" customHeight="false" outlineLevel="0" collapsed="false">
      <c r="A794" s="26" t="s">
        <v>1202</v>
      </c>
      <c r="B794" s="26" t="s">
        <v>1203</v>
      </c>
    </row>
    <row r="795" customFormat="false" ht="13.8" hidden="false" customHeight="false" outlineLevel="0" collapsed="false">
      <c r="A795" s="26" t="s">
        <v>1245</v>
      </c>
      <c r="B795" s="26" t="s">
        <v>1246</v>
      </c>
    </row>
    <row r="796" customFormat="false" ht="13.8" hidden="false" customHeight="false" outlineLevel="0" collapsed="false">
      <c r="A796" s="26" t="s">
        <v>1455</v>
      </c>
      <c r="B796" s="26" t="s">
        <v>1456</v>
      </c>
    </row>
    <row r="797" customFormat="false" ht="13.8" hidden="false" customHeight="false" outlineLevel="0" collapsed="false">
      <c r="A797" s="26" t="s">
        <v>1231</v>
      </c>
      <c r="B797" s="26" t="s">
        <v>1232</v>
      </c>
    </row>
    <row r="798" customFormat="false" ht="13.8" hidden="false" customHeight="false" outlineLevel="0" collapsed="false">
      <c r="A798" s="26" t="s">
        <v>1380</v>
      </c>
      <c r="B798" s="26" t="s">
        <v>1381</v>
      </c>
    </row>
    <row r="799" customFormat="false" ht="13.8" hidden="false" customHeight="false" outlineLevel="0" collapsed="false">
      <c r="A799" s="26" t="s">
        <v>1348</v>
      </c>
      <c r="B799" s="26" t="s">
        <v>1349</v>
      </c>
    </row>
    <row r="800" customFormat="false" ht="13.8" hidden="false" customHeight="false" outlineLevel="0" collapsed="false">
      <c r="A800" s="26" t="s">
        <v>1310</v>
      </c>
      <c r="B800" s="26" t="s">
        <v>1311</v>
      </c>
    </row>
    <row r="801" customFormat="false" ht="13.8" hidden="false" customHeight="false" outlineLevel="0" collapsed="false">
      <c r="A801" s="26" t="s">
        <v>1198</v>
      </c>
      <c r="B801" s="26" t="s">
        <v>1199</v>
      </c>
    </row>
    <row r="802" customFormat="false" ht="13.8" hidden="false" customHeight="false" outlineLevel="0" collapsed="false">
      <c r="A802" s="26" t="s">
        <v>1400</v>
      </c>
      <c r="B802" s="26" t="s">
        <v>1401</v>
      </c>
    </row>
    <row r="803" customFormat="false" ht="13.8" hidden="false" customHeight="false" outlineLevel="0" collapsed="false">
      <c r="A803" s="26" t="s">
        <v>1599</v>
      </c>
      <c r="B803" s="26" t="s">
        <v>1600</v>
      </c>
    </row>
    <row r="804" customFormat="false" ht="13.8" hidden="false" customHeight="false" outlineLevel="0" collapsed="false">
      <c r="A804" s="26" t="s">
        <v>1050</v>
      </c>
      <c r="B804" s="26" t="s">
        <v>1051</v>
      </c>
    </row>
    <row r="805" customFormat="false" ht="13.8" hidden="false" customHeight="false" outlineLevel="0" collapsed="false">
      <c r="A805" s="26"/>
      <c r="B805" s="26" t="s">
        <v>1129</v>
      </c>
    </row>
    <row r="806" customFormat="false" ht="13.8" hidden="false" customHeight="false" outlineLevel="0" collapsed="false">
      <c r="A806" s="26" t="s">
        <v>100</v>
      </c>
      <c r="B806" s="26" t="s">
        <v>101</v>
      </c>
    </row>
    <row r="807" customFormat="false" ht="13.8" hidden="false" customHeight="false" outlineLevel="0" collapsed="false">
      <c r="A807" s="26" t="s">
        <v>2026</v>
      </c>
      <c r="B807" s="26" t="s">
        <v>1467</v>
      </c>
    </row>
    <row r="808" customFormat="false" ht="13.8" hidden="false" customHeight="false" outlineLevel="0" collapsed="false">
      <c r="A808" s="26" t="s">
        <v>429</v>
      </c>
      <c r="B808" s="26" t="s">
        <v>430</v>
      </c>
    </row>
    <row r="809" customFormat="false" ht="13.8" hidden="false" customHeight="false" outlineLevel="0" collapsed="false">
      <c r="A809" s="26" t="s">
        <v>1314</v>
      </c>
      <c r="B809" s="26" t="s">
        <v>1315</v>
      </c>
    </row>
    <row r="810" customFormat="false" ht="13.8" hidden="false" customHeight="false" outlineLevel="0" collapsed="false">
      <c r="A810" s="26" t="s">
        <v>1703</v>
      </c>
      <c r="B810" s="26" t="s">
        <v>1704</v>
      </c>
    </row>
    <row r="811" customFormat="false" ht="13.8" hidden="false" customHeight="false" outlineLevel="0" collapsed="false">
      <c r="A811" s="26" t="s">
        <v>1384</v>
      </c>
      <c r="B811" s="26" t="s">
        <v>1385</v>
      </c>
    </row>
    <row r="812" customFormat="false" ht="13.8" hidden="false" customHeight="false" outlineLevel="0" collapsed="false">
      <c r="A812" s="26" t="s">
        <v>716</v>
      </c>
      <c r="B812" s="26" t="s">
        <v>717</v>
      </c>
    </row>
    <row r="813" customFormat="false" ht="13.8" hidden="false" customHeight="false" outlineLevel="0" collapsed="false">
      <c r="A813" s="26" t="s">
        <v>1392</v>
      </c>
      <c r="B813" s="26" t="s">
        <v>1393</v>
      </c>
    </row>
    <row r="814" customFormat="false" ht="13.8" hidden="false" customHeight="false" outlineLevel="0" collapsed="false">
      <c r="A814" s="26" t="s">
        <v>1116</v>
      </c>
      <c r="B814" s="26" t="s">
        <v>1117</v>
      </c>
    </row>
    <row r="815" customFormat="false" ht="13.8" hidden="false" customHeight="false" outlineLevel="0" collapsed="false">
      <c r="A815" s="26" t="s">
        <v>1378</v>
      </c>
      <c r="B815" s="26" t="s">
        <v>1379</v>
      </c>
    </row>
    <row r="816" customFormat="false" ht="13.8" hidden="false" customHeight="false" outlineLevel="0" collapsed="false">
      <c r="A816" s="26" t="s">
        <v>1496</v>
      </c>
      <c r="B816" s="26" t="s">
        <v>1497</v>
      </c>
    </row>
    <row r="817" customFormat="false" ht="13.8" hidden="false" customHeight="false" outlineLevel="0" collapsed="false">
      <c r="A817" s="26"/>
      <c r="B817" s="26" t="s">
        <v>1555</v>
      </c>
    </row>
    <row r="818" customFormat="false" ht="13.8" hidden="false" customHeight="false" outlineLevel="0" collapsed="false">
      <c r="A818" s="26" t="s">
        <v>1394</v>
      </c>
      <c r="B818" s="26" t="s">
        <v>1395</v>
      </c>
    </row>
    <row r="819" customFormat="false" ht="13.8" hidden="false" customHeight="false" outlineLevel="0" collapsed="false">
      <c r="A819" s="26" t="s">
        <v>1486</v>
      </c>
      <c r="B819" s="26" t="s">
        <v>1487</v>
      </c>
    </row>
    <row r="820" customFormat="false" ht="13.8" hidden="false" customHeight="false" outlineLevel="0" collapsed="false">
      <c r="A820" s="26" t="s">
        <v>2027</v>
      </c>
      <c r="B820" s="26" t="s">
        <v>122</v>
      </c>
    </row>
    <row r="821" customFormat="false" ht="13.8" hidden="false" customHeight="false" outlineLevel="0" collapsed="false">
      <c r="A821" s="26" t="s">
        <v>2028</v>
      </c>
      <c r="B821" s="26" t="s">
        <v>1027</v>
      </c>
    </row>
    <row r="822" customFormat="false" ht="13.8" hidden="false" customHeight="false" outlineLevel="0" collapsed="false">
      <c r="A822" s="26" t="s">
        <v>1542</v>
      </c>
      <c r="B822" s="26" t="s">
        <v>1543</v>
      </c>
    </row>
    <row r="823" customFormat="false" ht="13.8" hidden="false" customHeight="false" outlineLevel="0" collapsed="false">
      <c r="A823" s="26" t="s">
        <v>1281</v>
      </c>
      <c r="B823" s="26" t="s">
        <v>1282</v>
      </c>
    </row>
    <row r="824" customFormat="false" ht="13.8" hidden="false" customHeight="false" outlineLevel="0" collapsed="false">
      <c r="A824" s="26" t="s">
        <v>1482</v>
      </c>
      <c r="B824" s="26" t="s">
        <v>1483</v>
      </c>
    </row>
    <row r="825" customFormat="false" ht="13.8" hidden="false" customHeight="false" outlineLevel="0" collapsed="false">
      <c r="A825" s="26" t="s">
        <v>1463</v>
      </c>
      <c r="B825" s="26" t="s">
        <v>1464</v>
      </c>
    </row>
    <row r="826" customFormat="false" ht="13.8" hidden="false" customHeight="false" outlineLevel="0" collapsed="false">
      <c r="A826" s="26"/>
      <c r="B826" s="26" t="s">
        <v>1465</v>
      </c>
    </row>
    <row r="827" customFormat="false" ht="13.8" hidden="false" customHeight="false" outlineLevel="0" collapsed="false">
      <c r="A827" s="26" t="s">
        <v>1208</v>
      </c>
      <c r="B827" s="26" t="s">
        <v>1209</v>
      </c>
    </row>
    <row r="828" customFormat="false" ht="13.8" hidden="false" customHeight="false" outlineLevel="0" collapsed="false">
      <c r="A828" s="26" t="s">
        <v>1132</v>
      </c>
      <c r="B828" s="26" t="s">
        <v>1133</v>
      </c>
    </row>
    <row r="829" customFormat="false" ht="13.8" hidden="false" customHeight="false" outlineLevel="0" collapsed="false">
      <c r="A829" s="26" t="s">
        <v>2029</v>
      </c>
      <c r="B829" s="26" t="s">
        <v>700</v>
      </c>
    </row>
    <row r="830" customFormat="false" ht="13.8" hidden="false" customHeight="false" outlineLevel="0" collapsed="false">
      <c r="A830" s="26" t="s">
        <v>2030</v>
      </c>
      <c r="B830" s="26" t="s">
        <v>768</v>
      </c>
    </row>
    <row r="831" customFormat="false" ht="13.8" hidden="false" customHeight="false" outlineLevel="0" collapsed="false">
      <c r="A831" s="26" t="s">
        <v>2031</v>
      </c>
      <c r="B831" s="26" t="s">
        <v>951</v>
      </c>
    </row>
    <row r="832" customFormat="false" ht="13.8" hidden="false" customHeight="false" outlineLevel="0" collapsed="false">
      <c r="A832" s="26"/>
      <c r="B832" s="26" t="s">
        <v>1441</v>
      </c>
    </row>
    <row r="833" customFormat="false" ht="13.8" hidden="false" customHeight="false" outlineLevel="0" collapsed="false">
      <c r="A833" s="26"/>
      <c r="B833" s="26" t="s">
        <v>1442</v>
      </c>
    </row>
    <row r="834" customFormat="false" ht="13.8" hidden="false" customHeight="false" outlineLevel="0" collapsed="false">
      <c r="A834" s="26" t="s">
        <v>1210</v>
      </c>
      <c r="B834" s="26" t="s">
        <v>1211</v>
      </c>
    </row>
    <row r="835" customFormat="false" ht="13.8" hidden="false" customHeight="false" outlineLevel="0" collapsed="false">
      <c r="A835" s="26" t="s">
        <v>2032</v>
      </c>
      <c r="B835" s="26" t="s">
        <v>1724</v>
      </c>
    </row>
    <row r="836" customFormat="false" ht="13.8" hidden="false" customHeight="false" outlineLevel="0" collapsed="false">
      <c r="A836" s="26" t="s">
        <v>1275</v>
      </c>
      <c r="B836" s="26" t="s">
        <v>1276</v>
      </c>
    </row>
    <row r="837" customFormat="false" ht="13.8" hidden="false" customHeight="false" outlineLevel="0" collapsed="false">
      <c r="A837" s="26" t="s">
        <v>1388</v>
      </c>
      <c r="B837" s="26" t="s">
        <v>1389</v>
      </c>
    </row>
    <row r="838" customFormat="false" ht="13.8" hidden="false" customHeight="false" outlineLevel="0" collapsed="false">
      <c r="A838" s="26" t="s">
        <v>1423</v>
      </c>
      <c r="B838" s="26" t="s">
        <v>1424</v>
      </c>
    </row>
    <row r="839" customFormat="false" ht="13.8" hidden="false" customHeight="false" outlineLevel="0" collapsed="false">
      <c r="A839" s="26" t="s">
        <v>720</v>
      </c>
      <c r="B839" s="26" t="s">
        <v>721</v>
      </c>
    </row>
    <row r="840" customFormat="false" ht="13.8" hidden="false" customHeight="false" outlineLevel="0" collapsed="false">
      <c r="A840" s="26" t="s">
        <v>1480</v>
      </c>
      <c r="B840" s="26" t="s">
        <v>1481</v>
      </c>
    </row>
    <row r="841" customFormat="false" ht="13.8" hidden="false" customHeight="false" outlineLevel="0" collapsed="false">
      <c r="A841" s="26" t="s">
        <v>2033</v>
      </c>
      <c r="B841" s="26" t="s">
        <v>1330</v>
      </c>
    </row>
    <row r="842" customFormat="false" ht="13.8" hidden="false" customHeight="false" outlineLevel="0" collapsed="false">
      <c r="A842" s="26" t="s">
        <v>1016</v>
      </c>
      <c r="B842" s="26" t="s">
        <v>1017</v>
      </c>
    </row>
    <row r="843" customFormat="false" ht="13.8" hidden="false" customHeight="false" outlineLevel="0" collapsed="false">
      <c r="A843" s="26" t="s">
        <v>1414</v>
      </c>
      <c r="B843" s="26" t="s">
        <v>1415</v>
      </c>
    </row>
    <row r="844" customFormat="false" ht="13.8" hidden="false" customHeight="false" outlineLevel="0" collapsed="false">
      <c r="A844" s="26" t="s">
        <v>1498</v>
      </c>
      <c r="B844" s="26" t="s">
        <v>1499</v>
      </c>
    </row>
    <row r="845" customFormat="false" ht="13.8" hidden="false" customHeight="false" outlineLevel="0" collapsed="false">
      <c r="A845" s="26" t="s">
        <v>2034</v>
      </c>
      <c r="B845" s="26" t="s">
        <v>1291</v>
      </c>
    </row>
    <row r="846" customFormat="false" ht="13.8" hidden="false" customHeight="false" outlineLevel="0" collapsed="false">
      <c r="A846" s="26" t="s">
        <v>1526</v>
      </c>
      <c r="B846" s="26" t="s">
        <v>1527</v>
      </c>
    </row>
    <row r="847" customFormat="false" ht="13.8" hidden="false" customHeight="false" outlineLevel="0" collapsed="false">
      <c r="A847" s="26" t="s">
        <v>1476</v>
      </c>
      <c r="B847" s="26" t="s">
        <v>1477</v>
      </c>
    </row>
    <row r="848" customFormat="false" ht="13.8" hidden="false" customHeight="false" outlineLevel="0" collapsed="false">
      <c r="A848" s="26" t="s">
        <v>1552</v>
      </c>
      <c r="B848" s="26" t="s">
        <v>1553</v>
      </c>
    </row>
    <row r="849" customFormat="false" ht="13.8" hidden="false" customHeight="false" outlineLevel="0" collapsed="false">
      <c r="A849" s="26" t="s">
        <v>1396</v>
      </c>
      <c r="B849" s="26" t="s">
        <v>1397</v>
      </c>
    </row>
    <row r="850" customFormat="false" ht="13.8" hidden="false" customHeight="false" outlineLevel="0" collapsed="false">
      <c r="A850" s="26" t="s">
        <v>1548</v>
      </c>
      <c r="B850" s="26" t="s">
        <v>1549</v>
      </c>
    </row>
    <row r="851" customFormat="false" ht="13.8" hidden="false" customHeight="false" outlineLevel="0" collapsed="false">
      <c r="A851" s="26" t="s">
        <v>1468</v>
      </c>
      <c r="B851" s="26" t="s">
        <v>1469</v>
      </c>
    </row>
    <row r="852" customFormat="false" ht="13.8" hidden="false" customHeight="false" outlineLevel="0" collapsed="false">
      <c r="A852" s="26" t="s">
        <v>1277</v>
      </c>
      <c r="B852" s="26" t="s">
        <v>1278</v>
      </c>
    </row>
    <row r="853" customFormat="false" ht="13.8" hidden="false" customHeight="false" outlineLevel="0" collapsed="false">
      <c r="A853" s="26" t="s">
        <v>1360</v>
      </c>
      <c r="B853" s="26" t="s">
        <v>1361</v>
      </c>
    </row>
    <row r="854" customFormat="false" ht="13.8" hidden="false" customHeight="false" outlineLevel="0" collapsed="false">
      <c r="A854" s="26" t="s">
        <v>1546</v>
      </c>
      <c r="B854" s="26" t="s">
        <v>1547</v>
      </c>
    </row>
    <row r="855" customFormat="false" ht="13.8" hidden="false" customHeight="false" outlineLevel="0" collapsed="false">
      <c r="A855" s="26" t="s">
        <v>2035</v>
      </c>
      <c r="B855" s="26" t="s">
        <v>196</v>
      </c>
    </row>
    <row r="856" customFormat="false" ht="13.8" hidden="false" customHeight="false" outlineLevel="0" collapsed="false">
      <c r="A856" s="26" t="s">
        <v>1420</v>
      </c>
      <c r="B856" s="26" t="s">
        <v>1422</v>
      </c>
    </row>
    <row r="857" customFormat="false" ht="13.8" hidden="false" customHeight="false" outlineLevel="0" collapsed="false">
      <c r="A857" s="26" t="s">
        <v>1494</v>
      </c>
      <c r="B857" s="26" t="s">
        <v>1495</v>
      </c>
    </row>
    <row r="858" customFormat="false" ht="13.8" hidden="false" customHeight="false" outlineLevel="0" collapsed="false">
      <c r="A858" s="26" t="s">
        <v>1432</v>
      </c>
      <c r="B858" s="26" t="s">
        <v>1421</v>
      </c>
    </row>
    <row r="859" customFormat="false" ht="13.8" hidden="false" customHeight="false" outlineLevel="0" collapsed="false">
      <c r="A859" s="26"/>
      <c r="B859" s="26" t="s">
        <v>1433</v>
      </c>
    </row>
    <row r="860" customFormat="false" ht="13.8" hidden="false" customHeight="false" outlineLevel="0" collapsed="false">
      <c r="A860" s="26" t="s">
        <v>1550</v>
      </c>
      <c r="B860" s="26" t="s">
        <v>1551</v>
      </c>
    </row>
    <row r="861" customFormat="false" ht="13.8" hidden="false" customHeight="false" outlineLevel="0" collapsed="false">
      <c r="A861" s="26" t="s">
        <v>498</v>
      </c>
      <c r="B861" s="26" t="s">
        <v>499</v>
      </c>
    </row>
    <row r="862" customFormat="false" ht="13.8" hidden="false" customHeight="false" outlineLevel="0" collapsed="false">
      <c r="A862" s="26" t="s">
        <v>1571</v>
      </c>
      <c r="B862" s="26" t="s">
        <v>1572</v>
      </c>
    </row>
    <row r="863" customFormat="false" ht="13.8" hidden="false" customHeight="false" outlineLevel="0" collapsed="false">
      <c r="A863" s="26" t="s">
        <v>1220</v>
      </c>
      <c r="B863" s="26" t="s">
        <v>1221</v>
      </c>
    </row>
    <row r="864" customFormat="false" ht="13.8" hidden="false" customHeight="false" outlineLevel="0" collapsed="false">
      <c r="A864" s="26" t="s">
        <v>2036</v>
      </c>
      <c r="B864" s="26" t="s">
        <v>75</v>
      </c>
    </row>
    <row r="865" customFormat="false" ht="13.8" hidden="false" customHeight="false" outlineLevel="0" collapsed="false">
      <c r="A865" s="26" t="s">
        <v>2037</v>
      </c>
      <c r="B865" s="26" t="s">
        <v>1783</v>
      </c>
    </row>
    <row r="866" customFormat="false" ht="13.8" hidden="false" customHeight="false" outlineLevel="0" collapsed="false">
      <c r="A866" s="26" t="s">
        <v>1436</v>
      </c>
      <c r="B866" s="26" t="s">
        <v>1437</v>
      </c>
    </row>
    <row r="867" customFormat="false" ht="13.8" hidden="false" customHeight="false" outlineLevel="0" collapsed="false">
      <c r="A867" s="26" t="s">
        <v>657</v>
      </c>
      <c r="B867" s="26" t="s">
        <v>658</v>
      </c>
    </row>
    <row r="868" customFormat="false" ht="13.8" hidden="false" customHeight="false" outlineLevel="0" collapsed="false">
      <c r="A868" s="26" t="s">
        <v>29</v>
      </c>
      <c r="B868" s="26" t="s">
        <v>30</v>
      </c>
    </row>
    <row r="869" customFormat="false" ht="13.8" hidden="false" customHeight="false" outlineLevel="0" collapsed="false">
      <c r="A869" s="26" t="s">
        <v>1447</v>
      </c>
      <c r="B869" s="26" t="s">
        <v>1448</v>
      </c>
    </row>
    <row r="870" customFormat="false" ht="13.8" hidden="false" customHeight="false" outlineLevel="0" collapsed="false">
      <c r="A870" s="26" t="s">
        <v>1327</v>
      </c>
      <c r="B870" s="26" t="s">
        <v>1328</v>
      </c>
    </row>
    <row r="871" customFormat="false" ht="13.8" hidden="false" customHeight="false" outlineLevel="0" collapsed="false">
      <c r="A871" s="26" t="s">
        <v>946</v>
      </c>
      <c r="B871" s="26" t="s">
        <v>947</v>
      </c>
    </row>
    <row r="872" customFormat="false" ht="13.8" hidden="false" customHeight="false" outlineLevel="0" collapsed="false">
      <c r="A872" s="26" t="s">
        <v>1701</v>
      </c>
      <c r="B872" s="26" t="s">
        <v>1702</v>
      </c>
    </row>
    <row r="873" customFormat="false" ht="13.8" hidden="false" customHeight="false" outlineLevel="0" collapsed="false">
      <c r="A873" s="26" t="s">
        <v>2038</v>
      </c>
      <c r="B873" s="26" t="s">
        <v>1131</v>
      </c>
    </row>
    <row r="874" customFormat="false" ht="13.8" hidden="false" customHeight="false" outlineLevel="0" collapsed="false">
      <c r="A874" s="26" t="s">
        <v>1573</v>
      </c>
      <c r="B874" s="26" t="s">
        <v>1574</v>
      </c>
    </row>
    <row r="875" customFormat="false" ht="13.8" hidden="false" customHeight="false" outlineLevel="0" collapsed="false">
      <c r="A875" s="26" t="s">
        <v>2039</v>
      </c>
      <c r="B875" s="26" t="s">
        <v>584</v>
      </c>
    </row>
    <row r="876" customFormat="false" ht="13.8" hidden="false" customHeight="false" outlineLevel="0" collapsed="false">
      <c r="A876" s="26" t="s">
        <v>1502</v>
      </c>
      <c r="B876" s="26" t="s">
        <v>1503</v>
      </c>
    </row>
    <row r="877" customFormat="false" ht="13.8" hidden="false" customHeight="false" outlineLevel="0" collapsed="false">
      <c r="A877" s="26" t="s">
        <v>1615</v>
      </c>
      <c r="B877" s="26" t="s">
        <v>1616</v>
      </c>
    </row>
    <row r="878" customFormat="false" ht="13.8" hidden="false" customHeight="false" outlineLevel="0" collapsed="false">
      <c r="A878" s="26" t="s">
        <v>1919</v>
      </c>
      <c r="B878" s="26" t="s">
        <v>1920</v>
      </c>
    </row>
    <row r="879" customFormat="false" ht="13.8" hidden="false" customHeight="false" outlineLevel="0" collapsed="false">
      <c r="A879" s="26" t="s">
        <v>1629</v>
      </c>
      <c r="B879" s="26" t="s">
        <v>1630</v>
      </c>
    </row>
    <row r="880" customFormat="false" ht="13.8" hidden="false" customHeight="false" outlineLevel="0" collapsed="false">
      <c r="A880" s="26" t="s">
        <v>2040</v>
      </c>
      <c r="B880" s="26" t="s">
        <v>904</v>
      </c>
    </row>
    <row r="881" customFormat="false" ht="13.8" hidden="false" customHeight="false" outlineLevel="0" collapsed="false">
      <c r="A881" s="26" t="s">
        <v>1821</v>
      </c>
      <c r="B881" s="26" t="s">
        <v>1822</v>
      </c>
    </row>
    <row r="882" customFormat="false" ht="13.8" hidden="false" customHeight="false" outlineLevel="0" collapsed="false">
      <c r="A882" s="26" t="s">
        <v>1627</v>
      </c>
      <c r="B882" s="26" t="s">
        <v>1628</v>
      </c>
    </row>
    <row r="883" customFormat="false" ht="13.8" hidden="false" customHeight="false" outlineLevel="0" collapsed="false">
      <c r="A883" s="26" t="s">
        <v>1583</v>
      </c>
      <c r="B883" s="26" t="s">
        <v>1584</v>
      </c>
    </row>
    <row r="884" customFormat="false" ht="13.8" hidden="false" customHeight="false" outlineLevel="0" collapsed="false">
      <c r="A884" s="26" t="s">
        <v>1478</v>
      </c>
      <c r="B884" s="26" t="s">
        <v>1479</v>
      </c>
    </row>
    <row r="885" customFormat="false" ht="13.8" hidden="false" customHeight="false" outlineLevel="0" collapsed="false">
      <c r="A885" s="26" t="s">
        <v>1410</v>
      </c>
      <c r="B885" s="26" t="s">
        <v>1411</v>
      </c>
    </row>
    <row r="886" customFormat="false" ht="13.8" hidden="false" customHeight="false" outlineLevel="0" collapsed="false">
      <c r="A886" s="26" t="s">
        <v>1607</v>
      </c>
      <c r="B886" s="26" t="s">
        <v>1608</v>
      </c>
    </row>
    <row r="887" customFormat="false" ht="13.8" hidden="false" customHeight="false" outlineLevel="0" collapsed="false">
      <c r="A887" s="26" t="s">
        <v>338</v>
      </c>
      <c r="B887" s="26" t="s">
        <v>340</v>
      </c>
    </row>
    <row r="888" customFormat="false" ht="13.8" hidden="false" customHeight="false" outlineLevel="0" collapsed="false">
      <c r="A888" s="26" t="s">
        <v>1603</v>
      </c>
      <c r="B888" s="26" t="s">
        <v>1604</v>
      </c>
    </row>
    <row r="889" customFormat="false" ht="13.8" hidden="false" customHeight="false" outlineLevel="0" collapsed="false">
      <c r="A889" s="26" t="s">
        <v>1675</v>
      </c>
      <c r="B889" s="26" t="s">
        <v>1676</v>
      </c>
    </row>
    <row r="890" customFormat="false" ht="13.8" hidden="false" customHeight="false" outlineLevel="0" collapsed="false">
      <c r="A890" s="26" t="s">
        <v>1581</v>
      </c>
      <c r="B890" s="26" t="s">
        <v>1582</v>
      </c>
    </row>
    <row r="891" customFormat="false" ht="13.8" hidden="false" customHeight="false" outlineLevel="0" collapsed="false">
      <c r="A891" s="26" t="s">
        <v>1621</v>
      </c>
      <c r="B891" s="26" t="s">
        <v>1622</v>
      </c>
    </row>
    <row r="892" customFormat="false" ht="13.8" hidden="false" customHeight="false" outlineLevel="0" collapsed="false">
      <c r="A892" s="26" t="s">
        <v>1623</v>
      </c>
      <c r="B892" s="26" t="s">
        <v>1624</v>
      </c>
    </row>
    <row r="893" customFormat="false" ht="13.8" hidden="false" customHeight="false" outlineLevel="0" collapsed="false">
      <c r="A893" s="26" t="s">
        <v>2041</v>
      </c>
      <c r="B893" s="26" t="s">
        <v>1662</v>
      </c>
    </row>
    <row r="894" customFormat="false" ht="13.8" hidden="false" customHeight="false" outlineLevel="0" collapsed="false">
      <c r="A894" s="26" t="s">
        <v>1725</v>
      </c>
      <c r="B894" s="26" t="s">
        <v>1726</v>
      </c>
    </row>
    <row r="895" customFormat="false" ht="13.8" hidden="false" customHeight="false" outlineLevel="0" collapsed="false">
      <c r="A895" s="26" t="s">
        <v>1669</v>
      </c>
      <c r="B895" s="26" t="s">
        <v>1670</v>
      </c>
    </row>
    <row r="896" customFormat="false" ht="13.8" hidden="false" customHeight="false" outlineLevel="0" collapsed="false">
      <c r="A896" s="26" t="s">
        <v>1659</v>
      </c>
      <c r="B896" s="26" t="s">
        <v>1660</v>
      </c>
    </row>
    <row r="897" customFormat="false" ht="13.8" hidden="false" customHeight="false" outlineLevel="0" collapsed="false">
      <c r="A897" s="26" t="s">
        <v>1597</v>
      </c>
      <c r="B897" s="26" t="s">
        <v>1598</v>
      </c>
    </row>
    <row r="898" customFormat="false" ht="13.8" hidden="false" customHeight="false" outlineLevel="0" collapsed="false">
      <c r="A898" s="26" t="s">
        <v>1613</v>
      </c>
      <c r="B898" s="26" t="s">
        <v>1614</v>
      </c>
    </row>
    <row r="899" customFormat="false" ht="13.8" hidden="false" customHeight="false" outlineLevel="0" collapsed="false">
      <c r="A899" s="26" t="s">
        <v>2042</v>
      </c>
      <c r="B899" s="26" t="s">
        <v>1731</v>
      </c>
    </row>
    <row r="900" customFormat="false" ht="13.8" hidden="false" customHeight="false" outlineLevel="0" collapsed="false">
      <c r="A900" s="26" t="s">
        <v>2043</v>
      </c>
      <c r="B900" s="26" t="s">
        <v>854</v>
      </c>
    </row>
    <row r="901" customFormat="false" ht="13.8" hidden="false" customHeight="false" outlineLevel="0" collapsed="false">
      <c r="A901" s="26" t="s">
        <v>1646</v>
      </c>
      <c r="B901" s="26" t="s">
        <v>1647</v>
      </c>
    </row>
    <row r="902" customFormat="false" ht="13.8" hidden="false" customHeight="false" outlineLevel="0" collapsed="false">
      <c r="A902" s="26" t="s">
        <v>1516</v>
      </c>
      <c r="B902" s="26" t="s">
        <v>1517</v>
      </c>
    </row>
    <row r="903" customFormat="false" ht="13.8" hidden="false" customHeight="false" outlineLevel="0" collapsed="false">
      <c r="A903" s="26" t="s">
        <v>1687</v>
      </c>
      <c r="B903" s="26" t="s">
        <v>1688</v>
      </c>
    </row>
    <row r="904" customFormat="false" ht="13.8" hidden="false" customHeight="false" outlineLevel="0" collapsed="false">
      <c r="A904" s="26" t="s">
        <v>2044</v>
      </c>
      <c r="B904" s="26" t="s">
        <v>1655</v>
      </c>
    </row>
    <row r="905" customFormat="false" ht="13.8" hidden="false" customHeight="false" outlineLevel="0" collapsed="false">
      <c r="A905" s="26" t="s">
        <v>1707</v>
      </c>
      <c r="B905" s="26" t="s">
        <v>1708</v>
      </c>
    </row>
    <row r="906" customFormat="false" ht="13.8" hidden="false" customHeight="false" outlineLevel="0" collapsed="false">
      <c r="A906" s="26" t="s">
        <v>1689</v>
      </c>
      <c r="B906" s="26" t="s">
        <v>1690</v>
      </c>
    </row>
    <row r="907" customFormat="false" ht="13.8" hidden="false" customHeight="false" outlineLevel="0" collapsed="false">
      <c r="A907" s="26" t="s">
        <v>1565</v>
      </c>
      <c r="B907" s="26" t="s">
        <v>1566</v>
      </c>
    </row>
    <row r="908" customFormat="false" ht="13.8" hidden="false" customHeight="false" outlineLevel="0" collapsed="false">
      <c r="A908" s="26" t="s">
        <v>792</v>
      </c>
      <c r="B908" s="26" t="s">
        <v>793</v>
      </c>
    </row>
    <row r="909" customFormat="false" ht="13.8" hidden="false" customHeight="false" outlineLevel="0" collapsed="false">
      <c r="A909" s="26" t="s">
        <v>2045</v>
      </c>
      <c r="B909" s="26" t="s">
        <v>1568</v>
      </c>
    </row>
    <row r="910" customFormat="false" ht="13.8" hidden="false" customHeight="false" outlineLevel="0" collapsed="false">
      <c r="A910" s="26" t="s">
        <v>2046</v>
      </c>
      <c r="B910" s="26" t="s">
        <v>832</v>
      </c>
    </row>
    <row r="911" customFormat="false" ht="13.8" hidden="false" customHeight="false" outlineLevel="0" collapsed="false">
      <c r="A911" s="26" t="s">
        <v>1028</v>
      </c>
      <c r="B911" s="26" t="s">
        <v>1029</v>
      </c>
    </row>
    <row r="912" customFormat="false" ht="13.8" hidden="false" customHeight="false" outlineLevel="0" collapsed="false">
      <c r="A912" s="26" t="s">
        <v>2047</v>
      </c>
      <c r="B912" s="26" t="s">
        <v>1653</v>
      </c>
    </row>
    <row r="913" customFormat="false" ht="13.8" hidden="false" customHeight="false" outlineLevel="0" collapsed="false">
      <c r="A913" s="26" t="s">
        <v>1759</v>
      </c>
      <c r="B913" s="26" t="s">
        <v>1760</v>
      </c>
    </row>
    <row r="914" customFormat="false" ht="13.8" hidden="false" customHeight="false" outlineLevel="0" collapsed="false">
      <c r="A914" s="26" t="s">
        <v>1721</v>
      </c>
      <c r="B914" s="26" t="s">
        <v>1722</v>
      </c>
    </row>
    <row r="915" customFormat="false" ht="13.8" hidden="false" customHeight="false" outlineLevel="0" collapsed="false">
      <c r="A915" s="26" t="s">
        <v>1733</v>
      </c>
      <c r="B915" s="26" t="s">
        <v>1734</v>
      </c>
    </row>
    <row r="916" customFormat="false" ht="13.8" hidden="false" customHeight="false" outlineLevel="0" collapsed="false">
      <c r="A916" s="26" t="s">
        <v>2048</v>
      </c>
      <c r="B916" s="26" t="s">
        <v>845</v>
      </c>
    </row>
    <row r="917" customFormat="false" ht="13.8" hidden="false" customHeight="false" outlineLevel="0" collapsed="false">
      <c r="A917" s="26" t="s">
        <v>2049</v>
      </c>
      <c r="B917" s="26" t="s">
        <v>278</v>
      </c>
    </row>
    <row r="918" customFormat="false" ht="13.8" hidden="false" customHeight="false" outlineLevel="0" collapsed="false">
      <c r="A918" s="26" t="s">
        <v>2050</v>
      </c>
      <c r="B918" s="26" t="s">
        <v>1728</v>
      </c>
    </row>
    <row r="919" customFormat="false" ht="13.8" hidden="false" customHeight="false" outlineLevel="0" collapsed="false">
      <c r="A919" s="26" t="s">
        <v>1808</v>
      </c>
      <c r="B919" s="26" t="s">
        <v>1809</v>
      </c>
    </row>
    <row r="920" customFormat="false" ht="13.8" hidden="false" customHeight="false" outlineLevel="0" collapsed="false">
      <c r="A920" s="26" t="s">
        <v>2051</v>
      </c>
      <c r="B920" s="26" t="s">
        <v>1452</v>
      </c>
    </row>
    <row r="921" customFormat="false" ht="13.8" hidden="false" customHeight="false" outlineLevel="0" collapsed="false">
      <c r="A921" s="26" t="s">
        <v>1786</v>
      </c>
      <c r="B921" s="26" t="s">
        <v>1787</v>
      </c>
    </row>
    <row r="922" customFormat="false" ht="13.8" hidden="false" customHeight="false" outlineLevel="0" collapsed="false">
      <c r="A922" s="26" t="s">
        <v>2052</v>
      </c>
      <c r="B922" s="26" t="s">
        <v>188</v>
      </c>
    </row>
    <row r="923" customFormat="false" ht="13.8" hidden="false" customHeight="false" outlineLevel="0" collapsed="false">
      <c r="A923" s="26" t="s">
        <v>1769</v>
      </c>
      <c r="B923" s="26" t="s">
        <v>1770</v>
      </c>
    </row>
    <row r="924" customFormat="false" ht="13.8" hidden="false" customHeight="false" outlineLevel="0" collapsed="false">
      <c r="A924" s="26" t="s">
        <v>1617</v>
      </c>
      <c r="B924" s="26" t="s">
        <v>1618</v>
      </c>
    </row>
    <row r="925" customFormat="false" ht="13.8" hidden="false" customHeight="false" outlineLevel="0" collapsed="false">
      <c r="A925" s="26" t="s">
        <v>1819</v>
      </c>
      <c r="B925" s="26" t="s">
        <v>1820</v>
      </c>
    </row>
    <row r="926" customFormat="false" ht="13.8" hidden="false" customHeight="false" outlineLevel="0" collapsed="false">
      <c r="A926" s="26" t="s">
        <v>1747</v>
      </c>
      <c r="B926" s="26" t="s">
        <v>1748</v>
      </c>
    </row>
    <row r="927" customFormat="false" ht="13.8" hidden="false" customHeight="false" outlineLevel="0" collapsed="false">
      <c r="A927" s="26" t="s">
        <v>1427</v>
      </c>
      <c r="B927" s="26" t="s">
        <v>1428</v>
      </c>
    </row>
    <row r="928" customFormat="false" ht="13.8" hidden="false" customHeight="false" outlineLevel="0" collapsed="false">
      <c r="A928" s="26" t="s">
        <v>1823</v>
      </c>
      <c r="B928" s="26" t="s">
        <v>1824</v>
      </c>
    </row>
    <row r="929" customFormat="false" ht="13.8" hidden="false" customHeight="false" outlineLevel="0" collapsed="false">
      <c r="A929" s="26" t="s">
        <v>2053</v>
      </c>
      <c r="B929" s="26" t="s">
        <v>471</v>
      </c>
    </row>
    <row r="930" customFormat="false" ht="13.8" hidden="false" customHeight="false" outlineLevel="0" collapsed="false">
      <c r="A930" s="26" t="s">
        <v>1741</v>
      </c>
      <c r="B930" s="26" t="s">
        <v>1742</v>
      </c>
    </row>
    <row r="931" customFormat="false" ht="13.8" hidden="false" customHeight="false" outlineLevel="0" collapsed="false">
      <c r="A931" s="26" t="s">
        <v>1774</v>
      </c>
      <c r="B931" s="26" t="s">
        <v>1775</v>
      </c>
    </row>
    <row r="932" customFormat="false" ht="13.8" hidden="false" customHeight="false" outlineLevel="0" collapsed="false">
      <c r="A932" s="26" t="s">
        <v>2054</v>
      </c>
      <c r="B932" s="26" t="s">
        <v>1930</v>
      </c>
    </row>
    <row r="933" customFormat="false" ht="13.8" hidden="false" customHeight="false" outlineLevel="0" collapsed="false">
      <c r="A933" s="26" t="s">
        <v>1842</v>
      </c>
      <c r="B933" s="26" t="s">
        <v>1843</v>
      </c>
    </row>
    <row r="934" customFormat="false" ht="13.8" hidden="false" customHeight="false" outlineLevel="0" collapsed="false">
      <c r="A934" s="26" t="s">
        <v>1796</v>
      </c>
      <c r="B934" s="26" t="s">
        <v>1797</v>
      </c>
    </row>
    <row r="935" customFormat="false" ht="13.8" hidden="false" customHeight="false" outlineLevel="0" collapsed="false">
      <c r="A935" s="26" t="s">
        <v>1854</v>
      </c>
      <c r="B935" s="26" t="s">
        <v>1855</v>
      </c>
    </row>
    <row r="936" customFormat="false" ht="13.8" hidden="false" customHeight="false" outlineLevel="0" collapsed="false">
      <c r="A936" s="26" t="s">
        <v>1331</v>
      </c>
      <c r="B936" s="26" t="s">
        <v>1332</v>
      </c>
    </row>
    <row r="937" customFormat="false" ht="13.8" hidden="false" customHeight="false" outlineLevel="0" collapsed="false">
      <c r="A937" s="26" t="s">
        <v>2055</v>
      </c>
      <c r="B937" s="26" t="s">
        <v>522</v>
      </c>
    </row>
    <row r="938" customFormat="false" ht="13.8" hidden="false" customHeight="false" outlineLevel="0" collapsed="false">
      <c r="A938" s="26" t="s">
        <v>2056</v>
      </c>
      <c r="B938" s="26" t="s">
        <v>13</v>
      </c>
    </row>
    <row r="939" customFormat="false" ht="13.8" hidden="false" customHeight="false" outlineLevel="0" collapsed="false">
      <c r="A939" s="26" t="s">
        <v>2057</v>
      </c>
      <c r="B939" s="26" t="s">
        <v>1353</v>
      </c>
    </row>
    <row r="940" customFormat="false" ht="13.8" hidden="false" customHeight="false" outlineLevel="0" collapsed="false">
      <c r="A940" s="26" t="s">
        <v>1860</v>
      </c>
      <c r="B940" s="26" t="s">
        <v>1861</v>
      </c>
    </row>
    <row r="941" customFormat="false" ht="13.8" hidden="false" customHeight="false" outlineLevel="0" collapsed="false">
      <c r="A941" s="26" t="s">
        <v>1868</v>
      </c>
      <c r="B941" s="26" t="s">
        <v>1869</v>
      </c>
    </row>
    <row r="942" customFormat="false" ht="13.8" hidden="false" customHeight="false" outlineLevel="0" collapsed="false">
      <c r="A942" s="26" t="s">
        <v>2058</v>
      </c>
      <c r="B942" s="26" t="s">
        <v>1785</v>
      </c>
    </row>
    <row r="943" customFormat="false" ht="13.8" hidden="false" customHeight="false" outlineLevel="0" collapsed="false">
      <c r="A943" s="26" t="s">
        <v>1840</v>
      </c>
      <c r="B943" s="26" t="s">
        <v>1841</v>
      </c>
    </row>
    <row r="944" customFormat="false" ht="13.8" hidden="false" customHeight="false" outlineLevel="0" collapsed="false">
      <c r="A944" s="26" t="s">
        <v>1832</v>
      </c>
      <c r="B944" s="26" t="s">
        <v>1833</v>
      </c>
    </row>
    <row r="945" customFormat="false" ht="13.8" hidden="false" customHeight="false" outlineLevel="0" collapsed="false">
      <c r="A945" s="26" t="s">
        <v>1892</v>
      </c>
      <c r="B945" s="26" t="s">
        <v>1893</v>
      </c>
    </row>
    <row r="946" customFormat="false" ht="13.8" hidden="false" customHeight="false" outlineLevel="0" collapsed="false">
      <c r="A946" s="26" t="s">
        <v>1834</v>
      </c>
      <c r="B946" s="26" t="s">
        <v>1835</v>
      </c>
    </row>
    <row r="947" customFormat="false" ht="13.8" hidden="false" customHeight="false" outlineLevel="0" collapsed="false">
      <c r="A947" s="26" t="s">
        <v>1654</v>
      </c>
      <c r="B947" s="26" t="s">
        <v>1656</v>
      </c>
    </row>
    <row r="948" customFormat="false" ht="13.8" hidden="false" customHeight="false" outlineLevel="0" collapsed="false">
      <c r="A948" s="26" t="s">
        <v>1884</v>
      </c>
      <c r="B948" s="26" t="s">
        <v>1885</v>
      </c>
    </row>
    <row r="949" customFormat="false" ht="13.8" hidden="false" customHeight="false" outlineLevel="0" collapsed="false">
      <c r="A949" s="26" t="s">
        <v>2059</v>
      </c>
      <c r="B949" s="26" t="s">
        <v>1651</v>
      </c>
    </row>
    <row r="950" customFormat="false" ht="13.8" hidden="false" customHeight="false" outlineLevel="0" collapsed="false">
      <c r="A950" s="26" t="s">
        <v>1894</v>
      </c>
      <c r="B950" s="26" t="s">
        <v>1895</v>
      </c>
    </row>
    <row r="951" customFormat="false" ht="13.8" hidden="false" customHeight="false" outlineLevel="0" collapsed="false">
      <c r="A951" s="26" t="s">
        <v>2060</v>
      </c>
      <c r="B951" s="26" t="s">
        <v>1924</v>
      </c>
    </row>
    <row r="952" customFormat="false" ht="13.8" hidden="false" customHeight="false" outlineLevel="0" collapsed="false">
      <c r="A952" s="26" t="s">
        <v>2061</v>
      </c>
      <c r="B952" s="26" t="s">
        <v>662</v>
      </c>
    </row>
    <row r="953" customFormat="false" ht="13.8" hidden="false" customHeight="false" outlineLevel="0" collapsed="false">
      <c r="A953" s="26" t="s">
        <v>1882</v>
      </c>
      <c r="B953" s="26" t="s">
        <v>1883</v>
      </c>
    </row>
    <row r="954" customFormat="false" ht="13.8" hidden="false" customHeight="false" outlineLevel="0" collapsed="false">
      <c r="A954" s="26" t="s">
        <v>1765</v>
      </c>
      <c r="B954" s="26" t="s">
        <v>1766</v>
      </c>
    </row>
    <row r="955" customFormat="false" ht="13.8" hidden="false" customHeight="false" outlineLevel="0" collapsed="false">
      <c r="A955" s="26" t="s">
        <v>1038</v>
      </c>
      <c r="B955" s="26" t="s">
        <v>1040</v>
      </c>
    </row>
    <row r="956" customFormat="false" ht="13.8" hidden="false" customHeight="false" outlineLevel="0" collapsed="false">
      <c r="A956" s="26" t="s">
        <v>1557</v>
      </c>
      <c r="B956" s="26" t="s">
        <v>1558</v>
      </c>
    </row>
    <row r="957" customFormat="false" ht="13.8" hidden="false" customHeight="false" outlineLevel="0" collapsed="false">
      <c r="A957" s="26" t="s">
        <v>1753</v>
      </c>
      <c r="B957" s="26" t="s">
        <v>1754</v>
      </c>
    </row>
    <row r="958" customFormat="false" ht="13.8" hidden="false" customHeight="false" outlineLevel="0" collapsed="false">
      <c r="A958" s="26" t="s">
        <v>1802</v>
      </c>
      <c r="B958" s="26" t="s">
        <v>1803</v>
      </c>
    </row>
    <row r="959" customFormat="false" ht="13.8" hidden="false" customHeight="false" outlineLevel="0" collapsed="false">
      <c r="A959" s="26" t="s">
        <v>1719</v>
      </c>
      <c r="B959" s="26" t="s">
        <v>1720</v>
      </c>
    </row>
    <row r="960" customFormat="false" ht="13.8" hidden="false" customHeight="false" outlineLevel="0" collapsed="false">
      <c r="A960" s="26" t="s">
        <v>1817</v>
      </c>
      <c r="B960" s="26" t="s">
        <v>840</v>
      </c>
    </row>
    <row r="961" customFormat="false" ht="13.8" hidden="false" customHeight="false" outlineLevel="0" collapsed="false">
      <c r="A961" s="26" t="s">
        <v>1900</v>
      </c>
      <c r="B961" s="26" t="s">
        <v>1901</v>
      </c>
    </row>
    <row r="962" customFormat="false" ht="13.8" hidden="false" customHeight="false" outlineLevel="0" collapsed="false">
      <c r="A962" s="26" t="s">
        <v>1757</v>
      </c>
      <c r="B962" s="26" t="s">
        <v>1758</v>
      </c>
    </row>
    <row r="963" customFormat="false" ht="13.8" hidden="false" customHeight="false" outlineLevel="0" collapsed="false">
      <c r="A963" s="26" t="s">
        <v>1778</v>
      </c>
      <c r="B963" s="26" t="s">
        <v>1779</v>
      </c>
    </row>
    <row r="964" customFormat="false" ht="13.8" hidden="false" customHeight="false" outlineLevel="0" collapsed="false">
      <c r="A964" s="26" t="s">
        <v>1717</v>
      </c>
      <c r="B964" s="26" t="s">
        <v>1718</v>
      </c>
    </row>
    <row r="965" customFormat="false" ht="13.8" hidden="false" customHeight="false" outlineLevel="0" collapsed="false">
      <c r="A965" s="26" t="s">
        <v>1665</v>
      </c>
      <c r="B965" s="26" t="s">
        <v>1666</v>
      </c>
    </row>
    <row r="966" customFormat="false" ht="13.8" hidden="false" customHeight="false" outlineLevel="0" collapsed="false">
      <c r="A966" s="26" t="s">
        <v>2062</v>
      </c>
      <c r="B966" s="26" t="s">
        <v>740</v>
      </c>
    </row>
    <row r="967" customFormat="false" ht="13.8" hidden="false" customHeight="false" outlineLevel="0" collapsed="false">
      <c r="A967" s="26" t="s">
        <v>24</v>
      </c>
      <c r="B967" s="26" t="s">
        <v>25</v>
      </c>
    </row>
    <row r="968" customFormat="false" ht="13.8" hidden="false" customHeight="false" outlineLevel="0" collapsed="false">
      <c r="A968" s="26" t="s">
        <v>33</v>
      </c>
      <c r="B968" s="26" t="s">
        <v>34</v>
      </c>
    </row>
    <row r="969" customFormat="false" ht="13.8" hidden="false" customHeight="false" outlineLevel="0" collapsed="false">
      <c r="A969" s="26" t="s">
        <v>31</v>
      </c>
      <c r="B969" s="26" t="s">
        <v>32</v>
      </c>
    </row>
    <row r="970" customFormat="false" ht="13.8" hidden="false" customHeight="false" outlineLevel="0" collapsed="false">
      <c r="A970" s="26" t="s">
        <v>2063</v>
      </c>
      <c r="B970" s="26" t="s">
        <v>1914</v>
      </c>
    </row>
    <row r="971" customFormat="false" ht="13.8" hidden="false" customHeight="false" outlineLevel="0" collapsed="false">
      <c r="A971" s="26" t="s">
        <v>2064</v>
      </c>
      <c r="B971" s="26" t="s">
        <v>454</v>
      </c>
    </row>
    <row r="972" customFormat="false" ht="13.8" hidden="false" customHeight="false" outlineLevel="0" collapsed="false">
      <c r="A972" s="26" t="s">
        <v>1709</v>
      </c>
      <c r="B972" s="26" t="s">
        <v>1710</v>
      </c>
    </row>
    <row r="973" customFormat="false" ht="13.8" hidden="false" customHeight="false" outlineLevel="0" collapsed="false">
      <c r="A973" s="26" t="s">
        <v>2065</v>
      </c>
      <c r="B973" s="26" t="s">
        <v>62</v>
      </c>
    </row>
    <row r="974" customFormat="false" ht="13.8" hidden="false" customHeight="false" outlineLevel="0" collapsed="false">
      <c r="A974" s="26" t="s">
        <v>1697</v>
      </c>
      <c r="B974" s="26" t="s">
        <v>1698</v>
      </c>
    </row>
    <row r="975" customFormat="false" ht="13.8" hidden="false" customHeight="false" outlineLevel="0" collapsed="false">
      <c r="A975" s="26" t="s">
        <v>1638</v>
      </c>
      <c r="B975" s="26" t="s">
        <v>1639</v>
      </c>
    </row>
    <row r="976" customFormat="false" ht="13.8" hidden="false" customHeight="false" outlineLevel="0" collapsed="false">
      <c r="A976" s="26" t="s">
        <v>1800</v>
      </c>
      <c r="B976" s="26" t="s">
        <v>1801</v>
      </c>
    </row>
    <row r="977" customFormat="false" ht="13.8" hidden="false" customHeight="false" outlineLevel="0" collapsed="false">
      <c r="A977" s="26" t="s">
        <v>1906</v>
      </c>
      <c r="B977" s="26" t="s">
        <v>1907</v>
      </c>
    </row>
    <row r="978" customFormat="false" ht="13.8" hidden="false" customHeight="false" outlineLevel="0" collapsed="false">
      <c r="A978" s="26" t="s">
        <v>2066</v>
      </c>
      <c r="B978" s="26" t="s">
        <v>1357</v>
      </c>
    </row>
    <row r="979" customFormat="false" ht="13.8" hidden="false" customHeight="false" outlineLevel="0" collapsed="false">
      <c r="A979" s="26" t="s">
        <v>2067</v>
      </c>
      <c r="B979" s="26" t="s">
        <v>958</v>
      </c>
    </row>
    <row r="980" customFormat="false" ht="13.8" hidden="false" customHeight="false" outlineLevel="0" collapsed="false">
      <c r="A980" s="26" t="s">
        <v>1921</v>
      </c>
      <c r="B980" s="26" t="s">
        <v>1922</v>
      </c>
    </row>
    <row r="981" customFormat="false" ht="13.8" hidden="false" customHeight="false" outlineLevel="0" collapsed="false">
      <c r="A981" s="26" t="s">
        <v>2068</v>
      </c>
      <c r="B981" s="26" t="s">
        <v>1351</v>
      </c>
    </row>
    <row r="982" customFormat="false" ht="13.8" hidden="false" customHeight="false" outlineLevel="0" collapsed="false">
      <c r="A982" s="26" t="s">
        <v>2069</v>
      </c>
      <c r="B982" s="26" t="s">
        <v>1539</v>
      </c>
    </row>
    <row r="983" customFormat="false" ht="13.8" hidden="false" customHeight="false" outlineLevel="0" collapsed="false">
      <c r="A983" s="26" t="s">
        <v>2070</v>
      </c>
      <c r="B983" s="26" t="s">
        <v>1909</v>
      </c>
    </row>
    <row r="984" customFormat="false" ht="13.8" hidden="false" customHeight="false" outlineLevel="0" collapsed="false">
      <c r="A984" s="26" t="s">
        <v>1876</v>
      </c>
      <c r="B984" s="26" t="s">
        <v>1877</v>
      </c>
    </row>
    <row r="985" customFormat="false" ht="13.8" hidden="false" customHeight="false" outlineLevel="0" collapsed="false">
      <c r="A985" s="26" t="s">
        <v>2071</v>
      </c>
      <c r="B985" s="26" t="s">
        <v>1934</v>
      </c>
    </row>
    <row r="986" customFormat="false" ht="13.8" hidden="false" customHeight="false" outlineLevel="0" collapsed="false">
      <c r="A986" s="26" t="s">
        <v>2072</v>
      </c>
      <c r="B986" s="26" t="s">
        <v>1340</v>
      </c>
    </row>
    <row r="987" customFormat="false" ht="13.8" hidden="false" customHeight="false" outlineLevel="0" collapsed="false">
      <c r="A987" s="26" t="s">
        <v>2073</v>
      </c>
      <c r="B987" s="26" t="s">
        <v>1507</v>
      </c>
    </row>
    <row r="988" customFormat="false" ht="13.8" hidden="false" customHeight="false" outlineLevel="0" collapsed="false">
      <c r="A988" s="26" t="s">
        <v>1715</v>
      </c>
      <c r="B988" s="26" t="s">
        <v>1716</v>
      </c>
    </row>
    <row r="989" customFormat="false" ht="13.8" hidden="false" customHeight="false" outlineLevel="0" collapsed="false">
      <c r="A989" s="26" t="s">
        <v>1685</v>
      </c>
      <c r="B989" s="26" t="s">
        <v>1686</v>
      </c>
    </row>
    <row r="990" customFormat="false" ht="13.8" hidden="false" customHeight="false" outlineLevel="0" collapsed="false">
      <c r="A990" s="26" t="s">
        <v>1794</v>
      </c>
      <c r="B990" s="26" t="s">
        <v>1795</v>
      </c>
    </row>
    <row r="991" customFormat="false" ht="13.8" hidden="false" customHeight="false" outlineLevel="0" collapsed="false">
      <c r="A991" s="26" t="s">
        <v>2074</v>
      </c>
      <c r="B991" s="26" t="s">
        <v>264</v>
      </c>
    </row>
    <row r="992" customFormat="false" ht="13.8" hidden="false" customHeight="false" outlineLevel="0" collapsed="false">
      <c r="A992" s="26" t="s">
        <v>1931</v>
      </c>
      <c r="B992" s="26" t="s">
        <v>1932</v>
      </c>
    </row>
    <row r="993" customFormat="false" ht="13.8" hidden="false" customHeight="false" outlineLevel="0" collapsed="false">
      <c r="A993" s="26" t="s">
        <v>2075</v>
      </c>
      <c r="B993" s="26" t="s">
        <v>509</v>
      </c>
    </row>
    <row r="994" customFormat="false" ht="13.8" hidden="false" customHeight="false" outlineLevel="0" collapsed="false">
      <c r="A994" s="26" t="s">
        <v>2076</v>
      </c>
      <c r="B994" s="26" t="s">
        <v>1816</v>
      </c>
    </row>
    <row r="995" customFormat="false" ht="13.8" hidden="false" customHeight="false" outlineLevel="0" collapsed="false">
      <c r="A995" s="26" t="s">
        <v>1935</v>
      </c>
      <c r="B995" s="26" t="s">
        <v>1936</v>
      </c>
    </row>
    <row r="996" customFormat="false" ht="13.8" hidden="false" customHeight="false" outlineLevel="0" collapsed="false">
      <c r="A996" s="26" t="s">
        <v>2077</v>
      </c>
      <c r="B996" s="26" t="s">
        <v>169</v>
      </c>
    </row>
    <row r="997" customFormat="false" ht="13.8" hidden="false" customHeight="false" outlineLevel="0" collapsed="false">
      <c r="A997" s="26" t="s">
        <v>1866</v>
      </c>
      <c r="B997" s="26" t="s">
        <v>1867</v>
      </c>
    </row>
    <row r="998" customFormat="false" ht="13.8" hidden="false" customHeight="false" outlineLevel="0" collapsed="false">
      <c r="A998" s="26" t="s">
        <v>1798</v>
      </c>
      <c r="B998" s="26" t="s">
        <v>1799</v>
      </c>
    </row>
    <row r="999" customFormat="false" ht="13.8" hidden="false" customHeight="false" outlineLevel="0" collapsed="false">
      <c r="A999" s="26" t="s">
        <v>2078</v>
      </c>
      <c r="B999" s="26" t="s">
        <v>1891</v>
      </c>
    </row>
    <row r="1000" customFormat="false" ht="13.8" hidden="false" customHeight="false" outlineLevel="0" collapsed="false">
      <c r="A1000" s="26" t="s">
        <v>2079</v>
      </c>
      <c r="B1000" s="26" t="s">
        <v>1682</v>
      </c>
    </row>
    <row r="1001" customFormat="false" ht="13.8" hidden="false" customHeight="false" outlineLevel="0" collapsed="false">
      <c r="A1001" s="26" t="s">
        <v>2080</v>
      </c>
      <c r="B1001" s="26" t="s">
        <v>147</v>
      </c>
    </row>
    <row r="1002" customFormat="false" ht="13.8" hidden="false" customHeight="false" outlineLevel="0" collapsed="false">
      <c r="A1002" s="26" t="s">
        <v>2081</v>
      </c>
      <c r="B1002" s="26" t="s">
        <v>118</v>
      </c>
    </row>
    <row r="1003" customFormat="false" ht="13.8" hidden="false" customHeight="false" outlineLevel="0" collapsed="false">
      <c r="A1003" s="26" t="s">
        <v>2082</v>
      </c>
      <c r="B1003" s="26" t="s">
        <v>925</v>
      </c>
    </row>
    <row r="1004" customFormat="false" ht="13.8" hidden="false" customHeight="false" outlineLevel="0" collapsed="false">
      <c r="A1004" s="26" t="s">
        <v>18</v>
      </c>
      <c r="B1004" s="26" t="s">
        <v>19</v>
      </c>
    </row>
    <row r="1005" customFormat="false" ht="13.8" hidden="false" customHeight="false" outlineLevel="0" collapsed="false">
      <c r="A1005" s="26" t="s">
        <v>437</v>
      </c>
      <c r="B1005" s="26" t="s">
        <v>438</v>
      </c>
    </row>
    <row r="1006" customFormat="false" ht="13.8" hidden="false" customHeight="false" outlineLevel="0" collapsed="false">
      <c r="A1006" s="26" t="s">
        <v>627</v>
      </c>
      <c r="B1006" s="26" t="s">
        <v>628</v>
      </c>
    </row>
    <row r="1007" customFormat="false" ht="13.8" hidden="false" customHeight="false" outlineLevel="0" collapsed="false">
      <c r="A1007" s="26" t="s">
        <v>718</v>
      </c>
      <c r="B1007" s="26" t="s">
        <v>719</v>
      </c>
    </row>
    <row r="1008" customFormat="false" ht="13.8" hidden="false" customHeight="false" outlineLevel="0" collapsed="false">
      <c r="A1008" s="26" t="s">
        <v>1056</v>
      </c>
      <c r="B1008" s="26" t="s">
        <v>1057</v>
      </c>
    </row>
    <row r="1009" customFormat="false" ht="13.8" hidden="false" customHeight="false" outlineLevel="0" collapsed="false">
      <c r="A1009" s="26" t="s">
        <v>1333</v>
      </c>
      <c r="B1009" s="26" t="s">
        <v>1334</v>
      </c>
    </row>
    <row r="1010" customFormat="false" ht="13.8" hidden="false" customHeight="false" outlineLevel="0" collapsed="false">
      <c r="A1010" s="26" t="s">
        <v>1461</v>
      </c>
      <c r="B1010" s="26" t="s">
        <v>1462</v>
      </c>
    </row>
    <row r="1011" customFormat="false" ht="13.8" hidden="false" customHeight="false" outlineLevel="0" collapsed="false">
      <c r="A1011" s="26" t="s">
        <v>1518</v>
      </c>
      <c r="B1011" s="26" t="s">
        <v>1519</v>
      </c>
    </row>
    <row r="1012" customFormat="false" ht="13.8" hidden="false" customHeight="false" outlineLevel="0" collapsed="false">
      <c r="A1012" s="26" t="s">
        <v>1593</v>
      </c>
      <c r="B1012" s="26" t="s">
        <v>1594</v>
      </c>
    </row>
    <row r="1013" customFormat="false" ht="13.8" hidden="false" customHeight="false" outlineLevel="0" collapsed="false">
      <c r="A1013" s="26" t="s">
        <v>1619</v>
      </c>
      <c r="B1013" s="26" t="s">
        <v>1620</v>
      </c>
    </row>
    <row r="1014" customFormat="false" ht="13.8" hidden="false" customHeight="false" outlineLevel="0" collapsed="false">
      <c r="A1014" s="26" t="s">
        <v>1761</v>
      </c>
      <c r="B1014" s="26" t="s">
        <v>1762</v>
      </c>
    </row>
  </sheetData>
  <mergeCells count="66">
    <mergeCell ref="A16:A17"/>
    <mergeCell ref="A21:A22"/>
    <mergeCell ref="A53:A54"/>
    <mergeCell ref="A69:A70"/>
    <mergeCell ref="A93:A94"/>
    <mergeCell ref="A98:A102"/>
    <mergeCell ref="A103:A104"/>
    <mergeCell ref="A113:A114"/>
    <mergeCell ref="A124:A125"/>
    <mergeCell ref="A132:A133"/>
    <mergeCell ref="A134:A135"/>
    <mergeCell ref="A186:A187"/>
    <mergeCell ref="A189:A190"/>
    <mergeCell ref="A196:A197"/>
    <mergeCell ref="A206:A208"/>
    <mergeCell ref="A209:A210"/>
    <mergeCell ref="A228:A229"/>
    <mergeCell ref="A233:A234"/>
    <mergeCell ref="A242:A243"/>
    <mergeCell ref="A245:A246"/>
    <mergeCell ref="A259:A260"/>
    <mergeCell ref="A271:A272"/>
    <mergeCell ref="A276:A277"/>
    <mergeCell ref="A279:A280"/>
    <mergeCell ref="A284:A285"/>
    <mergeCell ref="A286:A287"/>
    <mergeCell ref="A335:A336"/>
    <mergeCell ref="A344:A345"/>
    <mergeCell ref="A353:A355"/>
    <mergeCell ref="A357:A358"/>
    <mergeCell ref="A372:A373"/>
    <mergeCell ref="A384:A388"/>
    <mergeCell ref="A402:A403"/>
    <mergeCell ref="A408:A409"/>
    <mergeCell ref="A432:A433"/>
    <mergeCell ref="A444:A445"/>
    <mergeCell ref="A457:A458"/>
    <mergeCell ref="A471:A472"/>
    <mergeCell ref="A482:A483"/>
    <mergeCell ref="A489:A490"/>
    <mergeCell ref="A506:A507"/>
    <mergeCell ref="A513:A514"/>
    <mergeCell ref="A534:A535"/>
    <mergeCell ref="A538:A539"/>
    <mergeCell ref="A574:A575"/>
    <mergeCell ref="A578:A579"/>
    <mergeCell ref="A581:A582"/>
    <mergeCell ref="A593:A594"/>
    <mergeCell ref="A595:A596"/>
    <mergeCell ref="A653:A654"/>
    <mergeCell ref="A660:A661"/>
    <mergeCell ref="A670:A671"/>
    <mergeCell ref="A678:A679"/>
    <mergeCell ref="A699:A700"/>
    <mergeCell ref="A714:A715"/>
    <mergeCell ref="A731:A732"/>
    <mergeCell ref="A735:A736"/>
    <mergeCell ref="A741:A742"/>
    <mergeCell ref="A746:A747"/>
    <mergeCell ref="A760:A761"/>
    <mergeCell ref="A791:A792"/>
    <mergeCell ref="A804:A805"/>
    <mergeCell ref="A816:A817"/>
    <mergeCell ref="A825:A826"/>
    <mergeCell ref="A831:A833"/>
    <mergeCell ref="A858:A859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tabColor rgb="FFBCE4E5"/>
    <pageSetUpPr fitToPage="false"/>
  </sheetPr>
  <dimension ref="A1:B82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1" sqref="A9:A10 A1"/>
    </sheetView>
  </sheetViews>
  <sheetFormatPr defaultRowHeight="13.8" zeroHeight="false" outlineLevelRow="0" outlineLevelCol="0"/>
  <cols>
    <col collapsed="false" customWidth="true" hidden="false" outlineLevel="0" max="1" min="1" style="0" width="20.87"/>
    <col collapsed="false" customWidth="true" hidden="false" outlineLevel="0" max="2" min="2" style="0" width="13.38"/>
    <col collapsed="false" customWidth="true" hidden="false" outlineLevel="0" max="1023" min="3" style="0" width="8.53"/>
    <col collapsed="false" customWidth="true" hidden="false" outlineLevel="0" max="1025" min="1024" style="0" width="9.14"/>
  </cols>
  <sheetData>
    <row r="1" customFormat="false" ht="13.8" hidden="false" customHeight="false" outlineLevel="0" collapsed="false">
      <c r="A1" s="28" t="s">
        <v>10</v>
      </c>
      <c r="B1" s="28" t="s">
        <v>11</v>
      </c>
    </row>
    <row r="2" customFormat="false" ht="13.8" hidden="false" customHeight="false" outlineLevel="0" collapsed="false">
      <c r="A2" s="0" t="s">
        <v>1940</v>
      </c>
      <c r="B2" s="0" t="s">
        <v>131</v>
      </c>
    </row>
    <row r="3" customFormat="false" ht="13.8" hidden="false" customHeight="false" outlineLevel="0" collapsed="false">
      <c r="A3" s="0" t="s">
        <v>68</v>
      </c>
      <c r="B3" s="0" t="s">
        <v>69</v>
      </c>
    </row>
    <row r="4" customFormat="false" ht="13.8" hidden="false" customHeight="false" outlineLevel="0" collapsed="false">
      <c r="A4" s="0" t="s">
        <v>1941</v>
      </c>
      <c r="B4" s="0" t="s">
        <v>127</v>
      </c>
    </row>
    <row r="5" customFormat="false" ht="13.8" hidden="false" customHeight="false" outlineLevel="0" collapsed="false">
      <c r="A5" s="0" t="s">
        <v>224</v>
      </c>
      <c r="B5" s="0" t="s">
        <v>225</v>
      </c>
    </row>
    <row r="6" customFormat="false" ht="13.8" hidden="false" customHeight="false" outlineLevel="0" collapsed="false">
      <c r="A6" s="0" t="s">
        <v>78</v>
      </c>
      <c r="B6" s="0" t="s">
        <v>79</v>
      </c>
    </row>
    <row r="7" customFormat="false" ht="13.8" hidden="false" customHeight="false" outlineLevel="0" collapsed="false">
      <c r="A7" s="0" t="s">
        <v>245</v>
      </c>
      <c r="B7" s="0" t="s">
        <v>246</v>
      </c>
    </row>
    <row r="8" customFormat="false" ht="13.8" hidden="false" customHeight="false" outlineLevel="0" collapsed="false">
      <c r="A8" s="0" t="s">
        <v>230</v>
      </c>
      <c r="B8" s="0" t="s">
        <v>231</v>
      </c>
    </row>
    <row r="9" customFormat="false" ht="13.8" hidden="false" customHeight="false" outlineLevel="0" collapsed="false">
      <c r="A9" s="0" t="s">
        <v>142</v>
      </c>
      <c r="B9" s="0" t="s">
        <v>143</v>
      </c>
    </row>
    <row r="10" customFormat="false" ht="13.8" hidden="false" customHeight="false" outlineLevel="0" collapsed="false">
      <c r="A10" s="0" t="s">
        <v>1942</v>
      </c>
      <c r="B10" s="0" t="s">
        <v>349</v>
      </c>
    </row>
    <row r="11" customFormat="false" ht="13.8" hidden="false" customHeight="false" outlineLevel="0" collapsed="false">
      <c r="A11" s="0" t="s">
        <v>251</v>
      </c>
      <c r="B11" s="0" t="s">
        <v>252</v>
      </c>
    </row>
    <row r="12" customFormat="false" ht="13.8" hidden="false" customHeight="false" outlineLevel="0" collapsed="false">
      <c r="A12" s="0" t="s">
        <v>132</v>
      </c>
      <c r="B12" s="0" t="s">
        <v>133</v>
      </c>
    </row>
    <row r="13" customFormat="false" ht="13.8" hidden="false" customHeight="false" outlineLevel="0" collapsed="false">
      <c r="A13" s="0" t="s">
        <v>222</v>
      </c>
      <c r="B13" s="0" t="s">
        <v>223</v>
      </c>
    </row>
    <row r="14" customFormat="false" ht="13.8" hidden="false" customHeight="false" outlineLevel="0" collapsed="false">
      <c r="A14" s="0" t="s">
        <v>299</v>
      </c>
      <c r="B14" s="0" t="s">
        <v>300</v>
      </c>
    </row>
    <row r="15" customFormat="false" ht="13.8" hidden="false" customHeight="false" outlineLevel="0" collapsed="false">
      <c r="A15" s="0" t="s">
        <v>95</v>
      </c>
      <c r="B15" s="0" t="s">
        <v>96</v>
      </c>
    </row>
    <row r="16" customFormat="false" ht="13.8" hidden="false" customHeight="false" outlineLevel="0" collapsed="false">
      <c r="A16" s="0" t="s">
        <v>327</v>
      </c>
      <c r="B16" s="0" t="s">
        <v>328</v>
      </c>
    </row>
    <row r="17" customFormat="false" ht="13.8" hidden="false" customHeight="false" outlineLevel="0" collapsed="false">
      <c r="A17" s="0" t="s">
        <v>400</v>
      </c>
      <c r="B17" s="0" t="s">
        <v>401</v>
      </c>
    </row>
    <row r="18" customFormat="false" ht="13.8" hidden="false" customHeight="false" outlineLevel="0" collapsed="false">
      <c r="A18" s="0" t="s">
        <v>165</v>
      </c>
      <c r="B18" s="0" t="s">
        <v>166</v>
      </c>
    </row>
    <row r="19" customFormat="false" ht="13.8" hidden="false" customHeight="false" outlineLevel="0" collapsed="false">
      <c r="A19" s="0" t="s">
        <v>375</v>
      </c>
      <c r="B19" s="0" t="s">
        <v>376</v>
      </c>
    </row>
    <row r="20" customFormat="false" ht="13.8" hidden="false" customHeight="false" outlineLevel="0" collapsed="false">
      <c r="A20" s="0" t="s">
        <v>329</v>
      </c>
      <c r="B20" s="0" t="s">
        <v>331</v>
      </c>
    </row>
    <row r="21" customFormat="false" ht="13.8" hidden="false" customHeight="false" outlineLevel="0" collapsed="false">
      <c r="A21" s="0" t="s">
        <v>323</v>
      </c>
      <c r="B21" s="0" t="s">
        <v>324</v>
      </c>
    </row>
    <row r="22" customFormat="false" ht="13.8" hidden="false" customHeight="false" outlineLevel="0" collapsed="false">
      <c r="A22" s="0" t="s">
        <v>279</v>
      </c>
      <c r="B22" s="0" t="s">
        <v>280</v>
      </c>
    </row>
    <row r="23" customFormat="false" ht="13.8" hidden="false" customHeight="false" outlineLevel="0" collapsed="false">
      <c r="A23" s="0" t="s">
        <v>16</v>
      </c>
      <c r="B23" s="0" t="s">
        <v>17</v>
      </c>
    </row>
    <row r="24" customFormat="false" ht="13.8" hidden="false" customHeight="false" outlineLevel="0" collapsed="false">
      <c r="A24" s="0" t="s">
        <v>1943</v>
      </c>
      <c r="B24" s="0" t="s">
        <v>174</v>
      </c>
    </row>
    <row r="25" customFormat="false" ht="13.8" hidden="false" customHeight="false" outlineLevel="0" collapsed="false">
      <c r="A25" s="0" t="s">
        <v>241</v>
      </c>
      <c r="B25" s="0" t="s">
        <v>242</v>
      </c>
    </row>
    <row r="26" customFormat="false" ht="13.8" hidden="false" customHeight="false" outlineLevel="0" collapsed="false">
      <c r="A26" s="0" t="s">
        <v>325</v>
      </c>
      <c r="B26" s="0" t="s">
        <v>326</v>
      </c>
    </row>
    <row r="27" customFormat="false" ht="13.8" hidden="false" customHeight="false" outlineLevel="0" collapsed="false">
      <c r="A27" s="0" t="s">
        <v>502</v>
      </c>
      <c r="B27" s="0" t="s">
        <v>503</v>
      </c>
    </row>
    <row r="28" customFormat="false" ht="13.8" hidden="false" customHeight="false" outlineLevel="0" collapsed="false">
      <c r="A28" s="0" t="s">
        <v>443</v>
      </c>
      <c r="B28" s="0" t="s">
        <v>444</v>
      </c>
    </row>
    <row r="29" customFormat="false" ht="13.8" hidden="false" customHeight="false" outlineLevel="0" collapsed="false">
      <c r="A29" s="0" t="s">
        <v>377</v>
      </c>
      <c r="B29" s="0" t="s">
        <v>378</v>
      </c>
    </row>
    <row r="30" customFormat="false" ht="13.8" hidden="false" customHeight="false" outlineLevel="0" collapsed="false">
      <c r="A30" s="0" t="s">
        <v>1944</v>
      </c>
      <c r="B30" s="0" t="s">
        <v>388</v>
      </c>
    </row>
    <row r="31" customFormat="false" ht="13.8" hidden="false" customHeight="false" outlineLevel="0" collapsed="false">
      <c r="A31" s="0" t="s">
        <v>476</v>
      </c>
      <c r="B31" s="0" t="s">
        <v>477</v>
      </c>
    </row>
    <row r="32" customFormat="false" ht="13.8" hidden="false" customHeight="false" outlineLevel="0" collapsed="false">
      <c r="A32" s="0" t="s">
        <v>529</v>
      </c>
      <c r="B32" s="0" t="s">
        <v>530</v>
      </c>
    </row>
    <row r="33" customFormat="false" ht="13.8" hidden="false" customHeight="false" outlineLevel="0" collapsed="false">
      <c r="A33" s="0" t="s">
        <v>543</v>
      </c>
      <c r="B33" s="0" t="s">
        <v>544</v>
      </c>
    </row>
    <row r="34" customFormat="false" ht="13.8" hidden="false" customHeight="false" outlineLevel="0" collapsed="false">
      <c r="A34" s="0" t="s">
        <v>111</v>
      </c>
      <c r="B34" s="0" t="s">
        <v>112</v>
      </c>
    </row>
    <row r="35" customFormat="false" ht="13.8" hidden="false" customHeight="false" outlineLevel="0" collapsed="false">
      <c r="A35" s="0" t="s">
        <v>474</v>
      </c>
      <c r="B35" s="0" t="s">
        <v>475</v>
      </c>
    </row>
    <row r="36" customFormat="false" ht="13.8" hidden="false" customHeight="false" outlineLevel="0" collapsed="false">
      <c r="A36" s="0" t="s">
        <v>423</v>
      </c>
      <c r="B36" s="0" t="s">
        <v>424</v>
      </c>
    </row>
    <row r="37" customFormat="false" ht="13.8" hidden="false" customHeight="false" outlineLevel="0" collapsed="false">
      <c r="A37" s="0" t="s">
        <v>484</v>
      </c>
      <c r="B37" s="0" t="s">
        <v>485</v>
      </c>
    </row>
    <row r="38" customFormat="false" ht="13.8" hidden="false" customHeight="false" outlineLevel="0" collapsed="false">
      <c r="A38" s="0" t="s">
        <v>427</v>
      </c>
      <c r="B38" s="0" t="s">
        <v>428</v>
      </c>
    </row>
    <row r="39" customFormat="false" ht="13.8" hidden="false" customHeight="false" outlineLevel="0" collapsed="false">
      <c r="A39" s="0" t="s">
        <v>407</v>
      </c>
      <c r="B39" s="0" t="s">
        <v>408</v>
      </c>
    </row>
    <row r="40" customFormat="false" ht="13.8" hidden="false" customHeight="false" outlineLevel="0" collapsed="false">
      <c r="A40" s="0" t="s">
        <v>479</v>
      </c>
      <c r="B40" s="0" t="s">
        <v>480</v>
      </c>
    </row>
    <row r="41" customFormat="false" ht="13.8" hidden="false" customHeight="false" outlineLevel="0" collapsed="false">
      <c r="A41" s="0" t="s">
        <v>451</v>
      </c>
      <c r="B41" s="0" t="s">
        <v>452</v>
      </c>
    </row>
    <row r="42" customFormat="false" ht="13.8" hidden="false" customHeight="false" outlineLevel="0" collapsed="false">
      <c r="A42" s="0" t="s">
        <v>431</v>
      </c>
      <c r="B42" s="0" t="s">
        <v>432</v>
      </c>
    </row>
    <row r="43" customFormat="false" ht="13.8" hidden="false" customHeight="false" outlineLevel="0" collapsed="false">
      <c r="A43" s="0" t="s">
        <v>35</v>
      </c>
      <c r="B43" s="0" t="s">
        <v>36</v>
      </c>
    </row>
    <row r="44" customFormat="false" ht="13.8" hidden="false" customHeight="false" outlineLevel="0" collapsed="false">
      <c r="A44" s="0" t="s">
        <v>489</v>
      </c>
      <c r="B44" s="0" t="s">
        <v>491</v>
      </c>
    </row>
    <row r="45" customFormat="false" ht="13.8" hidden="false" customHeight="false" outlineLevel="0" collapsed="false">
      <c r="A45" s="0" t="s">
        <v>247</v>
      </c>
      <c r="B45" s="0" t="s">
        <v>248</v>
      </c>
    </row>
    <row r="46" customFormat="false" ht="13.8" hidden="false" customHeight="false" outlineLevel="0" collapsed="false">
      <c r="A46" s="0" t="s">
        <v>623</v>
      </c>
      <c r="B46" s="0" t="s">
        <v>624</v>
      </c>
    </row>
    <row r="47" customFormat="false" ht="13.8" hidden="false" customHeight="false" outlineLevel="0" collapsed="false">
      <c r="A47" s="0" t="s">
        <v>220</v>
      </c>
      <c r="B47" s="0" t="s">
        <v>221</v>
      </c>
    </row>
    <row r="48" customFormat="false" ht="13.8" hidden="false" customHeight="false" outlineLevel="0" collapsed="false">
      <c r="A48" s="0" t="s">
        <v>722</v>
      </c>
      <c r="B48" s="0" t="s">
        <v>723</v>
      </c>
    </row>
    <row r="49" customFormat="false" ht="13.8" hidden="false" customHeight="false" outlineLevel="0" collapsed="false">
      <c r="A49" s="0" t="s">
        <v>595</v>
      </c>
      <c r="B49" s="0" t="s">
        <v>596</v>
      </c>
    </row>
    <row r="50" customFormat="false" ht="13.8" hidden="false" customHeight="false" outlineLevel="0" collapsed="false">
      <c r="A50" s="0" t="s">
        <v>463</v>
      </c>
      <c r="B50" s="0" t="s">
        <v>464</v>
      </c>
    </row>
    <row r="51" customFormat="false" ht="13.8" hidden="false" customHeight="false" outlineLevel="0" collapsed="false">
      <c r="A51" s="0" t="s">
        <v>128</v>
      </c>
      <c r="B51" s="0" t="s">
        <v>129</v>
      </c>
    </row>
    <row r="52" customFormat="false" ht="13.8" hidden="false" customHeight="false" outlineLevel="0" collapsed="false">
      <c r="A52" s="0" t="s">
        <v>253</v>
      </c>
      <c r="B52" s="0" t="s">
        <v>254</v>
      </c>
    </row>
    <row r="53" customFormat="false" ht="13.8" hidden="false" customHeight="false" outlineLevel="0" collapsed="false">
      <c r="A53" s="0" t="s">
        <v>597</v>
      </c>
      <c r="B53" s="0" t="s">
        <v>598</v>
      </c>
    </row>
    <row r="54" customFormat="false" ht="13.8" hidden="false" customHeight="false" outlineLevel="0" collapsed="false">
      <c r="A54" s="0" t="s">
        <v>271</v>
      </c>
      <c r="B54" s="0" t="s">
        <v>272</v>
      </c>
    </row>
    <row r="55" customFormat="false" ht="13.8" hidden="false" customHeight="false" outlineLevel="0" collapsed="false">
      <c r="A55" s="0" t="s">
        <v>482</v>
      </c>
      <c r="B55" s="0" t="s">
        <v>483</v>
      </c>
    </row>
    <row r="56" customFormat="false" ht="13.8" hidden="false" customHeight="false" outlineLevel="0" collapsed="false">
      <c r="A56" s="0" t="s">
        <v>605</v>
      </c>
      <c r="B56" s="0" t="s">
        <v>606</v>
      </c>
    </row>
    <row r="57" customFormat="false" ht="13.8" hidden="false" customHeight="false" outlineLevel="0" collapsed="false">
      <c r="A57" s="0" t="s">
        <v>413</v>
      </c>
      <c r="B57" s="0" t="s">
        <v>414</v>
      </c>
    </row>
    <row r="58" customFormat="false" ht="13.8" hidden="false" customHeight="false" outlineLevel="0" collapsed="false">
      <c r="A58" s="0" t="s">
        <v>504</v>
      </c>
      <c r="B58" s="0" t="s">
        <v>505</v>
      </c>
    </row>
    <row r="59" customFormat="false" ht="13.8" hidden="false" customHeight="false" outlineLevel="0" collapsed="false">
      <c r="A59" s="0" t="s">
        <v>61</v>
      </c>
      <c r="B59" s="0" t="s">
        <v>63</v>
      </c>
    </row>
    <row r="60" customFormat="false" ht="13.8" hidden="false" customHeight="false" outlineLevel="0" collapsed="false">
      <c r="A60" s="0" t="s">
        <v>205</v>
      </c>
      <c r="B60" s="0" t="s">
        <v>206</v>
      </c>
    </row>
    <row r="61" customFormat="false" ht="13.8" hidden="false" customHeight="false" outlineLevel="0" collapsed="false">
      <c r="A61" s="0" t="s">
        <v>259</v>
      </c>
      <c r="B61" s="0" t="s">
        <v>260</v>
      </c>
    </row>
    <row r="62" customFormat="false" ht="13.8" hidden="false" customHeight="false" outlineLevel="0" collapsed="false">
      <c r="A62" s="0" t="s">
        <v>494</v>
      </c>
      <c r="B62" s="0" t="s">
        <v>495</v>
      </c>
    </row>
    <row r="63" customFormat="false" ht="13.8" hidden="false" customHeight="false" outlineLevel="0" collapsed="false">
      <c r="A63" s="0" t="s">
        <v>1946</v>
      </c>
      <c r="B63" s="0" t="s">
        <v>316</v>
      </c>
    </row>
    <row r="64" customFormat="false" ht="13.8" hidden="false" customHeight="false" outlineLevel="0" collapsed="false">
      <c r="A64" s="0" t="s">
        <v>830</v>
      </c>
      <c r="B64" s="0" t="s">
        <v>831</v>
      </c>
    </row>
    <row r="65" customFormat="false" ht="13.8" hidden="false" customHeight="false" outlineLevel="0" collapsed="false">
      <c r="A65" s="0" t="s">
        <v>1947</v>
      </c>
      <c r="B65" s="0" t="s">
        <v>292</v>
      </c>
    </row>
    <row r="66" customFormat="false" ht="13.8" hidden="false" customHeight="false" outlineLevel="0" collapsed="false">
      <c r="A66" s="0" t="s">
        <v>234</v>
      </c>
      <c r="B66" s="0" t="s">
        <v>235</v>
      </c>
    </row>
    <row r="67" customFormat="false" ht="13.8" hidden="false" customHeight="false" outlineLevel="0" collapsed="false">
      <c r="A67" s="0" t="s">
        <v>113</v>
      </c>
      <c r="B67" s="0" t="s">
        <v>114</v>
      </c>
    </row>
    <row r="68" customFormat="false" ht="13.8" hidden="false" customHeight="false" outlineLevel="0" collapsed="false">
      <c r="A68" s="0" t="s">
        <v>625</v>
      </c>
      <c r="B68" s="0" t="s">
        <v>626</v>
      </c>
    </row>
    <row r="69" customFormat="false" ht="13.8" hidden="false" customHeight="false" outlineLevel="0" collapsed="false">
      <c r="A69" s="0" t="s">
        <v>193</v>
      </c>
      <c r="B69" s="0" t="s">
        <v>194</v>
      </c>
    </row>
    <row r="70" customFormat="false" ht="13.8" hidden="false" customHeight="false" outlineLevel="0" collapsed="false">
      <c r="A70" s="0" t="s">
        <v>80</v>
      </c>
      <c r="B70" s="0" t="s">
        <v>81</v>
      </c>
    </row>
    <row r="71" customFormat="false" ht="13.8" hidden="false" customHeight="false" outlineLevel="0" collapsed="false">
      <c r="A71" s="0" t="s">
        <v>307</v>
      </c>
      <c r="B71" s="0" t="s">
        <v>308</v>
      </c>
    </row>
    <row r="72" customFormat="false" ht="13.8" hidden="false" customHeight="false" outlineLevel="0" collapsed="false">
      <c r="A72" s="0" t="s">
        <v>138</v>
      </c>
      <c r="B72" s="0" t="s">
        <v>139</v>
      </c>
    </row>
    <row r="73" customFormat="false" ht="13.8" hidden="false" customHeight="false" outlineLevel="0" collapsed="false">
      <c r="A73" s="0" t="s">
        <v>367</v>
      </c>
      <c r="B73" s="0" t="s">
        <v>368</v>
      </c>
    </row>
    <row r="74" customFormat="false" ht="13.8" hidden="false" customHeight="false" outlineLevel="0" collapsed="false">
      <c r="A74" s="0" t="s">
        <v>601</v>
      </c>
      <c r="B74" s="0" t="s">
        <v>602</v>
      </c>
    </row>
    <row r="75" customFormat="false" ht="13.8" hidden="false" customHeight="false" outlineLevel="0" collapsed="false">
      <c r="A75" s="0" t="s">
        <v>619</v>
      </c>
      <c r="B75" s="0" t="s">
        <v>620</v>
      </c>
    </row>
    <row r="76" customFormat="false" ht="13.8" hidden="false" customHeight="false" outlineLevel="0" collapsed="false">
      <c r="A76" s="0" t="s">
        <v>398</v>
      </c>
      <c r="B76" s="0" t="s">
        <v>399</v>
      </c>
    </row>
    <row r="77" customFormat="false" ht="13.8" hidden="false" customHeight="false" outlineLevel="0" collapsed="false">
      <c r="A77" s="0" t="s">
        <v>727</v>
      </c>
      <c r="B77" s="0" t="s">
        <v>728</v>
      </c>
    </row>
    <row r="78" customFormat="false" ht="13.8" hidden="false" customHeight="false" outlineLevel="0" collapsed="false">
      <c r="A78" s="0" t="s">
        <v>585</v>
      </c>
      <c r="B78" s="0" t="s">
        <v>586</v>
      </c>
    </row>
    <row r="79" customFormat="false" ht="13.8" hidden="false" customHeight="false" outlineLevel="0" collapsed="false">
      <c r="A79" s="0" t="s">
        <v>751</v>
      </c>
      <c r="B79" s="0" t="s">
        <v>752</v>
      </c>
    </row>
    <row r="80" customFormat="false" ht="13.8" hidden="false" customHeight="false" outlineLevel="0" collapsed="false">
      <c r="A80" s="0" t="s">
        <v>695</v>
      </c>
      <c r="B80" s="0" t="s">
        <v>696</v>
      </c>
    </row>
    <row r="81" customFormat="false" ht="13.8" hidden="false" customHeight="false" outlineLevel="0" collapsed="false">
      <c r="A81" s="0" t="s">
        <v>775</v>
      </c>
      <c r="B81" s="0" t="s">
        <v>776</v>
      </c>
    </row>
    <row r="82" customFormat="false" ht="13.8" hidden="false" customHeight="false" outlineLevel="0" collapsed="false">
      <c r="A82" s="0" t="s">
        <v>520</v>
      </c>
      <c r="B82" s="0" t="s">
        <v>521</v>
      </c>
    </row>
    <row r="83" customFormat="false" ht="13.8" hidden="false" customHeight="false" outlineLevel="0" collapsed="false">
      <c r="A83" s="0" t="s">
        <v>747</v>
      </c>
      <c r="B83" s="0" t="s">
        <v>748</v>
      </c>
    </row>
    <row r="84" customFormat="false" ht="13.8" hidden="false" customHeight="false" outlineLevel="0" collapsed="false">
      <c r="A84" s="0" t="s">
        <v>703</v>
      </c>
      <c r="B84" s="0" t="s">
        <v>704</v>
      </c>
    </row>
    <row r="85" customFormat="false" ht="13.8" hidden="false" customHeight="false" outlineLevel="0" collapsed="false">
      <c r="A85" s="0" t="s">
        <v>1948</v>
      </c>
      <c r="B85" s="0" t="s">
        <v>635</v>
      </c>
    </row>
    <row r="86" customFormat="false" ht="13.8" hidden="false" customHeight="false" outlineLevel="0" collapsed="false">
      <c r="A86" s="0" t="s">
        <v>681</v>
      </c>
      <c r="B86" s="0" t="s">
        <v>682</v>
      </c>
    </row>
    <row r="87" customFormat="false" ht="13.8" hidden="false" customHeight="false" outlineLevel="0" collapsed="false">
      <c r="A87" s="0" t="s">
        <v>677</v>
      </c>
      <c r="B87" s="0" t="s">
        <v>678</v>
      </c>
    </row>
    <row r="88" customFormat="false" ht="13.8" hidden="false" customHeight="false" outlineLevel="0" collapsed="false">
      <c r="A88" s="0" t="s">
        <v>345</v>
      </c>
      <c r="B88" s="0" t="s">
        <v>346</v>
      </c>
    </row>
    <row r="89" customFormat="false" ht="13.8" hidden="false" customHeight="false" outlineLevel="0" collapsed="false">
      <c r="A89" s="0" t="s">
        <v>317</v>
      </c>
      <c r="B89" s="0" t="s">
        <v>318</v>
      </c>
    </row>
    <row r="90" customFormat="false" ht="13.8" hidden="false" customHeight="false" outlineLevel="0" collapsed="false">
      <c r="A90" s="0" t="s">
        <v>93</v>
      </c>
      <c r="B90" s="0" t="s">
        <v>94</v>
      </c>
    </row>
    <row r="91" customFormat="false" ht="13.8" hidden="false" customHeight="false" outlineLevel="0" collapsed="false">
      <c r="A91" s="0" t="s">
        <v>629</v>
      </c>
      <c r="B91" s="0" t="s">
        <v>632</v>
      </c>
    </row>
    <row r="92" customFormat="false" ht="13.8" hidden="false" customHeight="false" outlineLevel="0" collapsed="false">
      <c r="A92" s="0" t="s">
        <v>1950</v>
      </c>
      <c r="B92" s="0" t="s">
        <v>566</v>
      </c>
    </row>
    <row r="93" customFormat="false" ht="13.8" hidden="false" customHeight="false" outlineLevel="0" collapsed="false">
      <c r="A93" s="0" t="s">
        <v>749</v>
      </c>
      <c r="B93" s="0" t="s">
        <v>750</v>
      </c>
    </row>
    <row r="94" customFormat="false" ht="13.8" hidden="false" customHeight="false" outlineLevel="0" collapsed="false">
      <c r="A94" s="0" t="s">
        <v>439</v>
      </c>
      <c r="B94" s="0" t="s">
        <v>440</v>
      </c>
    </row>
    <row r="95" customFormat="false" ht="13.8" hidden="false" customHeight="false" outlineLevel="0" collapsed="false">
      <c r="A95" s="0" t="s">
        <v>1951</v>
      </c>
      <c r="B95" s="0" t="s">
        <v>49</v>
      </c>
    </row>
    <row r="96" customFormat="false" ht="13.8" hidden="false" customHeight="false" outlineLevel="0" collapsed="false">
      <c r="A96" s="0" t="s">
        <v>334</v>
      </c>
      <c r="B96" s="0" t="s">
        <v>335</v>
      </c>
    </row>
    <row r="97" customFormat="false" ht="13.8" hidden="false" customHeight="false" outlineLevel="0" collapsed="false">
      <c r="A97" s="0" t="s">
        <v>385</v>
      </c>
      <c r="B97" s="0" t="s">
        <v>386</v>
      </c>
    </row>
    <row r="98" customFormat="false" ht="13.8" hidden="false" customHeight="false" outlineLevel="0" collapsed="false">
      <c r="A98" s="0" t="s">
        <v>321</v>
      </c>
      <c r="B98" s="0" t="s">
        <v>322</v>
      </c>
    </row>
    <row r="99" customFormat="false" ht="13.8" hidden="false" customHeight="false" outlineLevel="0" collapsed="false">
      <c r="A99" s="0" t="s">
        <v>777</v>
      </c>
      <c r="B99" s="0" t="s">
        <v>778</v>
      </c>
    </row>
    <row r="100" customFormat="false" ht="13.8" hidden="false" customHeight="false" outlineLevel="0" collapsed="false">
      <c r="A100" s="0" t="s">
        <v>518</v>
      </c>
      <c r="B100" s="0" t="s">
        <v>519</v>
      </c>
    </row>
    <row r="101" customFormat="false" ht="13.8" hidden="false" customHeight="false" outlineLevel="0" collapsed="false">
      <c r="A101" s="0" t="s">
        <v>865</v>
      </c>
      <c r="B101" s="0" t="s">
        <v>866</v>
      </c>
    </row>
    <row r="102" customFormat="false" ht="13.8" hidden="false" customHeight="false" outlineLevel="0" collapsed="false">
      <c r="A102" s="0" t="s">
        <v>745</v>
      </c>
      <c r="B102" s="0" t="s">
        <v>746</v>
      </c>
    </row>
    <row r="103" customFormat="false" ht="13.8" hidden="false" customHeight="false" outlineLevel="0" collapsed="false">
      <c r="A103" s="0" t="s">
        <v>823</v>
      </c>
      <c r="B103" s="0" t="s">
        <v>824</v>
      </c>
    </row>
    <row r="104" customFormat="false" ht="13.8" hidden="false" customHeight="false" outlineLevel="0" collapsed="false">
      <c r="A104" s="0" t="s">
        <v>833</v>
      </c>
      <c r="B104" s="0" t="s">
        <v>834</v>
      </c>
    </row>
    <row r="105" customFormat="false" ht="13.8" hidden="false" customHeight="false" outlineLevel="0" collapsed="false">
      <c r="A105" s="0" t="s">
        <v>755</v>
      </c>
      <c r="B105" s="0" t="s">
        <v>756</v>
      </c>
    </row>
    <row r="106" customFormat="false" ht="13.8" hidden="false" customHeight="false" outlineLevel="0" collapsed="false">
      <c r="A106" s="0" t="s">
        <v>1952</v>
      </c>
      <c r="B106" s="0" t="s">
        <v>698</v>
      </c>
    </row>
    <row r="107" customFormat="false" ht="13.8" hidden="false" customHeight="false" outlineLevel="0" collapsed="false">
      <c r="A107" s="0" t="s">
        <v>1953</v>
      </c>
      <c r="B107" s="0" t="s">
        <v>339</v>
      </c>
    </row>
    <row r="108" customFormat="false" ht="13.8" hidden="false" customHeight="false" outlineLevel="0" collapsed="false">
      <c r="A108" s="0" t="s">
        <v>841</v>
      </c>
      <c r="B108" s="0" t="s">
        <v>842</v>
      </c>
    </row>
    <row r="109" customFormat="false" ht="13.8" hidden="false" customHeight="false" outlineLevel="0" collapsed="false">
      <c r="A109" s="0" t="s">
        <v>800</v>
      </c>
      <c r="B109" s="0" t="s">
        <v>801</v>
      </c>
    </row>
    <row r="110" customFormat="false" ht="13.8" hidden="false" customHeight="false" outlineLevel="0" collapsed="false">
      <c r="A110" s="0" t="s">
        <v>859</v>
      </c>
      <c r="B110" s="0" t="s">
        <v>860</v>
      </c>
    </row>
    <row r="111" customFormat="false" ht="13.8" hidden="false" customHeight="false" outlineLevel="0" collapsed="false">
      <c r="A111" s="0" t="s">
        <v>1954</v>
      </c>
      <c r="B111" s="0" t="s">
        <v>600</v>
      </c>
    </row>
    <row r="112" customFormat="false" ht="13.8" hidden="false" customHeight="false" outlineLevel="0" collapsed="false">
      <c r="A112" s="0" t="s">
        <v>185</v>
      </c>
      <c r="B112" s="0" t="s">
        <v>186</v>
      </c>
    </row>
    <row r="113" customFormat="false" ht="13.8" hidden="false" customHeight="false" outlineLevel="0" collapsed="false">
      <c r="A113" s="0" t="s">
        <v>805</v>
      </c>
      <c r="B113" s="0" t="s">
        <v>806</v>
      </c>
    </row>
    <row r="114" customFormat="false" ht="13.8" hidden="false" customHeight="false" outlineLevel="0" collapsed="false">
      <c r="A114" s="0" t="s">
        <v>1955</v>
      </c>
      <c r="B114" s="0" t="s">
        <v>836</v>
      </c>
    </row>
    <row r="115" customFormat="false" ht="13.8" hidden="false" customHeight="false" outlineLevel="0" collapsed="false">
      <c r="A115" s="0" t="s">
        <v>907</v>
      </c>
      <c r="B115" s="0" t="s">
        <v>908</v>
      </c>
    </row>
    <row r="116" customFormat="false" ht="13.8" hidden="false" customHeight="false" outlineLevel="0" collapsed="false">
      <c r="A116" s="0" t="s">
        <v>361</v>
      </c>
      <c r="B116" s="0" t="s">
        <v>362</v>
      </c>
    </row>
    <row r="117" customFormat="false" ht="13.8" hidden="false" customHeight="false" outlineLevel="0" collapsed="false">
      <c r="A117" s="0" t="s">
        <v>765</v>
      </c>
      <c r="B117" s="0" t="s">
        <v>766</v>
      </c>
    </row>
    <row r="118" customFormat="false" ht="13.8" hidden="false" customHeight="false" outlineLevel="0" collapsed="false">
      <c r="A118" s="0" t="s">
        <v>899</v>
      </c>
      <c r="B118" s="0" t="s">
        <v>900</v>
      </c>
    </row>
    <row r="119" customFormat="false" ht="13.8" hidden="false" customHeight="false" outlineLevel="0" collapsed="false">
      <c r="A119" s="0" t="s">
        <v>870</v>
      </c>
      <c r="B119" s="0" t="s">
        <v>871</v>
      </c>
    </row>
    <row r="120" customFormat="false" ht="13.8" hidden="false" customHeight="false" outlineLevel="0" collapsed="false">
      <c r="A120" s="0" t="s">
        <v>938</v>
      </c>
      <c r="B120" s="0" t="s">
        <v>939</v>
      </c>
    </row>
    <row r="121" customFormat="false" ht="13.8" hidden="false" customHeight="false" outlineLevel="0" collapsed="false">
      <c r="A121" s="0" t="s">
        <v>843</v>
      </c>
      <c r="B121" s="0" t="s">
        <v>844</v>
      </c>
    </row>
    <row r="122" customFormat="false" ht="13.8" hidden="false" customHeight="false" outlineLevel="0" collapsed="false">
      <c r="A122" s="0" t="s">
        <v>1046</v>
      </c>
      <c r="B122" s="0" t="s">
        <v>1047</v>
      </c>
    </row>
    <row r="123" customFormat="false" ht="13.8" hidden="false" customHeight="false" outlineLevel="0" collapsed="false">
      <c r="A123" s="0" t="s">
        <v>936</v>
      </c>
      <c r="B123" s="0" t="s">
        <v>937</v>
      </c>
    </row>
    <row r="124" customFormat="false" ht="13.8" hidden="false" customHeight="false" outlineLevel="0" collapsed="false">
      <c r="A124" s="0" t="s">
        <v>807</v>
      </c>
      <c r="B124" s="0" t="s">
        <v>808</v>
      </c>
    </row>
    <row r="125" customFormat="false" ht="13.8" hidden="false" customHeight="false" outlineLevel="0" collapsed="false">
      <c r="A125" s="0" t="s">
        <v>817</v>
      </c>
      <c r="B125" s="0" t="s">
        <v>818</v>
      </c>
    </row>
    <row r="126" customFormat="false" ht="13.8" hidden="false" customHeight="false" outlineLevel="0" collapsed="false">
      <c r="A126" s="0" t="s">
        <v>1006</v>
      </c>
      <c r="B126" s="0" t="s">
        <v>1007</v>
      </c>
    </row>
    <row r="127" customFormat="false" ht="13.8" hidden="false" customHeight="false" outlineLevel="0" collapsed="false">
      <c r="A127" s="0" t="s">
        <v>930</v>
      </c>
      <c r="B127" s="0" t="s">
        <v>931</v>
      </c>
    </row>
    <row r="128" customFormat="false" ht="13.8" hidden="false" customHeight="false" outlineLevel="0" collapsed="false">
      <c r="A128" s="0" t="s">
        <v>743</v>
      </c>
      <c r="B128" s="0" t="s">
        <v>744</v>
      </c>
    </row>
    <row r="129" customFormat="false" ht="13.8" hidden="false" customHeight="false" outlineLevel="0" collapsed="false">
      <c r="A129" s="0" t="s">
        <v>790</v>
      </c>
      <c r="B129" s="0" t="s">
        <v>791</v>
      </c>
    </row>
    <row r="130" customFormat="false" ht="13.8" hidden="false" customHeight="false" outlineLevel="0" collapsed="false">
      <c r="A130" s="0" t="s">
        <v>979</v>
      </c>
      <c r="B130" s="0" t="s">
        <v>980</v>
      </c>
    </row>
    <row r="131" customFormat="false" ht="13.8" hidden="false" customHeight="false" outlineLevel="0" collapsed="false">
      <c r="A131" s="0" t="s">
        <v>913</v>
      </c>
      <c r="B131" s="0" t="s">
        <v>914</v>
      </c>
    </row>
    <row r="132" customFormat="false" ht="13.8" hidden="false" customHeight="false" outlineLevel="0" collapsed="false">
      <c r="A132" s="0" t="s">
        <v>905</v>
      </c>
      <c r="B132" s="0" t="s">
        <v>906</v>
      </c>
    </row>
    <row r="133" customFormat="false" ht="13.8" hidden="false" customHeight="false" outlineLevel="0" collapsed="false">
      <c r="A133" s="0" t="s">
        <v>297</v>
      </c>
      <c r="B133" s="0" t="s">
        <v>298</v>
      </c>
    </row>
    <row r="134" customFormat="false" ht="13.8" hidden="false" customHeight="false" outlineLevel="0" collapsed="false">
      <c r="A134" s="0" t="s">
        <v>815</v>
      </c>
      <c r="B134" s="0" t="s">
        <v>816</v>
      </c>
    </row>
    <row r="135" customFormat="false" ht="13.8" hidden="false" customHeight="false" outlineLevel="0" collapsed="false">
      <c r="A135" s="0" t="s">
        <v>954</v>
      </c>
      <c r="B135" s="0" t="s">
        <v>955</v>
      </c>
    </row>
    <row r="136" customFormat="false" ht="13.8" hidden="false" customHeight="false" outlineLevel="0" collapsed="false">
      <c r="A136" s="0" t="s">
        <v>500</v>
      </c>
      <c r="B136" s="0" t="s">
        <v>501</v>
      </c>
    </row>
    <row r="137" customFormat="false" ht="13.8" hidden="false" customHeight="false" outlineLevel="0" collapsed="false">
      <c r="A137" s="0" t="s">
        <v>828</v>
      </c>
      <c r="B137" s="0" t="s">
        <v>829</v>
      </c>
    </row>
    <row r="138" customFormat="false" ht="13.8" hidden="false" customHeight="false" outlineLevel="0" collapsed="false">
      <c r="A138" s="0" t="s">
        <v>940</v>
      </c>
      <c r="B138" s="0" t="s">
        <v>941</v>
      </c>
    </row>
    <row r="139" customFormat="false" ht="13.8" hidden="false" customHeight="false" outlineLevel="0" collapsed="false">
      <c r="A139" s="0" t="s">
        <v>673</v>
      </c>
      <c r="B139" s="0" t="s">
        <v>674</v>
      </c>
    </row>
    <row r="140" customFormat="false" ht="13.8" hidden="false" customHeight="false" outlineLevel="0" collapsed="false">
      <c r="A140" s="0" t="s">
        <v>887</v>
      </c>
      <c r="B140" s="0" t="s">
        <v>888</v>
      </c>
    </row>
    <row r="141" customFormat="false" ht="13.8" hidden="false" customHeight="false" outlineLevel="0" collapsed="false">
      <c r="A141" s="0" t="s">
        <v>920</v>
      </c>
      <c r="B141" s="0" t="s">
        <v>921</v>
      </c>
    </row>
    <row r="142" customFormat="false" ht="13.8" hidden="false" customHeight="false" outlineLevel="0" collapsed="false">
      <c r="A142" s="0" t="s">
        <v>714</v>
      </c>
      <c r="B142" s="0" t="s">
        <v>715</v>
      </c>
    </row>
    <row r="143" customFormat="false" ht="13.8" hidden="false" customHeight="false" outlineLevel="0" collapsed="false">
      <c r="A143" s="0" t="s">
        <v>868</v>
      </c>
      <c r="B143" s="0" t="s">
        <v>869</v>
      </c>
    </row>
    <row r="144" customFormat="false" ht="13.8" hidden="false" customHeight="false" outlineLevel="0" collapsed="false">
      <c r="A144" s="0" t="s">
        <v>1022</v>
      </c>
      <c r="B144" s="0" t="s">
        <v>1023</v>
      </c>
    </row>
    <row r="145" customFormat="false" ht="13.8" hidden="false" customHeight="false" outlineLevel="0" collapsed="false">
      <c r="A145" s="0" t="s">
        <v>217</v>
      </c>
      <c r="B145" s="0" t="s">
        <v>219</v>
      </c>
    </row>
    <row r="146" customFormat="false" ht="13.8" hidden="false" customHeight="false" outlineLevel="0" collapsed="false">
      <c r="A146" s="0" t="s">
        <v>1008</v>
      </c>
      <c r="B146" s="0" t="s">
        <v>1009</v>
      </c>
    </row>
    <row r="147" customFormat="false" ht="13.8" hidden="false" customHeight="false" outlineLevel="0" collapsed="false">
      <c r="A147" s="0" t="s">
        <v>1000</v>
      </c>
      <c r="B147" s="0" t="s">
        <v>1001</v>
      </c>
    </row>
    <row r="148" customFormat="false" ht="13.8" hidden="false" customHeight="false" outlineLevel="0" collapsed="false">
      <c r="A148" s="0" t="s">
        <v>1066</v>
      </c>
      <c r="B148" s="0" t="s">
        <v>1067</v>
      </c>
    </row>
    <row r="149" customFormat="false" ht="13.8" hidden="false" customHeight="false" outlineLevel="0" collapsed="false">
      <c r="A149" s="0" t="s">
        <v>708</v>
      </c>
      <c r="B149" s="0" t="s">
        <v>709</v>
      </c>
    </row>
    <row r="150" customFormat="false" ht="13.8" hidden="false" customHeight="false" outlineLevel="0" collapsed="false">
      <c r="A150" s="0" t="s">
        <v>1060</v>
      </c>
      <c r="B150" s="0" t="s">
        <v>1061</v>
      </c>
    </row>
    <row r="151" customFormat="false" ht="13.8" hidden="false" customHeight="false" outlineLevel="0" collapsed="false">
      <c r="A151" s="0" t="s">
        <v>1259</v>
      </c>
      <c r="B151" s="0" t="s">
        <v>1260</v>
      </c>
    </row>
    <row r="152" customFormat="false" ht="13.8" hidden="false" customHeight="false" outlineLevel="0" collapsed="false">
      <c r="A152" s="0" t="s">
        <v>981</v>
      </c>
      <c r="B152" s="0" t="s">
        <v>982</v>
      </c>
    </row>
    <row r="153" customFormat="false" ht="13.8" hidden="false" customHeight="false" outlineLevel="0" collapsed="false">
      <c r="A153" s="0" t="s">
        <v>901</v>
      </c>
      <c r="B153" s="0" t="s">
        <v>902</v>
      </c>
    </row>
    <row r="154" customFormat="false" ht="13.8" hidden="false" customHeight="false" outlineLevel="0" collapsed="false">
      <c r="A154" s="0" t="s">
        <v>1325</v>
      </c>
      <c r="B154" s="0" t="s">
        <v>1326</v>
      </c>
    </row>
    <row r="155" customFormat="false" ht="13.8" hidden="false" customHeight="false" outlineLevel="0" collapsed="false">
      <c r="A155" s="0" t="s">
        <v>1504</v>
      </c>
      <c r="B155" s="0" t="s">
        <v>1505</v>
      </c>
    </row>
    <row r="156" customFormat="false" ht="13.8" hidden="false" customHeight="false" outlineLevel="0" collapsed="false">
      <c r="A156" s="0" t="s">
        <v>876</v>
      </c>
      <c r="B156" s="0" t="s">
        <v>877</v>
      </c>
    </row>
    <row r="157" customFormat="false" ht="13.8" hidden="false" customHeight="false" outlineLevel="0" collapsed="false">
      <c r="A157" s="0" t="s">
        <v>969</v>
      </c>
      <c r="B157" s="0" t="s">
        <v>970</v>
      </c>
    </row>
    <row r="158" customFormat="false" ht="13.8" hidden="false" customHeight="false" outlineLevel="0" collapsed="false">
      <c r="A158" s="0" t="s">
        <v>14</v>
      </c>
      <c r="B158" s="0" t="s">
        <v>15</v>
      </c>
    </row>
    <row r="159" customFormat="false" ht="13.8" hidden="false" customHeight="false" outlineLevel="0" collapsed="false">
      <c r="A159" s="0" t="s">
        <v>753</v>
      </c>
      <c r="B159" s="0" t="s">
        <v>754</v>
      </c>
    </row>
    <row r="160" customFormat="false" ht="13.8" hidden="false" customHeight="false" outlineLevel="0" collapsed="false">
      <c r="A160" s="0" t="s">
        <v>572</v>
      </c>
      <c r="B160" s="0" t="s">
        <v>575</v>
      </c>
    </row>
    <row r="161" customFormat="false" ht="13.8" hidden="false" customHeight="false" outlineLevel="0" collapsed="false">
      <c r="A161" s="0" t="s">
        <v>115</v>
      </c>
      <c r="B161" s="0" t="s">
        <v>116</v>
      </c>
    </row>
    <row r="162" customFormat="false" ht="13.8" hidden="false" customHeight="false" outlineLevel="0" collapsed="false">
      <c r="A162" s="0" t="s">
        <v>1118</v>
      </c>
      <c r="B162" s="0" t="s">
        <v>1119</v>
      </c>
    </row>
    <row r="163" customFormat="false" ht="13.8" hidden="false" customHeight="false" outlineLevel="0" collapsed="false">
      <c r="A163" s="0" t="s">
        <v>693</v>
      </c>
      <c r="B163" s="0" t="s">
        <v>694</v>
      </c>
    </row>
    <row r="164" customFormat="false" ht="13.8" hidden="false" customHeight="false" outlineLevel="0" collapsed="false">
      <c r="A164" s="0" t="s">
        <v>1188</v>
      </c>
      <c r="B164" s="0" t="s">
        <v>1189</v>
      </c>
    </row>
    <row r="165" customFormat="false" ht="13.8" hidden="false" customHeight="false" outlineLevel="0" collapsed="false">
      <c r="A165" s="0" t="s">
        <v>1108</v>
      </c>
      <c r="B165" s="0" t="s">
        <v>1109</v>
      </c>
    </row>
    <row r="166" customFormat="false" ht="13.8" hidden="false" customHeight="false" outlineLevel="0" collapsed="false">
      <c r="A166" s="0" t="s">
        <v>1960</v>
      </c>
      <c r="B166" s="0" t="s">
        <v>993</v>
      </c>
    </row>
    <row r="167" customFormat="false" ht="13.8" hidden="false" customHeight="false" outlineLevel="0" collapsed="false">
      <c r="A167" s="0" t="s">
        <v>1961</v>
      </c>
      <c r="B167" s="0" t="s">
        <v>903</v>
      </c>
    </row>
    <row r="168" customFormat="false" ht="13.8" hidden="false" customHeight="false" outlineLevel="0" collapsed="false">
      <c r="A168" s="0" t="s">
        <v>1096</v>
      </c>
      <c r="B168" s="0" t="s">
        <v>1097</v>
      </c>
    </row>
    <row r="169" customFormat="false" ht="13.8" hidden="false" customHeight="false" outlineLevel="0" collapsed="false">
      <c r="A169" s="0" t="s">
        <v>990</v>
      </c>
      <c r="B169" s="0" t="s">
        <v>991</v>
      </c>
    </row>
    <row r="170" customFormat="false" ht="13.8" hidden="false" customHeight="false" outlineLevel="0" collapsed="false">
      <c r="A170" s="0" t="s">
        <v>1044</v>
      </c>
      <c r="B170" s="0" t="s">
        <v>1045</v>
      </c>
    </row>
    <row r="171" customFormat="false" ht="13.8" hidden="false" customHeight="false" outlineLevel="0" collapsed="false">
      <c r="A171" s="0" t="s">
        <v>1064</v>
      </c>
      <c r="B171" s="0" t="s">
        <v>1065</v>
      </c>
    </row>
    <row r="172" customFormat="false" ht="13.8" hidden="false" customHeight="false" outlineLevel="0" collapsed="false">
      <c r="A172" s="0" t="s">
        <v>1002</v>
      </c>
      <c r="B172" s="0" t="s">
        <v>1003</v>
      </c>
    </row>
    <row r="173" customFormat="false" ht="13.8" hidden="false" customHeight="false" outlineLevel="0" collapsed="false">
      <c r="A173" s="0" t="s">
        <v>1631</v>
      </c>
      <c r="B173" s="0" t="s">
        <v>1632</v>
      </c>
    </row>
    <row r="174" customFormat="false" ht="13.8" hidden="false" customHeight="false" outlineLevel="0" collapsed="false">
      <c r="A174" s="0" t="s">
        <v>1074</v>
      </c>
      <c r="B174" s="0" t="s">
        <v>1076</v>
      </c>
    </row>
    <row r="175" customFormat="false" ht="13.8" hidden="false" customHeight="false" outlineLevel="0" collapsed="false">
      <c r="A175" s="0" t="s">
        <v>1104</v>
      </c>
      <c r="B175" s="0" t="s">
        <v>1105</v>
      </c>
    </row>
    <row r="176" customFormat="false" ht="13.8" hidden="false" customHeight="false" outlineLevel="0" collapsed="false">
      <c r="A176" s="0" t="s">
        <v>1030</v>
      </c>
      <c r="B176" s="0" t="s">
        <v>1031</v>
      </c>
    </row>
    <row r="177" customFormat="false" ht="13.8" hidden="false" customHeight="false" outlineLevel="0" collapsed="false">
      <c r="A177" s="0" t="s">
        <v>952</v>
      </c>
      <c r="B177" s="0" t="s">
        <v>953</v>
      </c>
    </row>
    <row r="178" customFormat="false" ht="13.8" hidden="false" customHeight="false" outlineLevel="0" collapsed="false">
      <c r="A178" s="0" t="s">
        <v>1173</v>
      </c>
      <c r="B178" s="0" t="s">
        <v>1174</v>
      </c>
    </row>
    <row r="179" customFormat="false" ht="13.8" hidden="false" customHeight="false" outlineLevel="0" collapsed="false">
      <c r="A179" s="0" t="s">
        <v>1214</v>
      </c>
      <c r="B179" s="0" t="s">
        <v>1215</v>
      </c>
    </row>
    <row r="180" customFormat="false" ht="13.8" hidden="false" customHeight="false" outlineLevel="0" collapsed="false">
      <c r="A180" s="0" t="s">
        <v>1068</v>
      </c>
      <c r="B180" s="0" t="s">
        <v>1069</v>
      </c>
    </row>
    <row r="181" customFormat="false" ht="13.8" hidden="false" customHeight="false" outlineLevel="0" collapsed="false">
      <c r="A181" s="0" t="s">
        <v>1169</v>
      </c>
      <c r="B181" s="0" t="s">
        <v>1170</v>
      </c>
    </row>
    <row r="182" customFormat="false" ht="13.8" hidden="false" customHeight="false" outlineLevel="0" collapsed="false">
      <c r="A182" s="0" t="s">
        <v>986</v>
      </c>
      <c r="B182" s="0" t="s">
        <v>987</v>
      </c>
    </row>
    <row r="183" customFormat="false" ht="13.8" hidden="false" customHeight="false" outlineLevel="0" collapsed="false">
      <c r="A183" s="0" t="s">
        <v>1175</v>
      </c>
      <c r="B183" s="0" t="s">
        <v>1176</v>
      </c>
    </row>
    <row r="184" customFormat="false" ht="13.8" hidden="false" customHeight="false" outlineLevel="0" collapsed="false">
      <c r="A184" s="0" t="s">
        <v>1962</v>
      </c>
      <c r="B184" s="0" t="s">
        <v>637</v>
      </c>
    </row>
    <row r="185" customFormat="false" ht="13.8" hidden="false" customHeight="false" outlineLevel="0" collapsed="false">
      <c r="A185" s="0" t="s">
        <v>1239</v>
      </c>
      <c r="B185" s="0" t="s">
        <v>1240</v>
      </c>
    </row>
    <row r="186" customFormat="false" ht="13.8" hidden="false" customHeight="false" outlineLevel="0" collapsed="false">
      <c r="A186" s="0" t="s">
        <v>1147</v>
      </c>
      <c r="B186" s="0" t="s">
        <v>1148</v>
      </c>
    </row>
    <row r="187" customFormat="false" ht="13.8" hidden="false" customHeight="false" outlineLevel="0" collapsed="false">
      <c r="A187" s="0" t="s">
        <v>1184</v>
      </c>
      <c r="B187" s="0" t="s">
        <v>1185</v>
      </c>
    </row>
    <row r="188" customFormat="false" ht="13.8" hidden="false" customHeight="false" outlineLevel="0" collapsed="false">
      <c r="A188" s="0" t="s">
        <v>794</v>
      </c>
      <c r="B188" s="0" t="s">
        <v>795</v>
      </c>
    </row>
    <row r="189" customFormat="false" ht="13.8" hidden="false" customHeight="false" outlineLevel="0" collapsed="false">
      <c r="A189" s="0" t="s">
        <v>1963</v>
      </c>
      <c r="B189" s="0" t="s">
        <v>1249</v>
      </c>
    </row>
    <row r="190" customFormat="false" ht="13.8" hidden="false" customHeight="false" outlineLevel="0" collapsed="false">
      <c r="A190" s="0" t="s">
        <v>1222</v>
      </c>
      <c r="B190" s="0" t="s">
        <v>1223</v>
      </c>
    </row>
    <row r="191" customFormat="false" ht="13.8" hidden="false" customHeight="false" outlineLevel="0" collapsed="false">
      <c r="A191" s="0" t="s">
        <v>209</v>
      </c>
      <c r="B191" s="0" t="s">
        <v>210</v>
      </c>
    </row>
    <row r="192" customFormat="false" ht="13.8" hidden="false" customHeight="false" outlineLevel="0" collapsed="false">
      <c r="A192" s="0" t="s">
        <v>1094</v>
      </c>
      <c r="B192" s="0" t="s">
        <v>1095</v>
      </c>
    </row>
    <row r="193" customFormat="false" ht="13.8" hidden="false" customHeight="false" outlineLevel="0" collapsed="false">
      <c r="A193" s="0" t="s">
        <v>1255</v>
      </c>
      <c r="B193" s="0" t="s">
        <v>1256</v>
      </c>
    </row>
    <row r="194" customFormat="false" ht="13.8" hidden="false" customHeight="false" outlineLevel="0" collapsed="false">
      <c r="A194" s="0" t="s">
        <v>1126</v>
      </c>
      <c r="B194" s="0" t="s">
        <v>1127</v>
      </c>
    </row>
    <row r="195" customFormat="false" ht="13.8" hidden="false" customHeight="false" outlineLevel="0" collapsed="false">
      <c r="A195" s="0" t="s">
        <v>1192</v>
      </c>
      <c r="B195" s="0" t="s">
        <v>1193</v>
      </c>
    </row>
    <row r="196" customFormat="false" ht="13.8" hidden="false" customHeight="false" outlineLevel="0" collapsed="false">
      <c r="A196" s="0" t="s">
        <v>971</v>
      </c>
      <c r="B196" s="0" t="s">
        <v>972</v>
      </c>
    </row>
    <row r="197" customFormat="false" ht="13.8" hidden="false" customHeight="false" outlineLevel="0" collapsed="false">
      <c r="A197" s="0" t="s">
        <v>1302</v>
      </c>
      <c r="B197" s="0" t="s">
        <v>1303</v>
      </c>
    </row>
    <row r="198" customFormat="false" ht="13.8" hidden="false" customHeight="false" outlineLevel="0" collapsed="false">
      <c r="A198" s="0" t="s">
        <v>932</v>
      </c>
      <c r="B198" s="0" t="s">
        <v>933</v>
      </c>
    </row>
    <row r="199" customFormat="false" ht="13.8" hidden="false" customHeight="false" outlineLevel="0" collapsed="false">
      <c r="A199" s="0" t="s">
        <v>1271</v>
      </c>
      <c r="B199" s="0" t="s">
        <v>1272</v>
      </c>
    </row>
    <row r="200" customFormat="false" ht="13.8" hidden="false" customHeight="false" outlineLevel="0" collapsed="false">
      <c r="A200" s="0" t="s">
        <v>341</v>
      </c>
      <c r="B200" s="0" t="s">
        <v>342</v>
      </c>
    </row>
    <row r="201" customFormat="false" ht="13.8" hidden="false" customHeight="false" outlineLevel="0" collapsed="false">
      <c r="A201" s="0" t="s">
        <v>1237</v>
      </c>
      <c r="B201" s="0" t="s">
        <v>1238</v>
      </c>
    </row>
    <row r="202" customFormat="false" ht="13.8" hidden="false" customHeight="false" outlineLevel="0" collapsed="false">
      <c r="A202" s="0" t="s">
        <v>1283</v>
      </c>
      <c r="B202" s="0" t="s">
        <v>1284</v>
      </c>
    </row>
    <row r="203" customFormat="false" ht="13.8" hidden="false" customHeight="false" outlineLevel="0" collapsed="false">
      <c r="A203" s="0" t="s">
        <v>1279</v>
      </c>
      <c r="B203" s="0" t="s">
        <v>1280</v>
      </c>
    </row>
    <row r="204" customFormat="false" ht="13.8" hidden="false" customHeight="false" outlineLevel="0" collapsed="false">
      <c r="A204" s="0" t="s">
        <v>1143</v>
      </c>
      <c r="B204" s="0" t="s">
        <v>1144</v>
      </c>
    </row>
    <row r="205" customFormat="false" ht="13.8" hidden="false" customHeight="false" outlineLevel="0" collapsed="false">
      <c r="A205" s="0" t="s">
        <v>787</v>
      </c>
      <c r="B205" s="0" t="s">
        <v>788</v>
      </c>
    </row>
    <row r="206" customFormat="false" ht="13.8" hidden="false" customHeight="false" outlineLevel="0" collapsed="false">
      <c r="A206" s="0" t="s">
        <v>1171</v>
      </c>
      <c r="B206" s="0" t="s">
        <v>1172</v>
      </c>
    </row>
    <row r="207" customFormat="false" ht="13.8" hidden="false" customHeight="false" outlineLevel="0" collapsed="false">
      <c r="A207" s="0" t="s">
        <v>1273</v>
      </c>
      <c r="B207" s="0" t="s">
        <v>1274</v>
      </c>
    </row>
    <row r="208" customFormat="false" ht="13.8" hidden="false" customHeight="false" outlineLevel="0" collapsed="false">
      <c r="A208" s="0" t="s">
        <v>1216</v>
      </c>
      <c r="B208" s="0" t="s">
        <v>1217</v>
      </c>
    </row>
    <row r="209" customFormat="false" ht="13.8" hidden="false" customHeight="false" outlineLevel="0" collapsed="false">
      <c r="A209" s="0" t="s">
        <v>1544</v>
      </c>
      <c r="B209" s="0" t="s">
        <v>1545</v>
      </c>
    </row>
    <row r="210" customFormat="false" ht="13.8" hidden="false" customHeight="false" outlineLevel="0" collapsed="false">
      <c r="A210" s="0" t="s">
        <v>1153</v>
      </c>
      <c r="B210" s="0" t="s">
        <v>1154</v>
      </c>
    </row>
    <row r="211" customFormat="false" ht="13.8" hidden="false" customHeight="false" outlineLevel="0" collapsed="false">
      <c r="A211" s="0" t="s">
        <v>1082</v>
      </c>
      <c r="B211" s="0" t="s">
        <v>1083</v>
      </c>
    </row>
    <row r="212" customFormat="false" ht="13.8" hidden="false" customHeight="false" outlineLevel="0" collapsed="false">
      <c r="A212" s="0" t="s">
        <v>1267</v>
      </c>
      <c r="B212" s="0" t="s">
        <v>1268</v>
      </c>
    </row>
    <row r="213" customFormat="false" ht="13.8" hidden="false" customHeight="false" outlineLevel="0" collapsed="false">
      <c r="A213" s="0" t="s">
        <v>1224</v>
      </c>
      <c r="B213" s="0" t="s">
        <v>1225</v>
      </c>
    </row>
    <row r="214" customFormat="false" ht="13.8" hidden="false" customHeight="false" outlineLevel="0" collapsed="false">
      <c r="A214" s="0" t="s">
        <v>1079</v>
      </c>
      <c r="B214" s="0" t="s">
        <v>1081</v>
      </c>
    </row>
    <row r="215" customFormat="false" ht="13.8" hidden="false" customHeight="false" outlineLevel="0" collapsed="false">
      <c r="A215" s="0" t="s">
        <v>1122</v>
      </c>
      <c r="B215" s="0" t="s">
        <v>1123</v>
      </c>
    </row>
    <row r="216" customFormat="false" ht="13.8" hidden="false" customHeight="false" outlineLevel="0" collapsed="false">
      <c r="A216" s="0" t="s">
        <v>1964</v>
      </c>
      <c r="B216" s="0" t="s">
        <v>886</v>
      </c>
    </row>
    <row r="217" customFormat="false" ht="13.8" hidden="false" customHeight="false" outlineLevel="0" collapsed="false">
      <c r="A217" s="0" t="s">
        <v>1233</v>
      </c>
      <c r="B217" s="0" t="s">
        <v>1234</v>
      </c>
    </row>
    <row r="218" customFormat="false" ht="13.8" hidden="false" customHeight="false" outlineLevel="0" collapsed="false">
      <c r="A218" s="0" t="s">
        <v>1186</v>
      </c>
      <c r="B218" s="0" t="s">
        <v>1187</v>
      </c>
    </row>
    <row r="219" customFormat="false" ht="13.8" hidden="false" customHeight="false" outlineLevel="0" collapsed="false">
      <c r="A219" s="0" t="s">
        <v>1337</v>
      </c>
      <c r="B219" s="0" t="s">
        <v>1338</v>
      </c>
    </row>
    <row r="220" customFormat="false" ht="13.8" hidden="false" customHeight="false" outlineLevel="0" collapsed="false">
      <c r="A220" s="0" t="s">
        <v>1346</v>
      </c>
      <c r="B220" s="0" t="s">
        <v>1347</v>
      </c>
    </row>
    <row r="221" customFormat="false" ht="13.8" hidden="false" customHeight="false" outlineLevel="0" collapsed="false">
      <c r="A221" s="0" t="s">
        <v>1212</v>
      </c>
      <c r="B221" s="0" t="s">
        <v>1213</v>
      </c>
    </row>
    <row r="222" customFormat="false" ht="13.8" hidden="false" customHeight="false" outlineLevel="0" collapsed="false">
      <c r="A222" s="0" t="s">
        <v>1136</v>
      </c>
      <c r="B222" s="0" t="s">
        <v>1137</v>
      </c>
    </row>
    <row r="223" customFormat="false" ht="13.8" hidden="false" customHeight="false" outlineLevel="0" collapsed="false">
      <c r="A223" s="0" t="s">
        <v>1139</v>
      </c>
      <c r="B223" s="0" t="s">
        <v>1140</v>
      </c>
    </row>
    <row r="224" customFormat="false" ht="13.8" hidden="false" customHeight="false" outlineLevel="0" collapsed="false">
      <c r="A224" s="0" t="s">
        <v>1965</v>
      </c>
      <c r="B224" s="0" t="s">
        <v>1138</v>
      </c>
    </row>
    <row r="225" customFormat="false" ht="13.8" hidden="false" customHeight="false" outlineLevel="0" collapsed="false">
      <c r="A225" s="0" t="s">
        <v>1194</v>
      </c>
      <c r="B225" s="0" t="s">
        <v>1195</v>
      </c>
    </row>
    <row r="226" customFormat="false" ht="13.8" hidden="false" customHeight="false" outlineLevel="0" collapsed="false">
      <c r="A226" s="0" t="s">
        <v>1196</v>
      </c>
      <c r="B226" s="0" t="s">
        <v>1197</v>
      </c>
    </row>
    <row r="227" customFormat="false" ht="13.8" hidden="false" customHeight="false" outlineLevel="0" collapsed="false">
      <c r="A227" s="0" t="s">
        <v>1263</v>
      </c>
      <c r="B227" s="0" t="s">
        <v>1264</v>
      </c>
    </row>
    <row r="228" customFormat="false" ht="13.8" hidden="false" customHeight="false" outlineLevel="0" collapsed="false">
      <c r="A228" s="0" t="s">
        <v>1341</v>
      </c>
      <c r="B228" s="0" t="s">
        <v>1342</v>
      </c>
    </row>
    <row r="229" customFormat="false" ht="13.8" hidden="false" customHeight="false" outlineLevel="0" collapsed="false">
      <c r="A229" s="0" t="s">
        <v>1366</v>
      </c>
      <c r="B229" s="0" t="s">
        <v>1367</v>
      </c>
    </row>
    <row r="230" customFormat="false" ht="13.8" hidden="false" customHeight="false" outlineLevel="0" collapsed="false">
      <c r="A230" s="0" t="s">
        <v>1253</v>
      </c>
      <c r="B230" s="0" t="s">
        <v>1254</v>
      </c>
    </row>
    <row r="231" customFormat="false" ht="13.8" hidden="false" customHeight="false" outlineLevel="0" collapsed="false">
      <c r="A231" s="0" t="s">
        <v>1102</v>
      </c>
      <c r="B231" s="0" t="s">
        <v>1103</v>
      </c>
    </row>
    <row r="232" customFormat="false" ht="13.8" hidden="false" customHeight="false" outlineLevel="0" collapsed="false">
      <c r="A232" s="0" t="s">
        <v>1354</v>
      </c>
      <c r="B232" s="0" t="s">
        <v>1355</v>
      </c>
    </row>
    <row r="233" customFormat="false" ht="13.8" hidden="false" customHeight="false" outlineLevel="0" collapsed="false">
      <c r="A233" s="0" t="s">
        <v>1966</v>
      </c>
      <c r="B233" s="0" t="s">
        <v>1152</v>
      </c>
    </row>
    <row r="234" customFormat="false" ht="13.8" hidden="false" customHeight="false" outlineLevel="0" collapsed="false">
      <c r="A234" s="0" t="s">
        <v>1269</v>
      </c>
      <c r="B234" s="0" t="s">
        <v>1270</v>
      </c>
    </row>
    <row r="235" customFormat="false" ht="13.8" hidden="false" customHeight="false" outlineLevel="0" collapsed="false">
      <c r="A235" s="0" t="s">
        <v>1218</v>
      </c>
      <c r="B235" s="0" t="s">
        <v>1219</v>
      </c>
    </row>
    <row r="236" customFormat="false" ht="13.8" hidden="false" customHeight="false" outlineLevel="0" collapsed="false">
      <c r="A236" s="0" t="s">
        <v>1227</v>
      </c>
      <c r="B236" s="0" t="s">
        <v>1228</v>
      </c>
    </row>
    <row r="237" customFormat="false" ht="13.8" hidden="false" customHeight="false" outlineLevel="0" collapsed="false">
      <c r="A237" s="0" t="s">
        <v>1438</v>
      </c>
      <c r="B237" s="0" t="s">
        <v>1439</v>
      </c>
    </row>
    <row r="238" customFormat="false" ht="13.8" hidden="false" customHeight="false" outlineLevel="0" collapsed="false">
      <c r="A238" s="0" t="s">
        <v>948</v>
      </c>
      <c r="B238" s="0" t="s">
        <v>949</v>
      </c>
    </row>
    <row r="239" customFormat="false" ht="13.8" hidden="false" customHeight="false" outlineLevel="0" collapsed="false">
      <c r="A239" s="0" t="s">
        <v>1967</v>
      </c>
      <c r="B239" s="0" t="s">
        <v>1286</v>
      </c>
    </row>
    <row r="240" customFormat="false" ht="13.8" hidden="false" customHeight="false" outlineLevel="0" collapsed="false">
      <c r="A240" s="0" t="s">
        <v>1488</v>
      </c>
      <c r="B240" s="0" t="s">
        <v>1489</v>
      </c>
    </row>
    <row r="241" customFormat="false" ht="13.8" hidden="false" customHeight="false" outlineLevel="0" collapsed="false">
      <c r="A241" s="0" t="s">
        <v>1970</v>
      </c>
      <c r="B241" s="0" t="s">
        <v>1321</v>
      </c>
    </row>
    <row r="242" customFormat="false" ht="13.8" hidden="false" customHeight="false" outlineLevel="0" collapsed="false">
      <c r="A242" s="0" t="s">
        <v>1090</v>
      </c>
      <c r="B242" s="0" t="s">
        <v>1091</v>
      </c>
    </row>
    <row r="243" customFormat="false" ht="13.8" hidden="false" customHeight="false" outlineLevel="0" collapsed="false">
      <c r="A243" s="0" t="s">
        <v>1250</v>
      </c>
      <c r="B243" s="0" t="s">
        <v>1252</v>
      </c>
    </row>
    <row r="244" customFormat="false" ht="13.8" hidden="false" customHeight="false" outlineLevel="0" collapsed="false">
      <c r="A244" s="0" t="s">
        <v>1971</v>
      </c>
      <c r="B244" s="0" t="s">
        <v>1409</v>
      </c>
    </row>
    <row r="245" customFormat="false" ht="13.8" hidden="false" customHeight="false" outlineLevel="0" collapsed="false">
      <c r="A245" s="0" t="s">
        <v>286</v>
      </c>
      <c r="B245" s="0" t="s">
        <v>287</v>
      </c>
    </row>
    <row r="246" customFormat="false" ht="13.8" hidden="false" customHeight="false" outlineLevel="0" collapsed="false">
      <c r="A246" s="0" t="s">
        <v>1149</v>
      </c>
      <c r="B246" s="0" t="s">
        <v>1150</v>
      </c>
    </row>
    <row r="247" customFormat="false" ht="13.8" hidden="false" customHeight="false" outlineLevel="0" collapsed="false">
      <c r="A247" s="0" t="s">
        <v>97</v>
      </c>
      <c r="B247" s="0" t="s">
        <v>99</v>
      </c>
    </row>
    <row r="248" customFormat="false" ht="13.8" hidden="false" customHeight="false" outlineLevel="0" collapsed="false">
      <c r="A248" s="0" t="s">
        <v>1322</v>
      </c>
      <c r="B248" s="0" t="s">
        <v>1323</v>
      </c>
    </row>
    <row r="249" customFormat="false" ht="13.8" hidden="false" customHeight="false" outlineLevel="0" collapsed="false">
      <c r="A249" s="0" t="s">
        <v>1261</v>
      </c>
      <c r="B249" s="0" t="s">
        <v>1262</v>
      </c>
    </row>
    <row r="250" customFormat="false" ht="13.8" hidden="false" customHeight="false" outlineLevel="0" collapsed="false">
      <c r="A250" s="0" t="s">
        <v>1077</v>
      </c>
      <c r="B250" s="0" t="s">
        <v>1078</v>
      </c>
    </row>
    <row r="251" customFormat="false" ht="13.8" hidden="false" customHeight="false" outlineLevel="0" collapsed="false">
      <c r="A251" s="0" t="s">
        <v>1416</v>
      </c>
      <c r="B251" s="0" t="s">
        <v>1417</v>
      </c>
    </row>
    <row r="252" customFormat="false" ht="13.8" hidden="false" customHeight="false" outlineLevel="0" collapsed="false">
      <c r="A252" s="0" t="s">
        <v>1973</v>
      </c>
      <c r="B252" s="0" t="s">
        <v>268</v>
      </c>
    </row>
    <row r="253" customFormat="false" ht="13.8" hidden="false" customHeight="false" outlineLevel="0" collapsed="false">
      <c r="A253" s="0" t="s">
        <v>1306</v>
      </c>
      <c r="B253" s="0" t="s">
        <v>1307</v>
      </c>
    </row>
    <row r="254" customFormat="false" ht="13.8" hidden="false" customHeight="false" outlineLevel="0" collapsed="false">
      <c r="A254" s="0" t="s">
        <v>705</v>
      </c>
      <c r="B254" s="0" t="s">
        <v>706</v>
      </c>
    </row>
    <row r="255" customFormat="false" ht="13.8" hidden="false" customHeight="false" outlineLevel="0" collapsed="false">
      <c r="A255" s="0" t="s">
        <v>1100</v>
      </c>
      <c r="B255" s="0" t="s">
        <v>1101</v>
      </c>
    </row>
    <row r="256" customFormat="false" ht="13.8" hidden="false" customHeight="false" outlineLevel="0" collapsed="false">
      <c r="A256" s="0" t="s">
        <v>1370</v>
      </c>
      <c r="B256" s="0" t="s">
        <v>1371</v>
      </c>
    </row>
    <row r="257" customFormat="false" ht="13.8" hidden="false" customHeight="false" outlineLevel="0" collapsed="false">
      <c r="A257" s="0" t="s">
        <v>1344</v>
      </c>
      <c r="B257" s="0" t="s">
        <v>1345</v>
      </c>
    </row>
    <row r="258" customFormat="false" ht="13.8" hidden="false" customHeight="false" outlineLevel="0" collapsed="false">
      <c r="A258" s="0" t="s">
        <v>1386</v>
      </c>
      <c r="B258" s="0" t="s">
        <v>1387</v>
      </c>
    </row>
    <row r="259" customFormat="false" ht="13.8" hidden="false" customHeight="false" outlineLevel="0" collapsed="false">
      <c r="A259" s="0" t="s">
        <v>1382</v>
      </c>
      <c r="B259" s="0" t="s">
        <v>1383</v>
      </c>
    </row>
    <row r="260" customFormat="false" ht="13.8" hidden="false" customHeight="false" outlineLevel="0" collapsed="false">
      <c r="A260" s="0" t="s">
        <v>1304</v>
      </c>
      <c r="B260" s="0" t="s">
        <v>1305</v>
      </c>
    </row>
    <row r="261" customFormat="false" ht="13.8" hidden="false" customHeight="false" outlineLevel="0" collapsed="false">
      <c r="A261" s="0" t="s">
        <v>1514</v>
      </c>
      <c r="B261" s="0" t="s">
        <v>1515</v>
      </c>
    </row>
    <row r="262" customFormat="false" ht="13.8" hidden="false" customHeight="false" outlineLevel="0" collapsed="false">
      <c r="A262" s="0" t="s">
        <v>1362</v>
      </c>
      <c r="B262" s="0" t="s">
        <v>1363</v>
      </c>
    </row>
    <row r="263" customFormat="false" ht="13.8" hidden="false" customHeight="false" outlineLevel="0" collapsed="false">
      <c r="A263" s="0" t="s">
        <v>1975</v>
      </c>
      <c r="B263" s="0" t="s">
        <v>825</v>
      </c>
    </row>
    <row r="264" customFormat="false" ht="13.8" hidden="false" customHeight="false" outlineLevel="0" collapsed="false">
      <c r="A264" s="0" t="s">
        <v>1445</v>
      </c>
      <c r="B264" s="0" t="s">
        <v>1446</v>
      </c>
    </row>
    <row r="265" customFormat="false" ht="13.8" hidden="false" customHeight="false" outlineLevel="0" collapsed="false">
      <c r="A265" s="0" t="s">
        <v>1296</v>
      </c>
      <c r="B265" s="0" t="s">
        <v>1297</v>
      </c>
    </row>
    <row r="266" customFormat="false" ht="13.8" hidden="false" customHeight="false" outlineLevel="0" collapsed="false">
      <c r="A266" s="0" t="s">
        <v>1434</v>
      </c>
      <c r="B266" s="0" t="s">
        <v>1435</v>
      </c>
    </row>
    <row r="267" customFormat="false" ht="13.8" hidden="false" customHeight="false" outlineLevel="0" collapsed="false">
      <c r="A267" s="0" t="s">
        <v>1457</v>
      </c>
      <c r="B267" s="0" t="s">
        <v>1458</v>
      </c>
    </row>
    <row r="268" customFormat="false" ht="13.8" hidden="false" customHeight="false" outlineLevel="0" collapsed="false">
      <c r="A268" s="0" t="s">
        <v>761</v>
      </c>
      <c r="B268" s="0" t="s">
        <v>762</v>
      </c>
    </row>
    <row r="269" customFormat="false" ht="13.8" hidden="false" customHeight="false" outlineLevel="0" collapsed="false">
      <c r="A269" s="0" t="s">
        <v>1443</v>
      </c>
      <c r="B269" s="0" t="s">
        <v>1444</v>
      </c>
    </row>
    <row r="270" customFormat="false" ht="13.8" hidden="false" customHeight="false" outlineLevel="0" collapsed="false">
      <c r="A270" s="0" t="s">
        <v>1412</v>
      </c>
      <c r="B270" s="0" t="s">
        <v>1413</v>
      </c>
    </row>
    <row r="271" customFormat="false" ht="13.8" hidden="false" customHeight="false" outlineLevel="0" collapsed="false">
      <c r="A271" s="0" t="s">
        <v>1364</v>
      </c>
      <c r="B271" s="0" t="s">
        <v>1365</v>
      </c>
    </row>
    <row r="272" customFormat="false" ht="13.8" hidden="false" customHeight="false" outlineLevel="0" collapsed="false">
      <c r="A272" s="0" t="s">
        <v>1563</v>
      </c>
      <c r="B272" s="0" t="s">
        <v>1564</v>
      </c>
    </row>
    <row r="273" customFormat="false" ht="13.8" hidden="false" customHeight="false" outlineLevel="0" collapsed="false">
      <c r="A273" s="0" t="s">
        <v>1976</v>
      </c>
      <c r="B273" s="0" t="s">
        <v>1460</v>
      </c>
    </row>
    <row r="274" customFormat="false" ht="13.8" hidden="false" customHeight="false" outlineLevel="0" collapsed="false">
      <c r="A274" s="0" t="s">
        <v>1390</v>
      </c>
      <c r="B274" s="0" t="s">
        <v>1391</v>
      </c>
    </row>
    <row r="275" customFormat="false" ht="13.8" hidden="false" customHeight="false" outlineLevel="0" collapsed="false">
      <c r="A275" s="0" t="s">
        <v>1298</v>
      </c>
      <c r="B275" s="0" t="s">
        <v>1299</v>
      </c>
    </row>
    <row r="276" customFormat="false" ht="13.8" hidden="false" customHeight="false" outlineLevel="0" collapsed="false">
      <c r="A276" s="0" t="s">
        <v>1157</v>
      </c>
      <c r="B276" s="0" t="s">
        <v>1158</v>
      </c>
    </row>
    <row r="277" customFormat="false" ht="13.8" hidden="false" customHeight="false" outlineLevel="0" collapsed="false">
      <c r="A277" s="0" t="s">
        <v>1241</v>
      </c>
      <c r="B277" s="0" t="s">
        <v>1242</v>
      </c>
    </row>
    <row r="278" customFormat="false" ht="13.8" hidden="false" customHeight="false" outlineLevel="0" collapsed="false">
      <c r="A278" s="0" t="s">
        <v>1474</v>
      </c>
      <c r="B278" s="0" t="s">
        <v>1475</v>
      </c>
    </row>
    <row r="279" customFormat="false" ht="13.8" hidden="false" customHeight="false" outlineLevel="0" collapsed="false">
      <c r="A279" s="0" t="s">
        <v>1536</v>
      </c>
      <c r="B279" s="0" t="s">
        <v>1537</v>
      </c>
    </row>
    <row r="280" customFormat="false" ht="13.8" hidden="false" customHeight="false" outlineLevel="0" collapsed="false">
      <c r="A280" s="0" t="s">
        <v>1110</v>
      </c>
      <c r="B280" s="0" t="s">
        <v>1111</v>
      </c>
    </row>
    <row r="281" customFormat="false" ht="13.8" hidden="false" customHeight="false" outlineLevel="0" collapsed="false">
      <c r="A281" s="0" t="s">
        <v>1532</v>
      </c>
      <c r="B281" s="0" t="s">
        <v>1533</v>
      </c>
    </row>
    <row r="282" customFormat="false" ht="13.8" hidden="false" customHeight="false" outlineLevel="0" collapsed="false">
      <c r="A282" s="0" t="s">
        <v>634</v>
      </c>
      <c r="B282" s="0" t="s">
        <v>638</v>
      </c>
    </row>
    <row r="283" customFormat="false" ht="13.8" hidden="false" customHeight="false" outlineLevel="0" collapsed="false">
      <c r="A283" s="0" t="s">
        <v>1524</v>
      </c>
      <c r="B283" s="0" t="s">
        <v>1525</v>
      </c>
    </row>
    <row r="284" customFormat="false" ht="13.8" hidden="false" customHeight="false" outlineLevel="0" collapsed="false">
      <c r="A284" s="0" t="s">
        <v>348</v>
      </c>
      <c r="B284" s="0" t="s">
        <v>350</v>
      </c>
    </row>
    <row r="285" customFormat="false" ht="13.8" hidden="false" customHeight="false" outlineLevel="0" collapsed="false">
      <c r="A285" s="0" t="s">
        <v>1490</v>
      </c>
      <c r="B285" s="0" t="s">
        <v>1491</v>
      </c>
    </row>
    <row r="286" customFormat="false" ht="13.8" hidden="false" customHeight="false" outlineLevel="0" collapsed="false">
      <c r="A286" s="0" t="s">
        <v>896</v>
      </c>
      <c r="B286" s="0" t="s">
        <v>898</v>
      </c>
    </row>
    <row r="287" customFormat="false" ht="13.8" hidden="false" customHeight="false" outlineLevel="0" collapsed="false">
      <c r="A287" s="0" t="s">
        <v>1294</v>
      </c>
      <c r="B287" s="0" t="s">
        <v>1295</v>
      </c>
    </row>
    <row r="288" customFormat="false" ht="13.8" hidden="false" customHeight="false" outlineLevel="0" collapsed="false">
      <c r="A288" s="0" t="s">
        <v>1418</v>
      </c>
      <c r="B288" s="0" t="s">
        <v>1419</v>
      </c>
    </row>
    <row r="289" customFormat="false" ht="13.8" hidden="false" customHeight="false" outlineLevel="0" collapsed="false">
      <c r="A289" s="0" t="s">
        <v>1453</v>
      </c>
      <c r="B289" s="0" t="s">
        <v>1454</v>
      </c>
    </row>
    <row r="290" customFormat="false" ht="13.8" hidden="false" customHeight="false" outlineLevel="0" collapsed="false">
      <c r="A290" s="0" t="s">
        <v>1978</v>
      </c>
      <c r="B290" s="0" t="s">
        <v>614</v>
      </c>
    </row>
    <row r="291" customFormat="false" ht="13.8" hidden="false" customHeight="false" outlineLevel="0" collapsed="false">
      <c r="A291" s="0" t="s">
        <v>1086</v>
      </c>
      <c r="B291" s="0" t="s">
        <v>1087</v>
      </c>
    </row>
    <row r="292" customFormat="false" ht="13.8" hidden="false" customHeight="false" outlineLevel="0" collapsed="false">
      <c r="A292" s="0" t="s">
        <v>1520</v>
      </c>
      <c r="B292" s="0" t="s">
        <v>1521</v>
      </c>
    </row>
    <row r="293" customFormat="false" ht="13.8" hidden="false" customHeight="false" outlineLevel="0" collapsed="false">
      <c r="A293" s="0" t="s">
        <v>1402</v>
      </c>
      <c r="B293" s="0" t="s">
        <v>1403</v>
      </c>
    </row>
    <row r="294" customFormat="false" ht="13.8" hidden="false" customHeight="false" outlineLevel="0" collapsed="false">
      <c r="A294" s="0" t="s">
        <v>1695</v>
      </c>
      <c r="B294" s="0" t="s">
        <v>1696</v>
      </c>
    </row>
    <row r="295" customFormat="false" ht="13.8" hidden="false" customHeight="false" outlineLevel="0" collapsed="false">
      <c r="A295" s="0" t="s">
        <v>1470</v>
      </c>
      <c r="B295" s="0" t="s">
        <v>1471</v>
      </c>
    </row>
    <row r="296" customFormat="false" ht="13.8" hidden="false" customHeight="false" outlineLevel="0" collapsed="false">
      <c r="A296" s="0" t="s">
        <v>1980</v>
      </c>
      <c r="B296" s="0" t="s">
        <v>1473</v>
      </c>
    </row>
    <row r="297" customFormat="false" ht="13.8" hidden="false" customHeight="false" outlineLevel="0" collapsed="false">
      <c r="A297" s="0" t="s">
        <v>1374</v>
      </c>
      <c r="B297" s="0" t="s">
        <v>1375</v>
      </c>
    </row>
    <row r="298" customFormat="false" ht="13.8" hidden="false" customHeight="false" outlineLevel="0" collapsed="false">
      <c r="A298" s="0" t="s">
        <v>1522</v>
      </c>
      <c r="B298" s="0" t="s">
        <v>1523</v>
      </c>
    </row>
    <row r="299" customFormat="false" ht="13.8" hidden="false" customHeight="false" outlineLevel="0" collapsed="false">
      <c r="A299" s="0" t="s">
        <v>1981</v>
      </c>
      <c r="B299" s="0" t="s">
        <v>838</v>
      </c>
    </row>
    <row r="300" customFormat="false" ht="13.8" hidden="false" customHeight="false" outlineLevel="0" collapsed="false">
      <c r="A300" s="0" t="s">
        <v>1512</v>
      </c>
      <c r="B300" s="0" t="s">
        <v>1513</v>
      </c>
    </row>
    <row r="301" customFormat="false" ht="13.8" hidden="false" customHeight="false" outlineLevel="0" collapsed="false">
      <c r="A301" s="0" t="s">
        <v>1484</v>
      </c>
      <c r="B301" s="0" t="s">
        <v>1485</v>
      </c>
    </row>
    <row r="302" customFormat="false" ht="13.8" hidden="false" customHeight="false" outlineLevel="0" collapsed="false">
      <c r="A302" s="0" t="s">
        <v>1510</v>
      </c>
      <c r="B302" s="0" t="s">
        <v>1511</v>
      </c>
    </row>
    <row r="303" customFormat="false" ht="13.8" hidden="false" customHeight="false" outlineLevel="0" collapsed="false">
      <c r="A303" s="0" t="s">
        <v>1534</v>
      </c>
      <c r="B303" s="0" t="s">
        <v>1535</v>
      </c>
    </row>
    <row r="304" customFormat="false" ht="13.8" hidden="false" customHeight="false" outlineLevel="0" collapsed="false">
      <c r="A304" s="0" t="s">
        <v>1500</v>
      </c>
      <c r="B304" s="0" t="s">
        <v>1501</v>
      </c>
    </row>
    <row r="305" customFormat="false" ht="13.8" hidden="false" customHeight="false" outlineLevel="0" collapsed="false">
      <c r="A305" s="0" t="s">
        <v>1368</v>
      </c>
      <c r="B305" s="0" t="s">
        <v>1369</v>
      </c>
    </row>
    <row r="306" customFormat="false" ht="13.8" hidden="false" customHeight="false" outlineLevel="0" collapsed="false">
      <c r="A306" s="0" t="s">
        <v>1508</v>
      </c>
      <c r="B306" s="0" t="s">
        <v>1509</v>
      </c>
    </row>
    <row r="307" customFormat="false" ht="13.8" hidden="false" customHeight="false" outlineLevel="0" collapsed="false">
      <c r="A307" s="0" t="s">
        <v>1528</v>
      </c>
      <c r="B307" s="0" t="s">
        <v>1529</v>
      </c>
    </row>
    <row r="308" customFormat="false" ht="13.8" hidden="false" customHeight="false" outlineLevel="0" collapsed="false">
      <c r="A308" s="0" t="s">
        <v>1530</v>
      </c>
      <c r="B308" s="0" t="s">
        <v>1531</v>
      </c>
    </row>
    <row r="309" customFormat="false" ht="13.8" hidden="false" customHeight="false" outlineLevel="0" collapsed="false">
      <c r="A309" s="0" t="s">
        <v>1430</v>
      </c>
      <c r="B309" s="0" t="s">
        <v>1431</v>
      </c>
    </row>
    <row r="310" customFormat="false" ht="13.8" hidden="false" customHeight="false" outlineLevel="0" collapsed="false">
      <c r="A310" s="0" t="s">
        <v>1667</v>
      </c>
      <c r="B310" s="0" t="s">
        <v>1668</v>
      </c>
    </row>
    <row r="311" customFormat="false" ht="13.8" hidden="false" customHeight="false" outlineLevel="0" collapsed="false">
      <c r="A311" s="0" t="s">
        <v>1569</v>
      </c>
      <c r="B311" s="0" t="s">
        <v>1570</v>
      </c>
    </row>
    <row r="312" customFormat="false" ht="13.8" hidden="false" customHeight="false" outlineLevel="0" collapsed="false">
      <c r="A312" s="0" t="s">
        <v>1376</v>
      </c>
      <c r="B312" s="0" t="s">
        <v>1377</v>
      </c>
    </row>
    <row r="313" customFormat="false" ht="13.8" hidden="false" customHeight="false" outlineLevel="0" collapsed="false">
      <c r="A313" s="0" t="s">
        <v>144</v>
      </c>
      <c r="B313" s="0" t="s">
        <v>145</v>
      </c>
    </row>
    <row r="314" customFormat="false" ht="13.8" hidden="false" customHeight="false" outlineLevel="0" collapsed="false">
      <c r="A314" s="0" t="s">
        <v>72</v>
      </c>
      <c r="B314" s="0" t="s">
        <v>73</v>
      </c>
    </row>
    <row r="315" customFormat="false" ht="13.8" hidden="false" customHeight="false" outlineLevel="0" collapsed="false">
      <c r="A315" s="0" t="s">
        <v>1587</v>
      </c>
      <c r="B315" s="0" t="s">
        <v>1588</v>
      </c>
    </row>
    <row r="316" customFormat="false" ht="13.8" hidden="false" customHeight="false" outlineLevel="0" collapsed="false">
      <c r="A316" s="0" t="s">
        <v>1591</v>
      </c>
      <c r="B316" s="0" t="s">
        <v>1592</v>
      </c>
    </row>
    <row r="317" customFormat="false" ht="13.8" hidden="false" customHeight="false" outlineLevel="0" collapsed="false">
      <c r="A317" s="0" t="s">
        <v>1575</v>
      </c>
      <c r="B317" s="0" t="s">
        <v>1576</v>
      </c>
    </row>
    <row r="318" customFormat="false" ht="13.8" hidden="false" customHeight="false" outlineLevel="0" collapsed="false">
      <c r="A318" s="0" t="s">
        <v>1577</v>
      </c>
      <c r="B318" s="0" t="s">
        <v>1578</v>
      </c>
    </row>
    <row r="319" customFormat="false" ht="13.8" hidden="false" customHeight="false" outlineLevel="0" collapsed="false">
      <c r="A319" s="0" t="s">
        <v>1595</v>
      </c>
      <c r="B319" s="0" t="s">
        <v>1596</v>
      </c>
    </row>
    <row r="320" customFormat="false" ht="13.8" hidden="false" customHeight="false" outlineLevel="0" collapsed="false">
      <c r="A320" s="0" t="s">
        <v>1589</v>
      </c>
      <c r="B320" s="0" t="s">
        <v>1590</v>
      </c>
    </row>
    <row r="321" customFormat="false" ht="13.8" hidden="false" customHeight="false" outlineLevel="0" collapsed="false">
      <c r="A321" s="0" t="s">
        <v>1611</v>
      </c>
      <c r="B321" s="0" t="s">
        <v>1612</v>
      </c>
    </row>
    <row r="322" customFormat="false" ht="13.8" hidden="false" customHeight="false" outlineLevel="0" collapsed="false">
      <c r="A322" s="0" t="s">
        <v>1605</v>
      </c>
      <c r="B322" s="0" t="s">
        <v>1606</v>
      </c>
    </row>
    <row r="323" customFormat="false" ht="13.8" hidden="false" customHeight="false" outlineLevel="0" collapsed="false">
      <c r="A323" s="0" t="s">
        <v>1559</v>
      </c>
      <c r="B323" s="0" t="s">
        <v>1560</v>
      </c>
    </row>
    <row r="324" customFormat="false" ht="13.8" hidden="false" customHeight="false" outlineLevel="0" collapsed="false">
      <c r="A324" s="0" t="s">
        <v>1730</v>
      </c>
      <c r="B324" s="0" t="s">
        <v>1732</v>
      </c>
    </row>
    <row r="325" customFormat="false" ht="13.8" hidden="false" customHeight="false" outlineLevel="0" collapsed="false">
      <c r="A325" s="0" t="s">
        <v>1601</v>
      </c>
      <c r="B325" s="0" t="s">
        <v>1602</v>
      </c>
    </row>
    <row r="326" customFormat="false" ht="13.8" hidden="false" customHeight="false" outlineLevel="0" collapsed="false">
      <c r="A326" s="0" t="s">
        <v>1625</v>
      </c>
      <c r="B326" s="0" t="s">
        <v>1626</v>
      </c>
    </row>
    <row r="327" customFormat="false" ht="13.8" hidden="false" customHeight="false" outlineLevel="0" collapsed="false">
      <c r="A327" s="0" t="s">
        <v>1561</v>
      </c>
      <c r="B327" s="0" t="s">
        <v>1562</v>
      </c>
    </row>
    <row r="328" customFormat="false" ht="13.8" hidden="false" customHeight="false" outlineLevel="0" collapsed="false">
      <c r="A328" s="0" t="s">
        <v>1644</v>
      </c>
      <c r="B328" s="0" t="s">
        <v>1645</v>
      </c>
    </row>
    <row r="329" customFormat="false" ht="13.8" hidden="false" customHeight="false" outlineLevel="0" collapsed="false">
      <c r="A329" s="0" t="s">
        <v>1671</v>
      </c>
      <c r="B329" s="0" t="s">
        <v>1672</v>
      </c>
    </row>
    <row r="330" customFormat="false" ht="13.8" hidden="false" customHeight="false" outlineLevel="0" collapsed="false">
      <c r="A330" s="0" t="s">
        <v>1636</v>
      </c>
      <c r="B330" s="0" t="s">
        <v>1637</v>
      </c>
    </row>
    <row r="331" customFormat="false" ht="13.8" hidden="false" customHeight="false" outlineLevel="0" collapsed="false">
      <c r="A331" s="0" t="s">
        <v>1406</v>
      </c>
      <c r="B331" s="0" t="s">
        <v>1407</v>
      </c>
    </row>
    <row r="332" customFormat="false" ht="13.8" hidden="false" customHeight="false" outlineLevel="0" collapsed="false">
      <c r="A332" s="0" t="s">
        <v>565</v>
      </c>
      <c r="B332" s="0" t="s">
        <v>571</v>
      </c>
    </row>
    <row r="333" customFormat="false" ht="13.8" hidden="false" customHeight="false" outlineLevel="0" collapsed="false">
      <c r="A333" s="0" t="s">
        <v>1872</v>
      </c>
      <c r="B333" s="0" t="s">
        <v>1873</v>
      </c>
    </row>
    <row r="334" customFormat="false" ht="13.8" hidden="false" customHeight="false" outlineLevel="0" collapsed="false">
      <c r="A334" s="0" t="s">
        <v>1745</v>
      </c>
      <c r="B334" s="0" t="s">
        <v>1746</v>
      </c>
    </row>
    <row r="335" customFormat="false" ht="13.8" hidden="false" customHeight="false" outlineLevel="0" collapsed="false">
      <c r="A335" s="0" t="s">
        <v>1673</v>
      </c>
      <c r="B335" s="0" t="s">
        <v>1674</v>
      </c>
    </row>
    <row r="336" customFormat="false" ht="13.8" hidden="false" customHeight="false" outlineLevel="0" collapsed="false">
      <c r="A336" s="0" t="s">
        <v>1640</v>
      </c>
      <c r="B336" s="0" t="s">
        <v>1641</v>
      </c>
    </row>
    <row r="337" customFormat="false" ht="13.8" hidden="false" customHeight="false" outlineLevel="0" collapsed="false">
      <c r="A337" s="0" t="s">
        <v>1683</v>
      </c>
      <c r="B337" s="0" t="s">
        <v>1684</v>
      </c>
    </row>
    <row r="338" customFormat="false" ht="13.8" hidden="false" customHeight="false" outlineLevel="0" collapsed="false">
      <c r="A338" s="0" t="s">
        <v>1693</v>
      </c>
      <c r="B338" s="0" t="s">
        <v>1694</v>
      </c>
    </row>
    <row r="339" customFormat="false" ht="13.8" hidden="false" customHeight="false" outlineLevel="0" collapsed="false">
      <c r="A339" s="0" t="s">
        <v>1657</v>
      </c>
      <c r="B339" s="0" t="s">
        <v>1658</v>
      </c>
    </row>
    <row r="340" customFormat="false" ht="13.8" hidden="false" customHeight="false" outlineLevel="0" collapsed="false">
      <c r="A340" s="0" t="s">
        <v>1713</v>
      </c>
      <c r="B340" s="0" t="s">
        <v>1714</v>
      </c>
    </row>
    <row r="341" customFormat="false" ht="13.8" hidden="false" customHeight="false" outlineLevel="0" collapsed="false">
      <c r="A341" s="0" t="s">
        <v>1663</v>
      </c>
      <c r="B341" s="0" t="s">
        <v>1664</v>
      </c>
    </row>
    <row r="342" customFormat="false" ht="13.8" hidden="false" customHeight="false" outlineLevel="0" collapsed="false">
      <c r="A342" s="0" t="s">
        <v>1691</v>
      </c>
      <c r="B342" s="0" t="s">
        <v>1692</v>
      </c>
    </row>
    <row r="343" customFormat="false" ht="13.8" hidden="false" customHeight="false" outlineLevel="0" collapsed="false">
      <c r="A343" s="0" t="s">
        <v>1699</v>
      </c>
      <c r="B343" s="0" t="s">
        <v>1700</v>
      </c>
    </row>
    <row r="344" customFormat="false" ht="13.8" hidden="false" customHeight="false" outlineLevel="0" collapsed="false">
      <c r="A344" s="0" t="s">
        <v>1633</v>
      </c>
      <c r="B344" s="0" t="s">
        <v>1634</v>
      </c>
    </row>
    <row r="345" customFormat="false" ht="13.8" hidden="false" customHeight="false" outlineLevel="0" collapsed="false">
      <c r="A345" s="0" t="s">
        <v>1735</v>
      </c>
      <c r="B345" s="0" t="s">
        <v>1736</v>
      </c>
    </row>
    <row r="346" customFormat="false" ht="13.8" hidden="false" customHeight="false" outlineLevel="0" collapsed="false">
      <c r="A346" s="0" t="s">
        <v>1986</v>
      </c>
      <c r="B346" s="0" t="s">
        <v>1429</v>
      </c>
    </row>
    <row r="347" customFormat="false" ht="13.8" hidden="false" customHeight="false" outlineLevel="0" collapsed="false">
      <c r="A347" s="0" t="s">
        <v>1609</v>
      </c>
      <c r="B347" s="0" t="s">
        <v>1610</v>
      </c>
    </row>
    <row r="348" customFormat="false" ht="13.8" hidden="false" customHeight="false" outlineLevel="0" collapsed="false">
      <c r="A348" s="0" t="s">
        <v>1804</v>
      </c>
      <c r="B348" s="0" t="s">
        <v>1805</v>
      </c>
    </row>
    <row r="349" customFormat="false" ht="13.8" hidden="false" customHeight="false" outlineLevel="0" collapsed="false">
      <c r="A349" s="0" t="s">
        <v>1679</v>
      </c>
      <c r="B349" s="0" t="s">
        <v>1680</v>
      </c>
    </row>
    <row r="350" customFormat="false" ht="13.8" hidden="false" customHeight="false" outlineLevel="0" collapsed="false">
      <c r="A350" s="0" t="s">
        <v>1677</v>
      </c>
      <c r="B350" s="0" t="s">
        <v>1678</v>
      </c>
    </row>
    <row r="351" customFormat="false" ht="13.8" hidden="false" customHeight="false" outlineLevel="0" collapsed="false">
      <c r="A351" s="0" t="s">
        <v>1927</v>
      </c>
      <c r="B351" s="0" t="s">
        <v>1928</v>
      </c>
    </row>
    <row r="352" customFormat="false" ht="13.8" hidden="false" customHeight="false" outlineLevel="0" collapsed="false">
      <c r="A352" s="0" t="s">
        <v>1751</v>
      </c>
      <c r="B352" s="0" t="s">
        <v>1752</v>
      </c>
    </row>
    <row r="353" customFormat="false" ht="13.8" hidden="false" customHeight="false" outlineLevel="0" collapsed="false">
      <c r="A353" s="0" t="s">
        <v>1763</v>
      </c>
      <c r="B353" s="0" t="s">
        <v>1764</v>
      </c>
    </row>
    <row r="354" customFormat="false" ht="13.8" hidden="false" customHeight="false" outlineLevel="0" collapsed="false">
      <c r="A354" s="0" t="s">
        <v>1749</v>
      </c>
      <c r="B354" s="0" t="s">
        <v>1750</v>
      </c>
    </row>
    <row r="355" customFormat="false" ht="13.8" hidden="false" customHeight="false" outlineLevel="0" collapsed="false">
      <c r="A355" s="0" t="s">
        <v>1642</v>
      </c>
      <c r="B355" s="0" t="s">
        <v>1643</v>
      </c>
    </row>
    <row r="356" customFormat="false" ht="13.8" hidden="false" customHeight="false" outlineLevel="0" collapsed="false">
      <c r="A356" s="0" t="s">
        <v>1648</v>
      </c>
      <c r="B356" s="0" t="s">
        <v>1649</v>
      </c>
    </row>
    <row r="357" customFormat="false" ht="13.8" hidden="false" customHeight="false" outlineLevel="0" collapsed="false">
      <c r="A357" s="0" t="s">
        <v>1705</v>
      </c>
      <c r="B357" s="0" t="s">
        <v>1706</v>
      </c>
    </row>
    <row r="358" customFormat="false" ht="13.8" hidden="false" customHeight="false" outlineLevel="0" collapsed="false">
      <c r="A358" s="0" t="s">
        <v>1850</v>
      </c>
      <c r="B358" s="0" t="s">
        <v>1851</v>
      </c>
    </row>
    <row r="359" customFormat="false" ht="13.8" hidden="false" customHeight="false" outlineLevel="0" collapsed="false">
      <c r="A359" s="0" t="s">
        <v>1755</v>
      </c>
      <c r="B359" s="0" t="s">
        <v>1756</v>
      </c>
    </row>
    <row r="360" customFormat="false" ht="13.8" hidden="false" customHeight="false" outlineLevel="0" collapsed="false">
      <c r="A360" s="0" t="s">
        <v>1780</v>
      </c>
      <c r="B360" s="0" t="s">
        <v>1781</v>
      </c>
    </row>
    <row r="361" customFormat="false" ht="13.8" hidden="false" customHeight="false" outlineLevel="0" collapsed="false">
      <c r="A361" s="0" t="s">
        <v>1776</v>
      </c>
      <c r="B361" s="0" t="s">
        <v>1777</v>
      </c>
    </row>
    <row r="362" customFormat="false" ht="13.8" hidden="false" customHeight="false" outlineLevel="0" collapsed="false">
      <c r="A362" s="0" t="s">
        <v>1711</v>
      </c>
      <c r="B362" s="0" t="s">
        <v>1712</v>
      </c>
    </row>
    <row r="363" customFormat="false" ht="13.8" hidden="false" customHeight="false" outlineLevel="0" collapsed="false">
      <c r="A363" s="0" t="s">
        <v>1727</v>
      </c>
      <c r="B363" s="0" t="s">
        <v>1729</v>
      </c>
    </row>
    <row r="364" customFormat="false" ht="13.8" hidden="false" customHeight="false" outlineLevel="0" collapsed="false">
      <c r="A364" s="0" t="s">
        <v>1806</v>
      </c>
      <c r="B364" s="0" t="s">
        <v>1807</v>
      </c>
    </row>
    <row r="365" customFormat="false" ht="13.8" hidden="false" customHeight="false" outlineLevel="0" collapsed="false">
      <c r="A365" s="0" t="s">
        <v>1737</v>
      </c>
      <c r="B365" s="0" t="s">
        <v>1738</v>
      </c>
    </row>
    <row r="366" customFormat="false" ht="13.8" hidden="false" customHeight="false" outlineLevel="0" collapsed="false">
      <c r="A366" s="0" t="s">
        <v>1852</v>
      </c>
      <c r="B366" s="0" t="s">
        <v>1853</v>
      </c>
    </row>
    <row r="367" customFormat="false" ht="13.8" hidden="false" customHeight="false" outlineLevel="0" collapsed="false">
      <c r="A367" s="0" t="s">
        <v>1846</v>
      </c>
      <c r="B367" s="0" t="s">
        <v>1847</v>
      </c>
    </row>
    <row r="368" customFormat="false" ht="13.8" hidden="false" customHeight="false" outlineLevel="0" collapsed="false">
      <c r="A368" s="0" t="s">
        <v>1767</v>
      </c>
      <c r="B368" s="0" t="s">
        <v>1768</v>
      </c>
    </row>
    <row r="369" customFormat="false" ht="13.8" hidden="false" customHeight="false" outlineLevel="0" collapsed="false">
      <c r="A369" s="0" t="s">
        <v>608</v>
      </c>
      <c r="B369" s="0" t="s">
        <v>610</v>
      </c>
    </row>
    <row r="370" customFormat="false" ht="13.8" hidden="false" customHeight="false" outlineLevel="0" collapsed="false">
      <c r="A370" s="0" t="s">
        <v>1790</v>
      </c>
      <c r="B370" s="0" t="s">
        <v>1791</v>
      </c>
    </row>
    <row r="371" customFormat="false" ht="13.8" hidden="false" customHeight="false" outlineLevel="0" collapsed="false">
      <c r="A371" s="0" t="s">
        <v>1812</v>
      </c>
      <c r="B371" s="0" t="s">
        <v>1813</v>
      </c>
    </row>
    <row r="372" customFormat="false" ht="13.8" hidden="false" customHeight="false" outlineLevel="0" collapsed="false">
      <c r="A372" s="0" t="s">
        <v>1830</v>
      </c>
      <c r="B372" s="0" t="s">
        <v>1831</v>
      </c>
    </row>
    <row r="373" customFormat="false" ht="13.8" hidden="false" customHeight="false" outlineLevel="0" collapsed="false">
      <c r="A373" s="0" t="s">
        <v>1792</v>
      </c>
      <c r="B373" s="0" t="s">
        <v>1793</v>
      </c>
    </row>
    <row r="374" customFormat="false" ht="13.8" hidden="false" customHeight="false" outlineLevel="0" collapsed="false">
      <c r="A374" s="0" t="s">
        <v>1848</v>
      </c>
      <c r="B374" s="0" t="s">
        <v>1849</v>
      </c>
    </row>
    <row r="375" customFormat="false" ht="13.8" hidden="false" customHeight="false" outlineLevel="0" collapsed="false">
      <c r="A375" s="0" t="s">
        <v>1810</v>
      </c>
      <c r="B375" s="0" t="s">
        <v>1811</v>
      </c>
    </row>
    <row r="376" customFormat="false" ht="13.8" hidden="false" customHeight="false" outlineLevel="0" collapsed="false">
      <c r="A376" s="0" t="s">
        <v>1739</v>
      </c>
      <c r="B376" s="0" t="s">
        <v>1740</v>
      </c>
    </row>
    <row r="377" customFormat="false" ht="13.8" hidden="false" customHeight="false" outlineLevel="0" collapsed="false">
      <c r="A377" s="0" t="s">
        <v>1862</v>
      </c>
      <c r="B377" s="0" t="s">
        <v>1863</v>
      </c>
    </row>
    <row r="378" customFormat="false" ht="13.8" hidden="false" customHeight="false" outlineLevel="0" collapsed="false">
      <c r="A378" s="0" t="s">
        <v>1856</v>
      </c>
      <c r="B378" s="0" t="s">
        <v>1857</v>
      </c>
    </row>
    <row r="379" customFormat="false" ht="13.8" hidden="false" customHeight="false" outlineLevel="0" collapsed="false">
      <c r="A379" s="0" t="s">
        <v>1858</v>
      </c>
      <c r="B379" s="0" t="s">
        <v>1859</v>
      </c>
    </row>
    <row r="380" customFormat="false" ht="13.8" hidden="false" customHeight="false" outlineLevel="0" collapsed="false">
      <c r="A380" s="0" t="s">
        <v>1825</v>
      </c>
      <c r="B380" s="0" t="s">
        <v>1826</v>
      </c>
    </row>
    <row r="381" customFormat="false" ht="13.8" hidden="false" customHeight="false" outlineLevel="0" collapsed="false">
      <c r="A381" s="0" t="s">
        <v>1886</v>
      </c>
      <c r="B381" s="0" t="s">
        <v>1887</v>
      </c>
    </row>
    <row r="382" customFormat="false" ht="13.8" hidden="false" customHeight="false" outlineLevel="0" collapsed="false">
      <c r="A382" s="0" t="s">
        <v>802</v>
      </c>
      <c r="B382" s="0" t="s">
        <v>804</v>
      </c>
    </row>
    <row r="383" customFormat="false" ht="13.8" hidden="false" customHeight="false" outlineLevel="0" collapsed="false">
      <c r="A383" s="0" t="s">
        <v>1743</v>
      </c>
      <c r="B383" s="0" t="s">
        <v>1744</v>
      </c>
    </row>
    <row r="384" customFormat="false" ht="13.8" hidden="false" customHeight="false" outlineLevel="0" collapsed="false">
      <c r="A384" s="0" t="s">
        <v>1836</v>
      </c>
      <c r="B384" s="0" t="s">
        <v>1837</v>
      </c>
    </row>
    <row r="385" customFormat="false" ht="13.8" hidden="false" customHeight="false" outlineLevel="0" collapsed="false">
      <c r="A385" s="0" t="s">
        <v>1838</v>
      </c>
      <c r="B385" s="0" t="s">
        <v>1839</v>
      </c>
    </row>
    <row r="386" customFormat="false" ht="13.8" hidden="false" customHeight="false" outlineLevel="0" collapsed="false">
      <c r="A386" s="0" t="s">
        <v>1844</v>
      </c>
      <c r="B386" s="0" t="s">
        <v>1845</v>
      </c>
    </row>
    <row r="387" customFormat="false" ht="13.8" hidden="false" customHeight="false" outlineLevel="0" collapsed="false">
      <c r="A387" s="0" t="s">
        <v>1888</v>
      </c>
      <c r="B387" s="0" t="s">
        <v>1889</v>
      </c>
    </row>
    <row r="388" customFormat="false" ht="13.8" hidden="false" customHeight="false" outlineLevel="0" collapsed="false">
      <c r="A388" s="0" t="s">
        <v>1878</v>
      </c>
      <c r="B388" s="0" t="s">
        <v>1879</v>
      </c>
    </row>
    <row r="389" customFormat="false" ht="13.8" hidden="false" customHeight="false" outlineLevel="0" collapsed="false">
      <c r="A389" s="0" t="s">
        <v>1771</v>
      </c>
      <c r="B389" s="0" t="s">
        <v>1773</v>
      </c>
    </row>
    <row r="390" customFormat="false" ht="13.8" hidden="false" customHeight="false" outlineLevel="0" collapsed="false">
      <c r="A390" s="0" t="s">
        <v>1917</v>
      </c>
      <c r="B390" s="0" t="s">
        <v>1918</v>
      </c>
    </row>
    <row r="391" customFormat="false" ht="13.8" hidden="false" customHeight="false" outlineLevel="0" collapsed="false">
      <c r="A391" s="0" t="s">
        <v>1896</v>
      </c>
      <c r="B391" s="0" t="s">
        <v>1897</v>
      </c>
    </row>
    <row r="392" customFormat="false" ht="13.8" hidden="false" customHeight="false" outlineLevel="0" collapsed="false">
      <c r="A392" s="0" t="s">
        <v>1915</v>
      </c>
      <c r="B392" s="0" t="s">
        <v>1916</v>
      </c>
    </row>
    <row r="393" customFormat="false" ht="13.8" hidden="false" customHeight="false" outlineLevel="0" collapsed="false">
      <c r="A393" s="0" t="s">
        <v>1554</v>
      </c>
      <c r="B393" s="0" t="s">
        <v>1556</v>
      </c>
    </row>
    <row r="394" customFormat="false" ht="13.8" hidden="false" customHeight="false" outlineLevel="0" collapsed="false">
      <c r="A394" s="0" t="s">
        <v>1908</v>
      </c>
      <c r="B394" s="0" t="s">
        <v>1910</v>
      </c>
    </row>
    <row r="395" customFormat="false" ht="13.8" hidden="false" customHeight="false" outlineLevel="0" collapsed="false">
      <c r="A395" s="0" t="s">
        <v>1992</v>
      </c>
      <c r="B395" s="0" t="s">
        <v>28</v>
      </c>
    </row>
    <row r="396" customFormat="false" ht="13.8" hidden="false" customHeight="false" outlineLevel="0" collapsed="false">
      <c r="A396" s="0" t="s">
        <v>1904</v>
      </c>
      <c r="B396" s="0" t="s">
        <v>1905</v>
      </c>
    </row>
    <row r="397" customFormat="false" ht="13.8" hidden="false" customHeight="false" outlineLevel="0" collapsed="false">
      <c r="A397" s="0" t="s">
        <v>1874</v>
      </c>
      <c r="B397" s="0" t="s">
        <v>1875</v>
      </c>
    </row>
    <row r="398" customFormat="false" ht="13.8" hidden="false" customHeight="false" outlineLevel="0" collapsed="false">
      <c r="A398" s="0" t="s">
        <v>1898</v>
      </c>
      <c r="B398" s="0" t="s">
        <v>1899</v>
      </c>
    </row>
    <row r="399" customFormat="false" ht="13.8" hidden="false" customHeight="false" outlineLevel="0" collapsed="false">
      <c r="A399" s="0" t="s">
        <v>1925</v>
      </c>
      <c r="B399" s="0" t="s">
        <v>1926</v>
      </c>
    </row>
    <row r="400" customFormat="false" ht="13.8" hidden="false" customHeight="false" outlineLevel="0" collapsed="false">
      <c r="A400" s="0" t="s">
        <v>1788</v>
      </c>
      <c r="B400" s="0" t="s">
        <v>1789</v>
      </c>
    </row>
    <row r="401" customFormat="false" ht="13.8" hidden="false" customHeight="false" outlineLevel="0" collapsed="false">
      <c r="A401" s="0" t="s">
        <v>1937</v>
      </c>
      <c r="B401" s="0" t="s">
        <v>1938</v>
      </c>
    </row>
    <row r="402" customFormat="false" ht="13.8" hidden="false" customHeight="false" outlineLevel="0" collapsed="false">
      <c r="A402" s="0" t="s">
        <v>66</v>
      </c>
      <c r="B402" s="0" t="s">
        <v>67</v>
      </c>
    </row>
    <row r="403" customFormat="false" ht="13.8" hidden="false" customHeight="false" outlineLevel="0" collapsed="false">
      <c r="A403" s="0" t="s">
        <v>156</v>
      </c>
      <c r="B403" s="0" t="s">
        <v>157</v>
      </c>
    </row>
    <row r="404" customFormat="false" ht="13.8" hidden="false" customHeight="false" outlineLevel="0" collapsed="false">
      <c r="A404" s="0" t="s">
        <v>125</v>
      </c>
      <c r="B404" s="0" t="s">
        <v>126</v>
      </c>
    </row>
    <row r="405" customFormat="false" ht="13.8" hidden="false" customHeight="false" outlineLevel="0" collapsed="false">
      <c r="A405" s="0" t="s">
        <v>189</v>
      </c>
      <c r="B405" s="0" t="s">
        <v>190</v>
      </c>
    </row>
    <row r="406" customFormat="false" ht="13.8" hidden="false" customHeight="false" outlineLevel="0" collapsed="false">
      <c r="A406" s="0" t="s">
        <v>433</v>
      </c>
      <c r="B406" s="0" t="s">
        <v>434</v>
      </c>
    </row>
    <row r="407" customFormat="false" ht="13.8" hidden="false" customHeight="false" outlineLevel="0" collapsed="false">
      <c r="A407" s="0" t="s">
        <v>191</v>
      </c>
      <c r="B407" s="0" t="s">
        <v>192</v>
      </c>
    </row>
    <row r="408" customFormat="false" ht="13.8" hidden="false" customHeight="false" outlineLevel="0" collapsed="false">
      <c r="A408" s="0" t="s">
        <v>238</v>
      </c>
      <c r="B408" s="0" t="s">
        <v>239</v>
      </c>
    </row>
    <row r="409" customFormat="false" ht="13.8" hidden="false" customHeight="false" outlineLevel="0" collapsed="false">
      <c r="A409" s="0" t="s">
        <v>1994</v>
      </c>
      <c r="B409" s="0" t="s">
        <v>171</v>
      </c>
    </row>
    <row r="410" customFormat="false" ht="13.8" hidden="false" customHeight="false" outlineLevel="0" collapsed="false">
      <c r="A410" s="0" t="s">
        <v>211</v>
      </c>
      <c r="B410" s="0" t="s">
        <v>212</v>
      </c>
    </row>
    <row r="411" customFormat="false" ht="13.8" hidden="false" customHeight="false" outlineLevel="0" collapsed="false">
      <c r="A411" s="0" t="s">
        <v>215</v>
      </c>
      <c r="B411" s="0" t="s">
        <v>216</v>
      </c>
    </row>
    <row r="412" customFormat="false" ht="13.8" hidden="false" customHeight="false" outlineLevel="0" collapsed="false">
      <c r="A412" s="0" t="s">
        <v>109</v>
      </c>
      <c r="B412" s="0" t="s">
        <v>110</v>
      </c>
    </row>
    <row r="413" customFormat="false" ht="13.8" hidden="false" customHeight="false" outlineLevel="0" collapsed="false">
      <c r="A413" s="0" t="s">
        <v>1995</v>
      </c>
      <c r="B413" s="0" t="s">
        <v>168</v>
      </c>
    </row>
    <row r="414" customFormat="false" ht="13.8" hidden="false" customHeight="false" outlineLevel="0" collapsed="false">
      <c r="A414" s="0" t="s">
        <v>199</v>
      </c>
      <c r="B414" s="0" t="s">
        <v>200</v>
      </c>
    </row>
    <row r="415" customFormat="false" ht="13.8" hidden="false" customHeight="false" outlineLevel="0" collapsed="false">
      <c r="A415" s="0" t="s">
        <v>351</v>
      </c>
      <c r="B415" s="0" t="s">
        <v>352</v>
      </c>
    </row>
    <row r="416" customFormat="false" ht="13.8" hidden="false" customHeight="false" outlineLevel="0" collapsed="false">
      <c r="A416" s="0" t="s">
        <v>226</v>
      </c>
      <c r="B416" s="0" t="s">
        <v>227</v>
      </c>
    </row>
    <row r="417" customFormat="false" ht="13.8" hidden="false" customHeight="false" outlineLevel="0" collapsed="false">
      <c r="A417" s="0" t="s">
        <v>309</v>
      </c>
      <c r="B417" s="0" t="s">
        <v>310</v>
      </c>
    </row>
    <row r="418" customFormat="false" ht="13.8" hidden="false" customHeight="false" outlineLevel="0" collapsed="false">
      <c r="A418" s="0" t="s">
        <v>275</v>
      </c>
      <c r="B418" s="0" t="s">
        <v>276</v>
      </c>
    </row>
    <row r="419" customFormat="false" ht="13.8" hidden="false" customHeight="false" outlineLevel="0" collapsed="false">
      <c r="A419" s="0" t="s">
        <v>1404</v>
      </c>
      <c r="B419" s="0" t="s">
        <v>1405</v>
      </c>
    </row>
    <row r="420" customFormat="false" ht="13.8" hidden="false" customHeight="false" outlineLevel="0" collapsed="false">
      <c r="A420" s="0" t="s">
        <v>257</v>
      </c>
      <c r="B420" s="0" t="s">
        <v>258</v>
      </c>
    </row>
    <row r="421" customFormat="false" ht="13.8" hidden="false" customHeight="false" outlineLevel="0" collapsed="false">
      <c r="A421" s="0" t="s">
        <v>449</v>
      </c>
      <c r="B421" s="0" t="s">
        <v>450</v>
      </c>
    </row>
    <row r="422" customFormat="false" ht="13.8" hidden="false" customHeight="false" outlineLevel="0" collapsed="false">
      <c r="A422" s="0" t="s">
        <v>1996</v>
      </c>
      <c r="B422" s="0" t="s">
        <v>1493</v>
      </c>
    </row>
    <row r="423" customFormat="false" ht="13.8" hidden="false" customHeight="false" outlineLevel="0" collapsed="false">
      <c r="A423" s="0" t="s">
        <v>435</v>
      </c>
      <c r="B423" s="0" t="s">
        <v>436</v>
      </c>
    </row>
    <row r="424" customFormat="false" ht="13.8" hidden="false" customHeight="false" outlineLevel="0" collapsed="false">
      <c r="A424" s="0" t="s">
        <v>468</v>
      </c>
      <c r="B424" s="0" t="s">
        <v>469</v>
      </c>
    </row>
    <row r="425" customFormat="false" ht="13.8" hidden="false" customHeight="false" outlineLevel="0" collapsed="false">
      <c r="A425" s="0" t="s">
        <v>236</v>
      </c>
      <c r="B425" s="0" t="s">
        <v>237</v>
      </c>
    </row>
    <row r="426" customFormat="false" ht="13.8" hidden="false" customHeight="false" outlineLevel="0" collapsed="false">
      <c r="A426" s="0" t="s">
        <v>445</v>
      </c>
      <c r="B426" s="0" t="s">
        <v>446</v>
      </c>
    </row>
    <row r="427" customFormat="false" ht="13.8" hidden="false" customHeight="false" outlineLevel="0" collapsed="false">
      <c r="A427" s="0" t="s">
        <v>1997</v>
      </c>
      <c r="B427" s="0" t="s">
        <v>524</v>
      </c>
    </row>
    <row r="428" customFormat="false" ht="13.8" hidden="false" customHeight="false" outlineLevel="0" collapsed="false">
      <c r="A428" s="0" t="s">
        <v>421</v>
      </c>
      <c r="B428" s="0" t="s">
        <v>422</v>
      </c>
    </row>
    <row r="429" customFormat="false" ht="13.8" hidden="false" customHeight="false" outlineLevel="0" collapsed="false">
      <c r="A429" s="0" t="s">
        <v>563</v>
      </c>
      <c r="B429" s="0" t="s">
        <v>564</v>
      </c>
    </row>
    <row r="430" customFormat="false" ht="13.8" hidden="false" customHeight="false" outlineLevel="0" collapsed="false">
      <c r="A430" s="0" t="s">
        <v>177</v>
      </c>
      <c r="B430" s="0" t="s">
        <v>178</v>
      </c>
    </row>
    <row r="431" customFormat="false" ht="13.8" hidden="false" customHeight="false" outlineLevel="0" collapsed="false">
      <c r="A431" s="0" t="s">
        <v>645</v>
      </c>
      <c r="B431" s="0" t="s">
        <v>646</v>
      </c>
    </row>
    <row r="432" customFormat="false" ht="13.8" hidden="false" customHeight="false" outlineLevel="0" collapsed="false">
      <c r="A432" s="0" t="s">
        <v>336</v>
      </c>
      <c r="B432" s="0" t="s">
        <v>337</v>
      </c>
    </row>
    <row r="433" customFormat="false" ht="13.8" hidden="false" customHeight="false" outlineLevel="0" collapsed="false">
      <c r="A433" s="0" t="s">
        <v>1998</v>
      </c>
      <c r="B433" s="0" t="s">
        <v>481</v>
      </c>
    </row>
    <row r="434" customFormat="false" ht="13.8" hidden="false" customHeight="false" outlineLevel="0" collapsed="false">
      <c r="A434" s="0" t="s">
        <v>365</v>
      </c>
      <c r="B434" s="0" t="s">
        <v>366</v>
      </c>
    </row>
    <row r="435" customFormat="false" ht="13.8" hidden="false" customHeight="false" outlineLevel="0" collapsed="false">
      <c r="A435" s="0" t="s">
        <v>134</v>
      </c>
      <c r="B435" s="0" t="s">
        <v>135</v>
      </c>
    </row>
    <row r="436" customFormat="false" ht="13.8" hidden="false" customHeight="false" outlineLevel="0" collapsed="false">
      <c r="A436" s="0" t="s">
        <v>44</v>
      </c>
      <c r="B436" s="0" t="s">
        <v>45</v>
      </c>
    </row>
    <row r="437" customFormat="false" ht="13.8" hidden="false" customHeight="false" outlineLevel="0" collapsed="false">
      <c r="A437" s="0" t="s">
        <v>525</v>
      </c>
      <c r="B437" s="0" t="s">
        <v>526</v>
      </c>
    </row>
    <row r="438" customFormat="false" ht="13.8" hidden="false" customHeight="false" outlineLevel="0" collapsed="false">
      <c r="A438" s="0" t="s">
        <v>363</v>
      </c>
      <c r="B438" s="0" t="s">
        <v>364</v>
      </c>
    </row>
    <row r="439" customFormat="false" ht="13.8" hidden="false" customHeight="false" outlineLevel="0" collapsed="false">
      <c r="A439" s="0" t="s">
        <v>617</v>
      </c>
      <c r="B439" s="0" t="s">
        <v>618</v>
      </c>
    </row>
    <row r="440" customFormat="false" ht="13.8" hidden="false" customHeight="false" outlineLevel="0" collapsed="false">
      <c r="A440" s="0" t="s">
        <v>455</v>
      </c>
      <c r="B440" s="0" t="s">
        <v>456</v>
      </c>
    </row>
    <row r="441" customFormat="false" ht="13.8" hidden="false" customHeight="false" outlineLevel="0" collapsed="false">
      <c r="A441" s="0" t="s">
        <v>533</v>
      </c>
      <c r="B441" s="0" t="s">
        <v>534</v>
      </c>
    </row>
    <row r="442" customFormat="false" ht="13.8" hidden="false" customHeight="false" outlineLevel="0" collapsed="false">
      <c r="A442" s="0" t="s">
        <v>390</v>
      </c>
      <c r="B442" s="0" t="s">
        <v>391</v>
      </c>
    </row>
    <row r="443" customFormat="false" ht="13.8" hidden="false" customHeight="false" outlineLevel="0" collapsed="false">
      <c r="A443" s="0" t="s">
        <v>409</v>
      </c>
      <c r="B443" s="0" t="s">
        <v>410</v>
      </c>
    </row>
    <row r="444" customFormat="false" ht="13.8" hidden="false" customHeight="false" outlineLevel="0" collapsed="false">
      <c r="A444" s="0" t="s">
        <v>22</v>
      </c>
      <c r="B444" s="0" t="s">
        <v>23</v>
      </c>
    </row>
    <row r="445" customFormat="false" ht="13.8" hidden="false" customHeight="false" outlineLevel="0" collapsed="false">
      <c r="A445" s="0" t="s">
        <v>1999</v>
      </c>
      <c r="B445" s="0" t="s">
        <v>486</v>
      </c>
    </row>
    <row r="446" customFormat="false" ht="13.8" hidden="false" customHeight="false" outlineLevel="0" collapsed="false">
      <c r="A446" s="0" t="s">
        <v>472</v>
      </c>
      <c r="B446" s="0" t="s">
        <v>473</v>
      </c>
    </row>
    <row r="447" customFormat="false" ht="13.8" hidden="false" customHeight="false" outlineLevel="0" collapsed="false">
      <c r="A447" s="0" t="s">
        <v>539</v>
      </c>
      <c r="B447" s="0" t="s">
        <v>540</v>
      </c>
    </row>
    <row r="448" customFormat="false" ht="13.8" hidden="false" customHeight="false" outlineLevel="0" collapsed="false">
      <c r="A448" s="0" t="s">
        <v>689</v>
      </c>
      <c r="B448" s="0" t="s">
        <v>690</v>
      </c>
    </row>
    <row r="449" customFormat="false" ht="13.8" hidden="false" customHeight="false" outlineLevel="0" collapsed="false">
      <c r="A449" s="0" t="s">
        <v>2000</v>
      </c>
      <c r="B449" s="0" t="s">
        <v>490</v>
      </c>
    </row>
    <row r="450" customFormat="false" ht="13.8" hidden="false" customHeight="false" outlineLevel="0" collapsed="false">
      <c r="A450" s="0" t="s">
        <v>492</v>
      </c>
      <c r="B450" s="0" t="s">
        <v>493</v>
      </c>
    </row>
    <row r="451" customFormat="false" ht="13.8" hidden="false" customHeight="false" outlineLevel="0" collapsed="false">
      <c r="A451" s="0" t="s">
        <v>2001</v>
      </c>
      <c r="B451" s="0" t="s">
        <v>478</v>
      </c>
    </row>
    <row r="452" customFormat="false" ht="13.8" hidden="false" customHeight="false" outlineLevel="0" collapsed="false">
      <c r="A452" s="0" t="s">
        <v>261</v>
      </c>
      <c r="B452" s="0" t="s">
        <v>262</v>
      </c>
    </row>
    <row r="453" customFormat="false" ht="13.8" hidden="false" customHeight="false" outlineLevel="0" collapsed="false">
      <c r="A453" s="0" t="s">
        <v>64</v>
      </c>
      <c r="B453" s="0" t="s">
        <v>65</v>
      </c>
    </row>
    <row r="454" customFormat="false" ht="13.8" hidden="false" customHeight="false" outlineLevel="0" collapsed="false">
      <c r="A454" s="0" t="s">
        <v>104</v>
      </c>
      <c r="B454" s="0" t="s">
        <v>105</v>
      </c>
    </row>
    <row r="455" customFormat="false" ht="13.8" hidden="false" customHeight="false" outlineLevel="0" collapsed="false">
      <c r="A455" s="0" t="s">
        <v>91</v>
      </c>
      <c r="B455" s="0" t="s">
        <v>92</v>
      </c>
    </row>
    <row r="456" customFormat="false" ht="13.8" hidden="false" customHeight="false" outlineLevel="0" collapsed="false">
      <c r="A456" s="0" t="s">
        <v>283</v>
      </c>
      <c r="B456" s="0" t="s">
        <v>285</v>
      </c>
    </row>
    <row r="457" customFormat="false" ht="13.8" hidden="false" customHeight="false" outlineLevel="0" collapsed="false">
      <c r="A457" s="0" t="s">
        <v>531</v>
      </c>
      <c r="B457" s="0" t="s">
        <v>532</v>
      </c>
    </row>
    <row r="458" customFormat="false" ht="13.8" hidden="false" customHeight="false" outlineLevel="0" collapsed="false">
      <c r="A458" s="0" t="s">
        <v>639</v>
      </c>
      <c r="B458" s="0" t="s">
        <v>640</v>
      </c>
    </row>
    <row r="459" customFormat="false" ht="13.8" hidden="false" customHeight="false" outlineLevel="0" collapsed="false">
      <c r="A459" s="0" t="s">
        <v>2002</v>
      </c>
      <c r="B459" s="0" t="s">
        <v>1039</v>
      </c>
    </row>
    <row r="460" customFormat="false" ht="13.8" hidden="false" customHeight="false" outlineLevel="0" collapsed="false">
      <c r="A460" s="0" t="s">
        <v>655</v>
      </c>
      <c r="B460" s="0" t="s">
        <v>656</v>
      </c>
    </row>
    <row r="461" customFormat="false" ht="13.8" hidden="false" customHeight="false" outlineLevel="0" collapsed="false">
      <c r="A461" s="0" t="s">
        <v>2003</v>
      </c>
      <c r="B461" s="0" t="s">
        <v>284</v>
      </c>
    </row>
    <row r="462" customFormat="false" ht="13.8" hidden="false" customHeight="false" outlineLevel="0" collapsed="false">
      <c r="A462" s="0" t="s">
        <v>355</v>
      </c>
      <c r="B462" s="0" t="s">
        <v>356</v>
      </c>
    </row>
    <row r="463" customFormat="false" ht="13.8" hidden="false" customHeight="false" outlineLevel="0" collapsed="false">
      <c r="A463" s="0" t="s">
        <v>737</v>
      </c>
      <c r="B463" s="0" t="s">
        <v>738</v>
      </c>
    </row>
    <row r="464" customFormat="false" ht="13.8" hidden="false" customHeight="false" outlineLevel="0" collapsed="false">
      <c r="A464" s="0" t="s">
        <v>425</v>
      </c>
      <c r="B464" s="0" t="s">
        <v>426</v>
      </c>
    </row>
    <row r="465" customFormat="false" ht="13.8" hidden="false" customHeight="false" outlineLevel="0" collapsed="false">
      <c r="A465" s="0" t="s">
        <v>295</v>
      </c>
      <c r="B465" s="0" t="s">
        <v>296</v>
      </c>
    </row>
    <row r="466" customFormat="false" ht="13.8" hidden="false" customHeight="false" outlineLevel="0" collapsed="false">
      <c r="A466" s="0" t="s">
        <v>663</v>
      </c>
      <c r="B466" s="0" t="s">
        <v>664</v>
      </c>
    </row>
    <row r="467" customFormat="false" ht="13.8" hidden="false" customHeight="false" outlineLevel="0" collapsed="false">
      <c r="A467" s="0" t="s">
        <v>228</v>
      </c>
      <c r="B467" s="0" t="s">
        <v>229</v>
      </c>
    </row>
    <row r="468" customFormat="false" ht="13.8" hidden="false" customHeight="false" outlineLevel="0" collapsed="false">
      <c r="A468" s="0" t="s">
        <v>669</v>
      </c>
      <c r="B468" s="0" t="s">
        <v>670</v>
      </c>
    </row>
    <row r="469" customFormat="false" ht="13.8" hidden="false" customHeight="false" outlineLevel="0" collapsed="false">
      <c r="A469" s="0" t="s">
        <v>589</v>
      </c>
      <c r="B469" s="0" t="s">
        <v>590</v>
      </c>
    </row>
    <row r="470" customFormat="false" ht="13.8" hidden="false" customHeight="false" outlineLevel="0" collapsed="false">
      <c r="A470" s="0" t="s">
        <v>701</v>
      </c>
      <c r="B470" s="0" t="s">
        <v>702</v>
      </c>
    </row>
    <row r="471" customFormat="false" ht="13.8" hidden="false" customHeight="false" outlineLevel="0" collapsed="false">
      <c r="A471" s="0" t="s">
        <v>561</v>
      </c>
      <c r="B471" s="0" t="s">
        <v>562</v>
      </c>
    </row>
    <row r="472" customFormat="false" ht="13.8" hidden="false" customHeight="false" outlineLevel="0" collapsed="false">
      <c r="A472" s="0" t="s">
        <v>51</v>
      </c>
      <c r="B472" s="0" t="s">
        <v>52</v>
      </c>
    </row>
    <row r="473" customFormat="false" ht="13.8" hidden="false" customHeight="false" outlineLevel="0" collapsed="false">
      <c r="A473" s="0" t="s">
        <v>373</v>
      </c>
      <c r="B473" s="0" t="s">
        <v>374</v>
      </c>
    </row>
    <row r="474" customFormat="false" ht="13.8" hidden="false" customHeight="false" outlineLevel="0" collapsed="false">
      <c r="A474" s="0" t="s">
        <v>537</v>
      </c>
      <c r="B474" s="0" t="s">
        <v>538</v>
      </c>
    </row>
    <row r="475" customFormat="false" ht="13.8" hidden="false" customHeight="false" outlineLevel="0" collapsed="false">
      <c r="A475" s="0" t="s">
        <v>197</v>
      </c>
      <c r="B475" s="0" t="s">
        <v>198</v>
      </c>
    </row>
    <row r="476" customFormat="false" ht="13.8" hidden="false" customHeight="false" outlineLevel="0" collapsed="false">
      <c r="A476" s="0" t="s">
        <v>579</v>
      </c>
      <c r="B476" s="0" t="s">
        <v>580</v>
      </c>
    </row>
    <row r="477" customFormat="false" ht="13.8" hidden="false" customHeight="false" outlineLevel="0" collapsed="false">
      <c r="A477" s="0" t="s">
        <v>419</v>
      </c>
      <c r="B477" s="0" t="s">
        <v>420</v>
      </c>
    </row>
    <row r="478" customFormat="false" ht="13.8" hidden="false" customHeight="false" outlineLevel="0" collapsed="false">
      <c r="A478" s="0" t="s">
        <v>273</v>
      </c>
      <c r="B478" s="0" t="s">
        <v>274</v>
      </c>
    </row>
    <row r="479" customFormat="false" ht="13.8" hidden="false" customHeight="false" outlineLevel="0" collapsed="false">
      <c r="A479" s="0" t="s">
        <v>1034</v>
      </c>
      <c r="B479" s="0" t="s">
        <v>1035</v>
      </c>
    </row>
    <row r="480" customFormat="false" ht="13.8" hidden="false" customHeight="false" outlineLevel="0" collapsed="false">
      <c r="A480" s="0" t="s">
        <v>415</v>
      </c>
      <c r="B480" s="0" t="s">
        <v>416</v>
      </c>
    </row>
    <row r="481" customFormat="false" ht="13.8" hidden="false" customHeight="false" outlineLevel="0" collapsed="false">
      <c r="A481" s="0" t="s">
        <v>729</v>
      </c>
      <c r="B481" s="0" t="s">
        <v>730</v>
      </c>
    </row>
    <row r="482" customFormat="false" ht="13.8" hidden="false" customHeight="false" outlineLevel="0" collapsed="false">
      <c r="A482" s="0" t="s">
        <v>150</v>
      </c>
      <c r="B482" s="0" t="s">
        <v>151</v>
      </c>
    </row>
    <row r="483" customFormat="false" ht="13.8" hidden="false" customHeight="false" outlineLevel="0" collapsed="false">
      <c r="A483" s="0" t="s">
        <v>1012</v>
      </c>
      <c r="B483" s="0" t="s">
        <v>1013</v>
      </c>
    </row>
    <row r="484" customFormat="false" ht="13.8" hidden="false" customHeight="false" outlineLevel="0" collapsed="false">
      <c r="A484" s="0" t="s">
        <v>404</v>
      </c>
      <c r="B484" s="0" t="s">
        <v>406</v>
      </c>
    </row>
    <row r="485" customFormat="false" ht="13.8" hidden="false" customHeight="false" outlineLevel="0" collapsed="false">
      <c r="A485" s="0" t="s">
        <v>2006</v>
      </c>
      <c r="B485" s="0" t="s">
        <v>405</v>
      </c>
    </row>
    <row r="486" customFormat="false" ht="13.8" hidden="false" customHeight="false" outlineLevel="0" collapsed="false">
      <c r="A486" s="0" t="s">
        <v>667</v>
      </c>
      <c r="B486" s="0" t="s">
        <v>668</v>
      </c>
    </row>
    <row r="487" customFormat="false" ht="13.8" hidden="false" customHeight="false" outlineLevel="0" collapsed="false">
      <c r="A487" s="0" t="s">
        <v>735</v>
      </c>
      <c r="B487" s="0" t="s">
        <v>736</v>
      </c>
    </row>
    <row r="488" customFormat="false" ht="13.8" hidden="false" customHeight="false" outlineLevel="0" collapsed="false">
      <c r="A488" s="0" t="s">
        <v>160</v>
      </c>
      <c r="B488" s="0" t="s">
        <v>162</v>
      </c>
    </row>
    <row r="489" customFormat="false" ht="13.8" hidden="false" customHeight="false" outlineLevel="0" collapsed="false">
      <c r="A489" s="0" t="s">
        <v>411</v>
      </c>
      <c r="B489" s="0" t="s">
        <v>412</v>
      </c>
    </row>
    <row r="490" customFormat="false" ht="13.8" hidden="false" customHeight="false" outlineLevel="0" collapsed="false">
      <c r="A490" s="0" t="s">
        <v>2007</v>
      </c>
      <c r="B490" s="0" t="s">
        <v>574</v>
      </c>
    </row>
    <row r="491" customFormat="false" ht="13.8" hidden="false" customHeight="false" outlineLevel="0" collapsed="false">
      <c r="A491" s="0" t="s">
        <v>37</v>
      </c>
      <c r="B491" s="0" t="s">
        <v>39</v>
      </c>
    </row>
    <row r="492" customFormat="false" ht="13.8" hidden="false" customHeight="false" outlineLevel="0" collapsed="false">
      <c r="A492" s="0" t="s">
        <v>70</v>
      </c>
      <c r="B492" s="0" t="s">
        <v>71</v>
      </c>
    </row>
    <row r="493" customFormat="false" ht="13.8" hidden="false" customHeight="false" outlineLevel="0" collapsed="false">
      <c r="A493" s="0" t="s">
        <v>163</v>
      </c>
      <c r="B493" s="0" t="s">
        <v>164</v>
      </c>
    </row>
    <row r="494" customFormat="false" ht="13.8" hidden="false" customHeight="false" outlineLevel="0" collapsed="false">
      <c r="A494" s="0" t="s">
        <v>319</v>
      </c>
      <c r="B494" s="0" t="s">
        <v>320</v>
      </c>
    </row>
    <row r="495" customFormat="false" ht="13.8" hidden="false" customHeight="false" outlineLevel="0" collapsed="false">
      <c r="A495" s="0" t="s">
        <v>152</v>
      </c>
      <c r="B495" s="0" t="s">
        <v>153</v>
      </c>
    </row>
    <row r="496" customFormat="false" ht="13.8" hidden="false" customHeight="false" outlineLevel="0" collapsed="false">
      <c r="A496" s="0" t="s">
        <v>183</v>
      </c>
      <c r="B496" s="0" t="s">
        <v>184</v>
      </c>
    </row>
    <row r="497" customFormat="false" ht="13.8" hidden="false" customHeight="false" outlineLevel="0" collapsed="false">
      <c r="A497" s="0" t="s">
        <v>82</v>
      </c>
      <c r="B497" s="0" t="s">
        <v>83</v>
      </c>
    </row>
    <row r="498" customFormat="false" ht="13.8" hidden="false" customHeight="false" outlineLevel="0" collapsed="false">
      <c r="A498" s="0" t="s">
        <v>281</v>
      </c>
      <c r="B498" s="0" t="s">
        <v>282</v>
      </c>
    </row>
    <row r="499" customFormat="false" ht="13.8" hidden="false" customHeight="false" outlineLevel="0" collapsed="false">
      <c r="A499" s="0" t="s">
        <v>587</v>
      </c>
      <c r="B499" s="0" t="s">
        <v>588</v>
      </c>
    </row>
    <row r="500" customFormat="false" ht="13.8" hidden="false" customHeight="false" outlineLevel="0" collapsed="false">
      <c r="A500" s="0" t="s">
        <v>643</v>
      </c>
      <c r="B500" s="0" t="s">
        <v>644</v>
      </c>
    </row>
    <row r="501" customFormat="false" ht="13.8" hidden="false" customHeight="false" outlineLevel="0" collapsed="false">
      <c r="A501" s="0" t="s">
        <v>576</v>
      </c>
      <c r="B501" s="0" t="s">
        <v>578</v>
      </c>
    </row>
    <row r="502" customFormat="false" ht="13.8" hidden="false" customHeight="false" outlineLevel="0" collapsed="false">
      <c r="A502" s="0" t="s">
        <v>466</v>
      </c>
      <c r="B502" s="0" t="s">
        <v>467</v>
      </c>
    </row>
    <row r="503" customFormat="false" ht="13.8" hidden="false" customHeight="false" outlineLevel="0" collapsed="false">
      <c r="A503" s="0" t="s">
        <v>647</v>
      </c>
      <c r="B503" s="0" t="s">
        <v>648</v>
      </c>
    </row>
    <row r="504" customFormat="false" ht="13.8" hidden="false" customHeight="false" outlineLevel="0" collapsed="false">
      <c r="A504" s="0" t="s">
        <v>305</v>
      </c>
      <c r="B504" s="0" t="s">
        <v>306</v>
      </c>
    </row>
    <row r="505" customFormat="false" ht="13.8" hidden="false" customHeight="false" outlineLevel="0" collapsed="false">
      <c r="A505" s="0" t="s">
        <v>2008</v>
      </c>
      <c r="B505" s="0" t="s">
        <v>38</v>
      </c>
    </row>
    <row r="506" customFormat="false" ht="13.8" hidden="false" customHeight="false" outlineLevel="0" collapsed="false">
      <c r="A506" s="0" t="s">
        <v>48</v>
      </c>
      <c r="B506" s="0" t="s">
        <v>50</v>
      </c>
    </row>
    <row r="507" customFormat="false" ht="13.8" hidden="false" customHeight="false" outlineLevel="0" collapsed="false">
      <c r="A507" s="0" t="s">
        <v>293</v>
      </c>
      <c r="B507" s="0" t="s">
        <v>294</v>
      </c>
    </row>
    <row r="508" customFormat="false" ht="13.8" hidden="false" customHeight="false" outlineLevel="0" collapsed="false">
      <c r="A508" s="0" t="s">
        <v>671</v>
      </c>
      <c r="B508" s="0" t="s">
        <v>672</v>
      </c>
    </row>
    <row r="509" customFormat="false" ht="13.8" hidden="false" customHeight="false" outlineLevel="0" collapsed="false">
      <c r="A509" s="0" t="s">
        <v>510</v>
      </c>
      <c r="B509" s="0" t="s">
        <v>511</v>
      </c>
    </row>
    <row r="510" customFormat="false" ht="13.8" hidden="false" customHeight="false" outlineLevel="0" collapsed="false">
      <c r="A510" s="0" t="s">
        <v>759</v>
      </c>
      <c r="B510" s="0" t="s">
        <v>760</v>
      </c>
    </row>
    <row r="511" customFormat="false" ht="13.8" hidden="false" customHeight="false" outlineLevel="0" collapsed="false">
      <c r="A511" s="0" t="s">
        <v>20</v>
      </c>
      <c r="B511" s="0" t="s">
        <v>21</v>
      </c>
    </row>
    <row r="512" customFormat="false" ht="13.8" hidden="false" customHeight="false" outlineLevel="0" collapsed="false">
      <c r="A512" s="0" t="s">
        <v>771</v>
      </c>
      <c r="B512" s="0" t="s">
        <v>772</v>
      </c>
    </row>
    <row r="513" customFormat="false" ht="13.8" hidden="false" customHeight="false" outlineLevel="0" collapsed="false">
      <c r="A513" s="0" t="s">
        <v>659</v>
      </c>
      <c r="B513" s="0" t="s">
        <v>660</v>
      </c>
    </row>
    <row r="514" customFormat="false" ht="13.8" hidden="false" customHeight="false" outlineLevel="0" collapsed="false">
      <c r="A514" s="0" t="s">
        <v>2010</v>
      </c>
      <c r="B514" s="0" t="s">
        <v>666</v>
      </c>
    </row>
    <row r="515" customFormat="false" ht="13.8" hidden="false" customHeight="false" outlineLevel="0" collapsed="false">
      <c r="A515" s="0" t="s">
        <v>487</v>
      </c>
      <c r="B515" s="0" t="s">
        <v>488</v>
      </c>
    </row>
    <row r="516" customFormat="false" ht="13.8" hidden="false" customHeight="false" outlineLevel="0" collapsed="false">
      <c r="A516" s="0" t="s">
        <v>102</v>
      </c>
      <c r="B516" s="0" t="s">
        <v>103</v>
      </c>
    </row>
    <row r="517" customFormat="false" ht="13.8" hidden="false" customHeight="false" outlineLevel="0" collapsed="false">
      <c r="A517" s="0" t="s">
        <v>84</v>
      </c>
      <c r="B517" s="0" t="s">
        <v>85</v>
      </c>
    </row>
    <row r="518" customFormat="false" ht="13.8" hidden="false" customHeight="false" outlineLevel="0" collapsed="false">
      <c r="A518" s="0" t="s">
        <v>148</v>
      </c>
      <c r="B518" s="0" t="s">
        <v>149</v>
      </c>
    </row>
    <row r="519" customFormat="false" ht="13.8" hidden="false" customHeight="false" outlineLevel="0" collapsed="false">
      <c r="A519" s="0" t="s">
        <v>107</v>
      </c>
      <c r="B519" s="0" t="s">
        <v>108</v>
      </c>
    </row>
    <row r="520" customFormat="false" ht="13.8" hidden="false" customHeight="false" outlineLevel="0" collapsed="false">
      <c r="A520" s="0" t="s">
        <v>369</v>
      </c>
      <c r="B520" s="0" t="s">
        <v>370</v>
      </c>
    </row>
    <row r="521" customFormat="false" ht="13.8" hidden="false" customHeight="false" outlineLevel="0" collapsed="false">
      <c r="A521" s="0" t="s">
        <v>591</v>
      </c>
      <c r="B521" s="0" t="s">
        <v>592</v>
      </c>
    </row>
    <row r="522" customFormat="false" ht="13.8" hidden="false" customHeight="false" outlineLevel="0" collapsed="false">
      <c r="A522" s="0" t="s">
        <v>685</v>
      </c>
      <c r="B522" s="0" t="s">
        <v>686</v>
      </c>
    </row>
    <row r="523" customFormat="false" ht="13.8" hidden="false" customHeight="false" outlineLevel="0" collapsed="false">
      <c r="A523" s="0" t="s">
        <v>581</v>
      </c>
      <c r="B523" s="0" t="s">
        <v>582</v>
      </c>
    </row>
    <row r="524" customFormat="false" ht="13.8" hidden="false" customHeight="false" outlineLevel="0" collapsed="false">
      <c r="A524" s="0" t="s">
        <v>158</v>
      </c>
      <c r="B524" s="0" t="s">
        <v>159</v>
      </c>
    </row>
    <row r="525" customFormat="false" ht="13.8" hidden="false" customHeight="false" outlineLevel="0" collapsed="false">
      <c r="A525" s="0" t="s">
        <v>392</v>
      </c>
      <c r="B525" s="0" t="s">
        <v>393</v>
      </c>
    </row>
    <row r="526" customFormat="false" ht="13.8" hidden="false" customHeight="false" outlineLevel="0" collapsed="false">
      <c r="A526" s="0" t="s">
        <v>779</v>
      </c>
      <c r="B526" s="0" t="s">
        <v>780</v>
      </c>
    </row>
    <row r="527" customFormat="false" ht="13.8" hidden="false" customHeight="false" outlineLevel="0" collapsed="false">
      <c r="A527" s="0" t="s">
        <v>255</v>
      </c>
      <c r="B527" s="0" t="s">
        <v>256</v>
      </c>
    </row>
    <row r="528" customFormat="false" ht="13.8" hidden="false" customHeight="false" outlineLevel="0" collapsed="false">
      <c r="A528" s="0" t="s">
        <v>621</v>
      </c>
      <c r="B528" s="0" t="s">
        <v>622</v>
      </c>
    </row>
    <row r="529" customFormat="false" ht="13.8" hidden="false" customHeight="false" outlineLevel="0" collapsed="false">
      <c r="A529" s="0" t="s">
        <v>57</v>
      </c>
      <c r="B529" s="0" t="s">
        <v>58</v>
      </c>
    </row>
    <row r="530" customFormat="false" ht="13.8" hidden="false" customHeight="false" outlineLevel="0" collapsed="false">
      <c r="A530" s="0" t="s">
        <v>457</v>
      </c>
      <c r="B530" s="0" t="s">
        <v>458</v>
      </c>
    </row>
    <row r="531" customFormat="false" ht="13.8" hidden="false" customHeight="false" outlineLevel="0" collapsed="false">
      <c r="A531" s="0" t="s">
        <v>555</v>
      </c>
      <c r="B531" s="0" t="s">
        <v>556</v>
      </c>
    </row>
    <row r="532" customFormat="false" ht="13.8" hidden="false" customHeight="false" outlineLevel="0" collapsed="false">
      <c r="A532" s="0" t="s">
        <v>798</v>
      </c>
      <c r="B532" s="0" t="s">
        <v>799</v>
      </c>
    </row>
    <row r="533" customFormat="false" ht="13.8" hidden="false" customHeight="false" outlineLevel="0" collapsed="false">
      <c r="A533" s="0" t="s">
        <v>679</v>
      </c>
      <c r="B533" s="0" t="s">
        <v>680</v>
      </c>
    </row>
    <row r="534" customFormat="false" ht="13.8" hidden="false" customHeight="false" outlineLevel="0" collapsed="false">
      <c r="A534" s="0" t="s">
        <v>396</v>
      </c>
      <c r="B534" s="0" t="s">
        <v>397</v>
      </c>
    </row>
    <row r="535" customFormat="false" ht="13.8" hidden="false" customHeight="false" outlineLevel="0" collapsed="false">
      <c r="A535" s="0" t="s">
        <v>872</v>
      </c>
      <c r="B535" s="0" t="s">
        <v>873</v>
      </c>
    </row>
    <row r="536" customFormat="false" ht="13.8" hidden="false" customHeight="false" outlineLevel="0" collapsed="false">
      <c r="A536" s="0" t="s">
        <v>353</v>
      </c>
      <c r="B536" s="0" t="s">
        <v>354</v>
      </c>
    </row>
    <row r="537" customFormat="false" ht="13.8" hidden="false" customHeight="false" outlineLevel="0" collapsed="false">
      <c r="A537" s="0" t="s">
        <v>861</v>
      </c>
      <c r="B537" s="0" t="s">
        <v>862</v>
      </c>
    </row>
    <row r="538" customFormat="false" ht="13.8" hidden="false" customHeight="false" outlineLevel="0" collapsed="false">
      <c r="A538" s="0" t="s">
        <v>683</v>
      </c>
      <c r="B538" s="0" t="s">
        <v>684</v>
      </c>
    </row>
    <row r="539" customFormat="false" ht="13.8" hidden="false" customHeight="false" outlineLevel="0" collapsed="false">
      <c r="A539" s="0" t="s">
        <v>603</v>
      </c>
      <c r="B539" s="0" t="s">
        <v>604</v>
      </c>
    </row>
    <row r="540" customFormat="false" ht="13.8" hidden="false" customHeight="false" outlineLevel="0" collapsed="false">
      <c r="A540" s="0" t="s">
        <v>796</v>
      </c>
      <c r="B540" s="0" t="s">
        <v>797</v>
      </c>
    </row>
    <row r="541" customFormat="false" ht="13.8" hidden="false" customHeight="false" outlineLevel="0" collapsed="false">
      <c r="A541" s="0" t="s">
        <v>175</v>
      </c>
      <c r="B541" s="0" t="s">
        <v>176</v>
      </c>
    </row>
    <row r="542" customFormat="false" ht="13.8" hidden="false" customHeight="false" outlineLevel="0" collapsed="false">
      <c r="A542" s="0" t="s">
        <v>119</v>
      </c>
      <c r="B542" s="0" t="s">
        <v>120</v>
      </c>
    </row>
    <row r="543" customFormat="false" ht="13.8" hidden="false" customHeight="false" outlineLevel="0" collapsed="false">
      <c r="A543" s="0" t="s">
        <v>889</v>
      </c>
      <c r="B543" s="0" t="s">
        <v>890</v>
      </c>
    </row>
    <row r="544" customFormat="false" ht="13.8" hidden="false" customHeight="false" outlineLevel="0" collapsed="false">
      <c r="A544" s="0" t="s">
        <v>894</v>
      </c>
      <c r="B544" s="0" t="s">
        <v>895</v>
      </c>
    </row>
    <row r="545" customFormat="false" ht="13.8" hidden="false" customHeight="false" outlineLevel="0" collapsed="false">
      <c r="A545" s="0" t="s">
        <v>170</v>
      </c>
      <c r="B545" s="0" t="s">
        <v>172</v>
      </c>
    </row>
    <row r="546" customFormat="false" ht="13.8" hidden="false" customHeight="false" outlineLevel="0" collapsed="false">
      <c r="A546" s="0" t="s">
        <v>857</v>
      </c>
      <c r="B546" s="0" t="s">
        <v>858</v>
      </c>
    </row>
    <row r="547" customFormat="false" ht="13.8" hidden="false" customHeight="false" outlineLevel="0" collapsed="false">
      <c r="A547" s="0" t="s">
        <v>891</v>
      </c>
      <c r="B547" s="0" t="s">
        <v>892</v>
      </c>
    </row>
    <row r="548" customFormat="false" ht="13.8" hidden="false" customHeight="false" outlineLevel="0" collapsed="false">
      <c r="A548" s="0" t="s">
        <v>649</v>
      </c>
      <c r="B548" s="0" t="s">
        <v>650</v>
      </c>
    </row>
    <row r="549" customFormat="false" ht="13.8" hidden="false" customHeight="false" outlineLevel="0" collapsed="false">
      <c r="A549" s="0" t="s">
        <v>725</v>
      </c>
      <c r="B549" s="0" t="s">
        <v>726</v>
      </c>
    </row>
    <row r="550" customFormat="false" ht="13.8" hidden="false" customHeight="false" outlineLevel="0" collapsed="false">
      <c r="A550" s="0" t="s">
        <v>781</v>
      </c>
      <c r="B550" s="0" t="s">
        <v>782</v>
      </c>
    </row>
    <row r="551" customFormat="false" ht="13.8" hidden="false" customHeight="false" outlineLevel="0" collapsed="false">
      <c r="A551" s="0" t="s">
        <v>878</v>
      </c>
      <c r="B551" s="0" t="s">
        <v>879</v>
      </c>
    </row>
    <row r="552" customFormat="false" ht="13.8" hidden="false" customHeight="false" outlineLevel="0" collapsed="false">
      <c r="A552" s="0" t="s">
        <v>826</v>
      </c>
      <c r="B552" s="0" t="s">
        <v>827</v>
      </c>
    </row>
    <row r="553" customFormat="false" ht="13.8" hidden="false" customHeight="false" outlineLevel="0" collapsed="false">
      <c r="A553" s="0" t="s">
        <v>926</v>
      </c>
      <c r="B553" s="0" t="s">
        <v>927</v>
      </c>
    </row>
    <row r="554" customFormat="false" ht="13.8" hidden="false" customHeight="false" outlineLevel="0" collapsed="false">
      <c r="A554" s="0" t="s">
        <v>928</v>
      </c>
      <c r="B554" s="0" t="s">
        <v>929</v>
      </c>
    </row>
    <row r="555" customFormat="false" ht="13.8" hidden="false" customHeight="false" outlineLevel="0" collapsed="false">
      <c r="A555" s="0" t="s">
        <v>959</v>
      </c>
      <c r="B555" s="0" t="s">
        <v>960</v>
      </c>
    </row>
    <row r="556" customFormat="false" ht="13.8" hidden="false" customHeight="false" outlineLevel="0" collapsed="false">
      <c r="A556" s="0" t="s">
        <v>2011</v>
      </c>
      <c r="B556" s="0" t="s">
        <v>218</v>
      </c>
    </row>
    <row r="557" customFormat="false" ht="13.8" hidden="false" customHeight="false" outlineLevel="0" collapsed="false">
      <c r="A557" s="0" t="s">
        <v>1036</v>
      </c>
      <c r="B557" s="0" t="s">
        <v>1037</v>
      </c>
    </row>
    <row r="558" customFormat="false" ht="13.8" hidden="false" customHeight="false" outlineLevel="0" collapsed="false">
      <c r="A558" s="0" t="s">
        <v>874</v>
      </c>
      <c r="B558" s="0" t="s">
        <v>875</v>
      </c>
    </row>
    <row r="559" customFormat="false" ht="13.8" hidden="false" customHeight="false" outlineLevel="0" collapsed="false">
      <c r="A559" s="0" t="s">
        <v>811</v>
      </c>
      <c r="B559" s="0" t="s">
        <v>812</v>
      </c>
    </row>
    <row r="560" customFormat="false" ht="13.8" hidden="false" customHeight="false" outlineLevel="0" collapsed="false">
      <c r="A560" s="0" t="s">
        <v>1052</v>
      </c>
      <c r="B560" s="0" t="s">
        <v>1053</v>
      </c>
    </row>
    <row r="561" customFormat="false" ht="13.8" hidden="false" customHeight="false" outlineLevel="0" collapsed="false">
      <c r="A561" s="0" t="s">
        <v>313</v>
      </c>
      <c r="B561" s="0" t="s">
        <v>314</v>
      </c>
    </row>
    <row r="562" customFormat="false" ht="13.8" hidden="false" customHeight="false" outlineLevel="0" collapsed="false">
      <c r="A562" s="0" t="s">
        <v>813</v>
      </c>
      <c r="B562" s="0" t="s">
        <v>814</v>
      </c>
    </row>
    <row r="563" customFormat="false" ht="13.8" hidden="false" customHeight="false" outlineLevel="0" collapsed="false">
      <c r="A563" s="0" t="s">
        <v>203</v>
      </c>
      <c r="B563" s="0" t="s">
        <v>204</v>
      </c>
    </row>
    <row r="564" customFormat="false" ht="13.8" hidden="false" customHeight="false" outlineLevel="0" collapsed="false">
      <c r="A564" s="0" t="s">
        <v>942</v>
      </c>
      <c r="B564" s="0" t="s">
        <v>943</v>
      </c>
    </row>
    <row r="565" customFormat="false" ht="13.8" hidden="false" customHeight="false" outlineLevel="0" collapsed="false">
      <c r="A565" s="0" t="s">
        <v>687</v>
      </c>
      <c r="B565" s="0" t="s">
        <v>688</v>
      </c>
    </row>
    <row r="566" customFormat="false" ht="13.8" hidden="false" customHeight="false" outlineLevel="0" collapsed="false">
      <c r="A566" s="0" t="s">
        <v>851</v>
      </c>
      <c r="B566" s="0" t="s">
        <v>852</v>
      </c>
    </row>
    <row r="567" customFormat="false" ht="13.8" hidden="false" customHeight="false" outlineLevel="0" collapsed="false">
      <c r="A567" s="0" t="s">
        <v>86</v>
      </c>
      <c r="B567" s="0" t="s">
        <v>88</v>
      </c>
    </row>
    <row r="568" customFormat="false" ht="13.8" hidden="false" customHeight="false" outlineLevel="0" collapsed="false">
      <c r="A568" s="0" t="s">
        <v>773</v>
      </c>
      <c r="B568" s="0" t="s">
        <v>774</v>
      </c>
    </row>
    <row r="569" customFormat="false" ht="13.8" hidden="false" customHeight="false" outlineLevel="0" collapsed="false">
      <c r="A569" s="0" t="s">
        <v>559</v>
      </c>
      <c r="B569" s="0" t="s">
        <v>560</v>
      </c>
    </row>
    <row r="570" customFormat="false" ht="13.8" hidden="false" customHeight="false" outlineLevel="0" collapsed="false">
      <c r="A570" s="0" t="s">
        <v>1032</v>
      </c>
      <c r="B570" s="0" t="s">
        <v>1033</v>
      </c>
    </row>
    <row r="571" customFormat="false" ht="13.8" hidden="false" customHeight="false" outlineLevel="0" collapsed="false">
      <c r="A571" s="0" t="s">
        <v>40</v>
      </c>
      <c r="B571" s="0" t="s">
        <v>41</v>
      </c>
    </row>
    <row r="572" customFormat="false" ht="13.8" hidden="false" customHeight="false" outlineLevel="0" collapsed="false">
      <c r="A572" s="0" t="s">
        <v>965</v>
      </c>
      <c r="B572" s="0" t="s">
        <v>966</v>
      </c>
    </row>
    <row r="573" customFormat="false" ht="13.8" hidden="false" customHeight="false" outlineLevel="0" collapsed="false">
      <c r="A573" s="0" t="s">
        <v>963</v>
      </c>
      <c r="B573" s="0" t="s">
        <v>964</v>
      </c>
    </row>
    <row r="574" customFormat="false" ht="13.8" hidden="false" customHeight="false" outlineLevel="0" collapsed="false">
      <c r="A574" s="0" t="s">
        <v>301</v>
      </c>
      <c r="B574" s="0" t="s">
        <v>302</v>
      </c>
    </row>
    <row r="575" customFormat="false" ht="13.8" hidden="false" customHeight="false" outlineLevel="0" collapsed="false">
      <c r="A575" s="0" t="s">
        <v>884</v>
      </c>
      <c r="B575" s="0" t="s">
        <v>885</v>
      </c>
    </row>
    <row r="576" customFormat="false" ht="13.8" hidden="false" customHeight="false" outlineLevel="0" collapsed="false">
      <c r="A576" s="0" t="s">
        <v>553</v>
      </c>
      <c r="B576" s="0" t="s">
        <v>554</v>
      </c>
    </row>
    <row r="577" customFormat="false" ht="13.8" hidden="false" customHeight="false" outlineLevel="0" collapsed="false">
      <c r="A577" s="0" t="s">
        <v>785</v>
      </c>
      <c r="B577" s="0" t="s">
        <v>786</v>
      </c>
    </row>
    <row r="578" customFormat="false" ht="13.8" hidden="false" customHeight="false" outlineLevel="0" collapsed="false">
      <c r="A578" s="0" t="s">
        <v>269</v>
      </c>
      <c r="B578" s="0" t="s">
        <v>270</v>
      </c>
    </row>
    <row r="579" customFormat="false" ht="13.8" hidden="false" customHeight="false" outlineLevel="0" collapsed="false">
      <c r="A579" s="0" t="s">
        <v>1048</v>
      </c>
      <c r="B579" s="0" t="s">
        <v>1049</v>
      </c>
    </row>
    <row r="580" customFormat="false" ht="13.8" hidden="false" customHeight="false" outlineLevel="0" collapsed="false">
      <c r="A580" s="0" t="s">
        <v>2014</v>
      </c>
      <c r="B580" s="0" t="s">
        <v>968</v>
      </c>
    </row>
    <row r="581" customFormat="false" ht="13.8" hidden="false" customHeight="false" outlineLevel="0" collapsed="false">
      <c r="A581" s="0" t="s">
        <v>880</v>
      </c>
      <c r="B581" s="0" t="s">
        <v>881</v>
      </c>
    </row>
    <row r="582" customFormat="false" ht="13.8" hidden="false" customHeight="false" outlineLevel="0" collapsed="false">
      <c r="A582" s="0" t="s">
        <v>1010</v>
      </c>
      <c r="B582" s="0" t="s">
        <v>1011</v>
      </c>
    </row>
    <row r="583" customFormat="false" ht="13.8" hidden="false" customHeight="false" outlineLevel="0" collapsed="false">
      <c r="A583" s="0" t="s">
        <v>1070</v>
      </c>
      <c r="B583" s="0" t="s">
        <v>1071</v>
      </c>
    </row>
    <row r="584" customFormat="false" ht="13.8" hidden="false" customHeight="false" outlineLevel="0" collapsed="false">
      <c r="A584" s="0" t="s">
        <v>1072</v>
      </c>
      <c r="B584" s="0" t="s">
        <v>1073</v>
      </c>
    </row>
    <row r="585" customFormat="false" ht="13.8" hidden="false" customHeight="false" outlineLevel="0" collapsed="false">
      <c r="A585" s="0" t="s">
        <v>535</v>
      </c>
      <c r="B585" s="0" t="s">
        <v>536</v>
      </c>
    </row>
    <row r="586" customFormat="false" ht="13.8" hidden="false" customHeight="false" outlineLevel="0" collapsed="false">
      <c r="A586" s="0" t="s">
        <v>2015</v>
      </c>
      <c r="B586" s="0" t="s">
        <v>917</v>
      </c>
    </row>
    <row r="587" customFormat="false" ht="13.8" hidden="false" customHeight="false" outlineLevel="0" collapsed="false">
      <c r="A587" s="0" t="s">
        <v>975</v>
      </c>
      <c r="B587" s="0" t="s">
        <v>976</v>
      </c>
    </row>
    <row r="588" customFormat="false" ht="13.8" hidden="false" customHeight="false" outlineLevel="0" collapsed="false">
      <c r="A588" s="0" t="s">
        <v>2016</v>
      </c>
      <c r="B588" s="0" t="s">
        <v>642</v>
      </c>
    </row>
    <row r="589" customFormat="false" ht="13.8" hidden="false" customHeight="false" outlineLevel="0" collapsed="false">
      <c r="A589" s="0" t="s">
        <v>1145</v>
      </c>
      <c r="B589" s="0" t="s">
        <v>1146</v>
      </c>
    </row>
    <row r="590" customFormat="false" ht="13.8" hidden="false" customHeight="false" outlineLevel="0" collapsed="false">
      <c r="A590" s="0" t="s">
        <v>42</v>
      </c>
      <c r="B590" s="0" t="s">
        <v>43</v>
      </c>
    </row>
    <row r="591" customFormat="false" ht="13.8" hidden="false" customHeight="false" outlineLevel="0" collapsed="false">
      <c r="A591" s="0" t="s">
        <v>1106</v>
      </c>
      <c r="B591" s="0" t="s">
        <v>1107</v>
      </c>
    </row>
    <row r="592" customFormat="false" ht="13.8" hidden="false" customHeight="false" outlineLevel="0" collapsed="false">
      <c r="A592" s="0" t="s">
        <v>1098</v>
      </c>
      <c r="B592" s="0" t="s">
        <v>1099</v>
      </c>
    </row>
    <row r="593" customFormat="false" ht="13.8" hidden="false" customHeight="false" outlineLevel="0" collapsed="false">
      <c r="A593" s="0" t="s">
        <v>1020</v>
      </c>
      <c r="B593" s="0" t="s">
        <v>1021</v>
      </c>
    </row>
    <row r="594" customFormat="false" ht="13.8" hidden="false" customHeight="false" outlineLevel="0" collapsed="false">
      <c r="A594" s="0" t="s">
        <v>46</v>
      </c>
      <c r="B594" s="0" t="s">
        <v>47</v>
      </c>
    </row>
    <row r="595" customFormat="false" ht="13.8" hidden="false" customHeight="false" outlineLevel="0" collapsed="false">
      <c r="A595" s="0" t="s">
        <v>944</v>
      </c>
      <c r="B595" s="0" t="s">
        <v>945</v>
      </c>
    </row>
    <row r="596" customFormat="false" ht="13.8" hidden="false" customHeight="false" outlineLevel="0" collapsed="false">
      <c r="A596" s="0" t="s">
        <v>1084</v>
      </c>
      <c r="B596" s="0" t="s">
        <v>1085</v>
      </c>
    </row>
    <row r="597" customFormat="false" ht="13.8" hidden="false" customHeight="false" outlineLevel="0" collapsed="false">
      <c r="A597" s="0" t="s">
        <v>922</v>
      </c>
      <c r="B597" s="0" t="s">
        <v>923</v>
      </c>
    </row>
    <row r="598" customFormat="false" ht="13.8" hidden="false" customHeight="false" outlineLevel="0" collapsed="false">
      <c r="A598" s="0" t="s">
        <v>1167</v>
      </c>
      <c r="B598" s="0" t="s">
        <v>1168</v>
      </c>
    </row>
    <row r="599" customFormat="false" ht="13.8" hidden="false" customHeight="false" outlineLevel="0" collapsed="false">
      <c r="A599" s="0" t="s">
        <v>1014</v>
      </c>
      <c r="B599" s="0" t="s">
        <v>1015</v>
      </c>
    </row>
    <row r="600" customFormat="false" ht="13.8" hidden="false" customHeight="false" outlineLevel="0" collapsed="false">
      <c r="A600" s="0" t="s">
        <v>710</v>
      </c>
      <c r="B600" s="0" t="s">
        <v>711</v>
      </c>
    </row>
    <row r="601" customFormat="false" ht="13.8" hidden="false" customHeight="false" outlineLevel="0" collapsed="false">
      <c r="A601" s="0" t="s">
        <v>996</v>
      </c>
      <c r="B601" s="0" t="s">
        <v>997</v>
      </c>
    </row>
    <row r="602" customFormat="false" ht="13.8" hidden="false" customHeight="false" outlineLevel="0" collapsed="false">
      <c r="A602" s="0" t="s">
        <v>998</v>
      </c>
      <c r="B602" s="0" t="s">
        <v>999</v>
      </c>
    </row>
    <row r="603" customFormat="false" ht="13.8" hidden="false" customHeight="false" outlineLevel="0" collapsed="false">
      <c r="A603" s="0" t="s">
        <v>1163</v>
      </c>
      <c r="B603" s="0" t="s">
        <v>1164</v>
      </c>
    </row>
    <row r="604" customFormat="false" ht="13.8" hidden="false" customHeight="false" outlineLevel="0" collapsed="false">
      <c r="A604" s="0" t="s">
        <v>977</v>
      </c>
      <c r="B604" s="0" t="s">
        <v>978</v>
      </c>
    </row>
    <row r="605" customFormat="false" ht="13.8" hidden="false" customHeight="false" outlineLevel="0" collapsed="false">
      <c r="A605" s="0" t="s">
        <v>1204</v>
      </c>
      <c r="B605" s="0" t="s">
        <v>1205</v>
      </c>
    </row>
    <row r="606" customFormat="false" ht="13.8" hidden="false" customHeight="false" outlineLevel="0" collapsed="false">
      <c r="A606" s="0" t="s">
        <v>1114</v>
      </c>
      <c r="B606" s="0" t="s">
        <v>1115</v>
      </c>
    </row>
    <row r="607" customFormat="false" ht="13.8" hidden="false" customHeight="false" outlineLevel="0" collapsed="false">
      <c r="A607" s="0" t="s">
        <v>1120</v>
      </c>
      <c r="B607" s="0" t="s">
        <v>1121</v>
      </c>
    </row>
    <row r="608" customFormat="false" ht="13.8" hidden="false" customHeight="false" outlineLevel="0" collapsed="false">
      <c r="A608" s="0" t="s">
        <v>1182</v>
      </c>
      <c r="B608" s="0" t="s">
        <v>1183</v>
      </c>
    </row>
    <row r="609" customFormat="false" ht="13.8" hidden="false" customHeight="false" outlineLevel="0" collapsed="false">
      <c r="A609" s="0" t="s">
        <v>2018</v>
      </c>
      <c r="B609" s="0" t="s">
        <v>1042</v>
      </c>
    </row>
    <row r="610" customFormat="false" ht="13.8" hidden="false" customHeight="false" outlineLevel="0" collapsed="false">
      <c r="A610" s="0" t="s">
        <v>1180</v>
      </c>
      <c r="B610" s="0" t="s">
        <v>1181</v>
      </c>
    </row>
    <row r="611" customFormat="false" ht="13.8" hidden="false" customHeight="false" outlineLevel="0" collapsed="false">
      <c r="A611" s="0" t="s">
        <v>1178</v>
      </c>
      <c r="B611" s="0" t="s">
        <v>1179</v>
      </c>
    </row>
    <row r="612" customFormat="false" ht="13.8" hidden="false" customHeight="false" outlineLevel="0" collapsed="false">
      <c r="A612" s="0" t="s">
        <v>691</v>
      </c>
      <c r="B612" s="0" t="s">
        <v>692</v>
      </c>
    </row>
    <row r="613" customFormat="false" ht="13.8" hidden="false" customHeight="false" outlineLevel="0" collapsed="false">
      <c r="A613" s="0" t="s">
        <v>1200</v>
      </c>
      <c r="B613" s="0" t="s">
        <v>1201</v>
      </c>
    </row>
    <row r="614" customFormat="false" ht="13.8" hidden="false" customHeight="false" outlineLevel="0" collapsed="false">
      <c r="A614" s="0" t="s">
        <v>855</v>
      </c>
      <c r="B614" s="0" t="s">
        <v>856</v>
      </c>
    </row>
    <row r="615" customFormat="false" ht="13.8" hidden="false" customHeight="false" outlineLevel="0" collapsed="false">
      <c r="A615" s="0" t="s">
        <v>2019</v>
      </c>
      <c r="B615" s="0" t="s">
        <v>847</v>
      </c>
    </row>
    <row r="616" customFormat="false" ht="13.8" hidden="false" customHeight="false" outlineLevel="0" collapsed="false">
      <c r="A616" s="0" t="s">
        <v>383</v>
      </c>
      <c r="B616" s="0" t="s">
        <v>384</v>
      </c>
    </row>
    <row r="617" customFormat="false" ht="13.8" hidden="false" customHeight="false" outlineLevel="0" collapsed="false">
      <c r="A617" s="0" t="s">
        <v>848</v>
      </c>
      <c r="B617" s="0" t="s">
        <v>850</v>
      </c>
    </row>
    <row r="618" customFormat="false" ht="13.8" hidden="false" customHeight="false" outlineLevel="0" collapsed="false">
      <c r="A618" s="0" t="s">
        <v>783</v>
      </c>
      <c r="B618" s="0" t="s">
        <v>784</v>
      </c>
    </row>
    <row r="619" customFormat="false" ht="13.8" hidden="false" customHeight="false" outlineLevel="0" collapsed="false">
      <c r="A619" s="0" t="s">
        <v>1161</v>
      </c>
      <c r="B619" s="0" t="s">
        <v>1162</v>
      </c>
    </row>
    <row r="620" customFormat="false" ht="13.8" hidden="false" customHeight="false" outlineLevel="0" collapsed="false">
      <c r="A620" s="0" t="s">
        <v>1092</v>
      </c>
      <c r="B620" s="0" t="s">
        <v>1093</v>
      </c>
    </row>
    <row r="621" customFormat="false" ht="13.8" hidden="false" customHeight="false" outlineLevel="0" collapsed="false">
      <c r="A621" s="0" t="s">
        <v>651</v>
      </c>
      <c r="B621" s="0" t="s">
        <v>652</v>
      </c>
    </row>
    <row r="622" customFormat="false" ht="13.8" hidden="false" customHeight="false" outlineLevel="0" collapsed="false">
      <c r="A622" s="0" t="s">
        <v>1159</v>
      </c>
      <c r="B622" s="0" t="s">
        <v>1160</v>
      </c>
    </row>
    <row r="623" customFormat="false" ht="13.8" hidden="false" customHeight="false" outlineLevel="0" collapsed="false">
      <c r="A623" s="0" t="s">
        <v>243</v>
      </c>
      <c r="B623" s="0" t="s">
        <v>244</v>
      </c>
    </row>
    <row r="624" customFormat="false" ht="13.8" hidden="false" customHeight="false" outlineLevel="0" collapsed="false">
      <c r="A624" s="0" t="s">
        <v>1229</v>
      </c>
      <c r="B624" s="0" t="s">
        <v>1230</v>
      </c>
    </row>
    <row r="625" customFormat="false" ht="13.8" hidden="false" customHeight="false" outlineLevel="0" collapsed="false">
      <c r="A625" s="0" t="s">
        <v>1062</v>
      </c>
      <c r="B625" s="0" t="s">
        <v>1063</v>
      </c>
    </row>
    <row r="626" customFormat="false" ht="13.8" hidden="false" customHeight="false" outlineLevel="0" collapsed="false">
      <c r="A626" s="0" t="s">
        <v>1243</v>
      </c>
      <c r="B626" s="0" t="s">
        <v>1244</v>
      </c>
    </row>
    <row r="627" customFormat="false" ht="13.8" hidden="false" customHeight="false" outlineLevel="0" collapsed="false">
      <c r="A627" s="0" t="s">
        <v>1870</v>
      </c>
      <c r="B627" s="0" t="s">
        <v>1871</v>
      </c>
    </row>
    <row r="628" customFormat="false" ht="13.8" hidden="false" customHeight="false" outlineLevel="0" collapsed="false">
      <c r="A628" s="0" t="s">
        <v>763</v>
      </c>
      <c r="B628" s="0" t="s">
        <v>764</v>
      </c>
    </row>
    <row r="629" customFormat="false" ht="13.8" hidden="false" customHeight="false" outlineLevel="0" collapsed="false">
      <c r="A629" s="0" t="s">
        <v>2020</v>
      </c>
      <c r="B629" s="0" t="s">
        <v>984</v>
      </c>
    </row>
    <row r="630" customFormat="false" ht="13.8" hidden="false" customHeight="false" outlineLevel="0" collapsed="false">
      <c r="A630" s="0" t="s">
        <v>545</v>
      </c>
      <c r="B630" s="0" t="s">
        <v>546</v>
      </c>
    </row>
    <row r="631" customFormat="false" ht="13.8" hidden="false" customHeight="false" outlineLevel="0" collapsed="false">
      <c r="A631" s="0" t="s">
        <v>2021</v>
      </c>
      <c r="B631" s="0" t="s">
        <v>552</v>
      </c>
    </row>
    <row r="632" customFormat="false" ht="13.8" hidden="false" customHeight="false" outlineLevel="0" collapsed="false">
      <c r="A632" s="0" t="s">
        <v>2022</v>
      </c>
      <c r="B632" s="0" t="s">
        <v>1080</v>
      </c>
    </row>
    <row r="633" customFormat="false" ht="13.8" hidden="false" customHeight="false" outlineLevel="0" collapsed="false">
      <c r="A633" s="0" t="s">
        <v>1124</v>
      </c>
      <c r="B633" s="0" t="s">
        <v>1125</v>
      </c>
    </row>
    <row r="634" customFormat="false" ht="13.8" hidden="false" customHeight="false" outlineLevel="0" collapsed="false">
      <c r="A634" s="0" t="s">
        <v>1265</v>
      </c>
      <c r="B634" s="0" t="s">
        <v>1266</v>
      </c>
    </row>
    <row r="635" customFormat="false" ht="13.8" hidden="false" customHeight="false" outlineLevel="0" collapsed="false">
      <c r="A635" s="0" t="s">
        <v>615</v>
      </c>
      <c r="B635" s="0" t="s">
        <v>616</v>
      </c>
    </row>
    <row r="636" customFormat="false" ht="13.8" hidden="false" customHeight="false" outlineLevel="0" collapsed="false">
      <c r="A636" s="0" t="s">
        <v>1155</v>
      </c>
      <c r="B636" s="0" t="s">
        <v>1156</v>
      </c>
    </row>
    <row r="637" customFormat="false" ht="13.8" hidden="false" customHeight="false" outlineLevel="0" collapsed="false">
      <c r="A637" s="0" t="s">
        <v>447</v>
      </c>
      <c r="B637" s="0" t="s">
        <v>448</v>
      </c>
    </row>
    <row r="638" customFormat="false" ht="13.8" hidden="false" customHeight="false" outlineLevel="0" collapsed="false">
      <c r="A638" s="0" t="s">
        <v>506</v>
      </c>
      <c r="B638" s="0" t="s">
        <v>507</v>
      </c>
    </row>
    <row r="639" customFormat="false" ht="13.8" hidden="false" customHeight="false" outlineLevel="0" collapsed="false">
      <c r="A639" s="0" t="s">
        <v>1449</v>
      </c>
      <c r="B639" s="0" t="s">
        <v>1450</v>
      </c>
    </row>
    <row r="640" customFormat="false" ht="13.8" hidden="false" customHeight="false" outlineLevel="0" collapsed="false">
      <c r="A640" s="0" t="s">
        <v>1235</v>
      </c>
      <c r="B640" s="0" t="s">
        <v>1236</v>
      </c>
    </row>
    <row r="641" customFormat="false" ht="13.8" hidden="false" customHeight="false" outlineLevel="0" collapsed="false">
      <c r="A641" s="0" t="s">
        <v>1247</v>
      </c>
      <c r="B641" s="0" t="s">
        <v>1248</v>
      </c>
    </row>
    <row r="642" customFormat="false" ht="13.8" hidden="false" customHeight="false" outlineLevel="0" collapsed="false">
      <c r="A642" s="0" t="s">
        <v>1308</v>
      </c>
      <c r="B642" s="0" t="s">
        <v>1309</v>
      </c>
    </row>
    <row r="643" customFormat="false" ht="13.8" hidden="false" customHeight="false" outlineLevel="0" collapsed="false">
      <c r="A643" s="0" t="s">
        <v>441</v>
      </c>
      <c r="B643" s="0" t="s">
        <v>442</v>
      </c>
    </row>
    <row r="644" customFormat="false" ht="13.8" hidden="false" customHeight="false" outlineLevel="0" collapsed="false">
      <c r="A644" s="0" t="s">
        <v>213</v>
      </c>
      <c r="B644" s="0" t="s">
        <v>214</v>
      </c>
    </row>
    <row r="645" customFormat="false" ht="13.8" hidden="false" customHeight="false" outlineLevel="0" collapsed="false">
      <c r="A645" s="0" t="s">
        <v>1190</v>
      </c>
      <c r="B645" s="0" t="s">
        <v>1191</v>
      </c>
    </row>
    <row r="646" customFormat="false" ht="13.8" hidden="false" customHeight="false" outlineLevel="0" collapsed="false">
      <c r="A646" s="0" t="s">
        <v>1312</v>
      </c>
      <c r="B646" s="0" t="s">
        <v>1313</v>
      </c>
    </row>
    <row r="647" customFormat="false" ht="13.8" hidden="false" customHeight="false" outlineLevel="0" collapsed="false">
      <c r="A647" s="0" t="s">
        <v>1134</v>
      </c>
      <c r="B647" s="0" t="s">
        <v>1135</v>
      </c>
    </row>
    <row r="648" customFormat="false" ht="13.8" hidden="false" customHeight="false" outlineLevel="0" collapsed="false">
      <c r="A648" s="0" t="s">
        <v>76</v>
      </c>
      <c r="B648" s="0" t="s">
        <v>77</v>
      </c>
    </row>
    <row r="649" customFormat="false" ht="13.8" hidden="false" customHeight="false" outlineLevel="0" collapsed="false">
      <c r="A649" s="0" t="s">
        <v>332</v>
      </c>
      <c r="B649" s="0" t="s">
        <v>333</v>
      </c>
    </row>
    <row r="650" customFormat="false" ht="13.8" hidden="false" customHeight="false" outlineLevel="0" collapsed="false">
      <c r="A650" s="0" t="s">
        <v>1292</v>
      </c>
      <c r="B650" s="0" t="s">
        <v>1293</v>
      </c>
    </row>
    <row r="651" customFormat="false" ht="13.8" hidden="false" customHeight="false" outlineLevel="0" collapsed="false">
      <c r="A651" s="0" t="s">
        <v>371</v>
      </c>
      <c r="B651" s="0" t="s">
        <v>372</v>
      </c>
    </row>
    <row r="652" customFormat="false" ht="13.8" hidden="false" customHeight="false" outlineLevel="0" collapsed="false">
      <c r="A652" s="0" t="s">
        <v>249</v>
      </c>
      <c r="B652" s="0" t="s">
        <v>250</v>
      </c>
    </row>
    <row r="653" customFormat="false" ht="13.8" hidden="false" customHeight="false" outlineLevel="0" collapsed="false">
      <c r="A653" s="0" t="s">
        <v>459</v>
      </c>
      <c r="B653" s="0" t="s">
        <v>460</v>
      </c>
    </row>
    <row r="654" customFormat="false" ht="13.8" hidden="false" customHeight="false" outlineLevel="0" collapsed="false">
      <c r="A654" s="0" t="s">
        <v>541</v>
      </c>
      <c r="B654" s="0" t="s">
        <v>542</v>
      </c>
    </row>
    <row r="655" customFormat="false" ht="13.8" hidden="false" customHeight="false" outlineLevel="0" collapsed="false">
      <c r="A655" s="0" t="s">
        <v>1112</v>
      </c>
      <c r="B655" s="0" t="s">
        <v>1113</v>
      </c>
    </row>
    <row r="656" customFormat="false" ht="13.8" hidden="false" customHeight="false" outlineLevel="0" collapsed="false">
      <c r="A656" s="0" t="s">
        <v>1257</v>
      </c>
      <c r="B656" s="0" t="s">
        <v>1258</v>
      </c>
    </row>
    <row r="657" customFormat="false" ht="13.8" hidden="false" customHeight="false" outlineLevel="0" collapsed="false">
      <c r="A657" s="0" t="s">
        <v>1202</v>
      </c>
      <c r="B657" s="0" t="s">
        <v>1203</v>
      </c>
    </row>
    <row r="658" customFormat="false" ht="13.8" hidden="false" customHeight="false" outlineLevel="0" collapsed="false">
      <c r="A658" s="0" t="s">
        <v>1245</v>
      </c>
      <c r="B658" s="0" t="s">
        <v>1246</v>
      </c>
    </row>
    <row r="659" customFormat="false" ht="13.8" hidden="false" customHeight="false" outlineLevel="0" collapsed="false">
      <c r="A659" s="0" t="s">
        <v>1380</v>
      </c>
      <c r="B659" s="0" t="s">
        <v>1381</v>
      </c>
    </row>
    <row r="660" customFormat="false" ht="13.8" hidden="false" customHeight="false" outlineLevel="0" collapsed="false">
      <c r="A660" s="0" t="s">
        <v>1348</v>
      </c>
      <c r="B660" s="0" t="s">
        <v>1349</v>
      </c>
    </row>
    <row r="661" customFormat="false" ht="13.8" hidden="false" customHeight="false" outlineLevel="0" collapsed="false">
      <c r="A661" s="0" t="s">
        <v>1310</v>
      </c>
      <c r="B661" s="0" t="s">
        <v>1311</v>
      </c>
    </row>
    <row r="662" customFormat="false" ht="13.8" hidden="false" customHeight="false" outlineLevel="0" collapsed="false">
      <c r="A662" s="0" t="s">
        <v>1198</v>
      </c>
      <c r="B662" s="0" t="s">
        <v>1199</v>
      </c>
    </row>
    <row r="663" customFormat="false" ht="13.8" hidden="false" customHeight="false" outlineLevel="0" collapsed="false">
      <c r="A663" s="0" t="s">
        <v>1400</v>
      </c>
      <c r="B663" s="0" t="s">
        <v>1401</v>
      </c>
    </row>
    <row r="664" customFormat="false" ht="13.8" hidden="false" customHeight="false" outlineLevel="0" collapsed="false">
      <c r="A664" s="0" t="s">
        <v>1050</v>
      </c>
      <c r="B664" s="0" t="s">
        <v>1051</v>
      </c>
    </row>
    <row r="665" customFormat="false" ht="13.8" hidden="false" customHeight="false" outlineLevel="0" collapsed="false">
      <c r="A665" s="0" t="s">
        <v>100</v>
      </c>
      <c r="B665" s="0" t="s">
        <v>101</v>
      </c>
    </row>
    <row r="666" customFormat="false" ht="13.8" hidden="false" customHeight="false" outlineLevel="0" collapsed="false">
      <c r="A666" s="0" t="s">
        <v>2026</v>
      </c>
      <c r="B666" s="0" t="s">
        <v>1467</v>
      </c>
    </row>
    <row r="667" customFormat="false" ht="13.8" hidden="false" customHeight="false" outlineLevel="0" collapsed="false">
      <c r="A667" s="0" t="s">
        <v>429</v>
      </c>
      <c r="B667" s="0" t="s">
        <v>430</v>
      </c>
    </row>
    <row r="668" customFormat="false" ht="13.8" hidden="false" customHeight="false" outlineLevel="0" collapsed="false">
      <c r="A668" s="0" t="s">
        <v>1314</v>
      </c>
      <c r="B668" s="0" t="s">
        <v>1315</v>
      </c>
    </row>
    <row r="669" customFormat="false" ht="13.8" hidden="false" customHeight="false" outlineLevel="0" collapsed="false">
      <c r="A669" s="0" t="s">
        <v>1703</v>
      </c>
      <c r="B669" s="0" t="s">
        <v>1704</v>
      </c>
    </row>
    <row r="670" customFormat="false" ht="13.8" hidden="false" customHeight="false" outlineLevel="0" collapsed="false">
      <c r="A670" s="0" t="s">
        <v>1384</v>
      </c>
      <c r="B670" s="0" t="s">
        <v>1385</v>
      </c>
    </row>
    <row r="671" customFormat="false" ht="13.8" hidden="false" customHeight="false" outlineLevel="0" collapsed="false">
      <c r="A671" s="0" t="s">
        <v>716</v>
      </c>
      <c r="B671" s="0" t="s">
        <v>717</v>
      </c>
    </row>
    <row r="672" customFormat="false" ht="13.8" hidden="false" customHeight="false" outlineLevel="0" collapsed="false">
      <c r="A672" s="0" t="s">
        <v>1392</v>
      </c>
      <c r="B672" s="0" t="s">
        <v>1393</v>
      </c>
    </row>
    <row r="673" customFormat="false" ht="13.8" hidden="false" customHeight="false" outlineLevel="0" collapsed="false">
      <c r="A673" s="0" t="s">
        <v>1116</v>
      </c>
      <c r="B673" s="0" t="s">
        <v>1117</v>
      </c>
    </row>
    <row r="674" customFormat="false" ht="13.8" hidden="false" customHeight="false" outlineLevel="0" collapsed="false">
      <c r="A674" s="0" t="s">
        <v>1496</v>
      </c>
      <c r="B674" s="0" t="s">
        <v>1497</v>
      </c>
    </row>
    <row r="675" customFormat="false" ht="13.8" hidden="false" customHeight="false" outlineLevel="0" collapsed="false">
      <c r="A675" s="0" t="s">
        <v>1394</v>
      </c>
      <c r="B675" s="0" t="s">
        <v>1395</v>
      </c>
    </row>
    <row r="676" customFormat="false" ht="13.8" hidden="false" customHeight="false" outlineLevel="0" collapsed="false">
      <c r="A676" s="0" t="s">
        <v>1486</v>
      </c>
      <c r="B676" s="0" t="s">
        <v>1487</v>
      </c>
    </row>
    <row r="677" customFormat="false" ht="13.8" hidden="false" customHeight="false" outlineLevel="0" collapsed="false">
      <c r="A677" s="0" t="s">
        <v>2028</v>
      </c>
      <c r="B677" s="0" t="s">
        <v>1027</v>
      </c>
    </row>
    <row r="678" customFormat="false" ht="13.8" hidden="false" customHeight="false" outlineLevel="0" collapsed="false">
      <c r="A678" s="0" t="s">
        <v>1542</v>
      </c>
      <c r="B678" s="0" t="s">
        <v>1543</v>
      </c>
    </row>
    <row r="679" customFormat="false" ht="13.8" hidden="false" customHeight="false" outlineLevel="0" collapsed="false">
      <c r="A679" s="0" t="s">
        <v>1281</v>
      </c>
      <c r="B679" s="0" t="s">
        <v>1282</v>
      </c>
    </row>
    <row r="680" customFormat="false" ht="13.8" hidden="false" customHeight="false" outlineLevel="0" collapsed="false">
      <c r="A680" s="0" t="s">
        <v>1482</v>
      </c>
      <c r="B680" s="0" t="s">
        <v>1483</v>
      </c>
    </row>
    <row r="681" customFormat="false" ht="13.8" hidden="false" customHeight="false" outlineLevel="0" collapsed="false">
      <c r="A681" s="0" t="s">
        <v>1463</v>
      </c>
      <c r="B681" s="0" t="s">
        <v>1464</v>
      </c>
    </row>
    <row r="682" customFormat="false" ht="13.8" hidden="false" customHeight="false" outlineLevel="0" collapsed="false">
      <c r="A682" s="0" t="s">
        <v>1208</v>
      </c>
      <c r="B682" s="0" t="s">
        <v>1209</v>
      </c>
    </row>
    <row r="683" customFormat="false" ht="13.8" hidden="false" customHeight="false" outlineLevel="0" collapsed="false">
      <c r="A683" s="0" t="s">
        <v>1132</v>
      </c>
      <c r="B683" s="0" t="s">
        <v>1133</v>
      </c>
    </row>
    <row r="684" customFormat="false" ht="13.8" hidden="false" customHeight="false" outlineLevel="0" collapsed="false">
      <c r="A684" s="0" t="s">
        <v>2029</v>
      </c>
      <c r="B684" s="0" t="s">
        <v>700</v>
      </c>
    </row>
    <row r="685" customFormat="false" ht="13.8" hidden="false" customHeight="false" outlineLevel="0" collapsed="false">
      <c r="A685" s="0" t="s">
        <v>2031</v>
      </c>
      <c r="B685" s="0" t="s">
        <v>1441</v>
      </c>
    </row>
    <row r="686" customFormat="false" ht="13.8" hidden="false" customHeight="false" outlineLevel="0" collapsed="false">
      <c r="A686" s="0" t="s">
        <v>1210</v>
      </c>
      <c r="B686" s="0" t="s">
        <v>1211</v>
      </c>
    </row>
    <row r="687" customFormat="false" ht="13.8" hidden="false" customHeight="false" outlineLevel="0" collapsed="false">
      <c r="A687" s="0" t="s">
        <v>1275</v>
      </c>
      <c r="B687" s="0" t="s">
        <v>1276</v>
      </c>
    </row>
    <row r="688" customFormat="false" ht="13.8" hidden="false" customHeight="false" outlineLevel="0" collapsed="false">
      <c r="A688" s="0" t="s">
        <v>1388</v>
      </c>
      <c r="B688" s="0" t="s">
        <v>1389</v>
      </c>
    </row>
    <row r="689" customFormat="false" ht="13.8" hidden="false" customHeight="false" outlineLevel="0" collapsed="false">
      <c r="A689" s="0" t="s">
        <v>1423</v>
      </c>
      <c r="B689" s="0" t="s">
        <v>1424</v>
      </c>
    </row>
    <row r="690" customFormat="false" ht="13.8" hidden="false" customHeight="false" outlineLevel="0" collapsed="false">
      <c r="A690" s="0" t="s">
        <v>720</v>
      </c>
      <c r="B690" s="0" t="s">
        <v>721</v>
      </c>
    </row>
    <row r="691" customFormat="false" ht="13.8" hidden="false" customHeight="false" outlineLevel="0" collapsed="false">
      <c r="A691" s="0" t="s">
        <v>1480</v>
      </c>
      <c r="B691" s="0" t="s">
        <v>1481</v>
      </c>
    </row>
    <row r="692" customFormat="false" ht="13.8" hidden="false" customHeight="false" outlineLevel="0" collapsed="false">
      <c r="A692" s="0" t="s">
        <v>2033</v>
      </c>
      <c r="B692" s="0" t="s">
        <v>1330</v>
      </c>
    </row>
    <row r="693" customFormat="false" ht="13.8" hidden="false" customHeight="false" outlineLevel="0" collapsed="false">
      <c r="A693" s="0" t="s">
        <v>1016</v>
      </c>
      <c r="B693" s="0" t="s">
        <v>1017</v>
      </c>
    </row>
    <row r="694" customFormat="false" ht="13.8" hidden="false" customHeight="false" outlineLevel="0" collapsed="false">
      <c r="A694" s="0" t="s">
        <v>1414</v>
      </c>
      <c r="B694" s="0" t="s">
        <v>1415</v>
      </c>
    </row>
    <row r="695" customFormat="false" ht="13.8" hidden="false" customHeight="false" outlineLevel="0" collapsed="false">
      <c r="A695" s="0" t="s">
        <v>1498</v>
      </c>
      <c r="B695" s="0" t="s">
        <v>1499</v>
      </c>
    </row>
    <row r="696" customFormat="false" ht="13.8" hidden="false" customHeight="false" outlineLevel="0" collapsed="false">
      <c r="A696" s="0" t="s">
        <v>2034</v>
      </c>
      <c r="B696" s="0" t="s">
        <v>1291</v>
      </c>
    </row>
    <row r="697" customFormat="false" ht="13.8" hidden="false" customHeight="false" outlineLevel="0" collapsed="false">
      <c r="A697" s="0" t="s">
        <v>1526</v>
      </c>
      <c r="B697" s="0" t="s">
        <v>1527</v>
      </c>
    </row>
    <row r="698" customFormat="false" ht="13.8" hidden="false" customHeight="false" outlineLevel="0" collapsed="false">
      <c r="A698" s="0" t="s">
        <v>1476</v>
      </c>
      <c r="B698" s="0" t="s">
        <v>1477</v>
      </c>
    </row>
    <row r="699" customFormat="false" ht="13.8" hidden="false" customHeight="false" outlineLevel="0" collapsed="false">
      <c r="A699" s="0" t="s">
        <v>1552</v>
      </c>
      <c r="B699" s="0" t="s">
        <v>1553</v>
      </c>
    </row>
    <row r="700" customFormat="false" ht="13.8" hidden="false" customHeight="false" outlineLevel="0" collapsed="false">
      <c r="A700" s="0" t="s">
        <v>1396</v>
      </c>
      <c r="B700" s="0" t="s">
        <v>1397</v>
      </c>
    </row>
    <row r="701" customFormat="false" ht="13.8" hidden="false" customHeight="false" outlineLevel="0" collapsed="false">
      <c r="A701" s="0" t="s">
        <v>1548</v>
      </c>
      <c r="B701" s="0" t="s">
        <v>1549</v>
      </c>
    </row>
    <row r="702" customFormat="false" ht="13.8" hidden="false" customHeight="false" outlineLevel="0" collapsed="false">
      <c r="A702" s="0" t="s">
        <v>1468</v>
      </c>
      <c r="B702" s="0" t="s">
        <v>1469</v>
      </c>
    </row>
    <row r="703" customFormat="false" ht="13.8" hidden="false" customHeight="false" outlineLevel="0" collapsed="false">
      <c r="A703" s="0" t="s">
        <v>1277</v>
      </c>
      <c r="B703" s="0" t="s">
        <v>1278</v>
      </c>
    </row>
    <row r="704" customFormat="false" ht="13.8" hidden="false" customHeight="false" outlineLevel="0" collapsed="false">
      <c r="A704" s="0" t="s">
        <v>1360</v>
      </c>
      <c r="B704" s="0" t="s">
        <v>1361</v>
      </c>
    </row>
    <row r="705" customFormat="false" ht="13.8" hidden="false" customHeight="false" outlineLevel="0" collapsed="false">
      <c r="A705" s="0" t="s">
        <v>1546</v>
      </c>
      <c r="B705" s="0" t="s">
        <v>1547</v>
      </c>
    </row>
    <row r="706" customFormat="false" ht="13.8" hidden="false" customHeight="false" outlineLevel="0" collapsed="false">
      <c r="A706" s="0" t="s">
        <v>1420</v>
      </c>
      <c r="B706" s="0" t="s">
        <v>1422</v>
      </c>
    </row>
    <row r="707" customFormat="false" ht="13.8" hidden="false" customHeight="false" outlineLevel="0" collapsed="false">
      <c r="A707" s="0" t="s">
        <v>1432</v>
      </c>
      <c r="B707" s="0" t="s">
        <v>1433</v>
      </c>
    </row>
    <row r="708" customFormat="false" ht="13.8" hidden="false" customHeight="false" outlineLevel="0" collapsed="false">
      <c r="A708" s="0" t="s">
        <v>1550</v>
      </c>
      <c r="B708" s="0" t="s">
        <v>1551</v>
      </c>
    </row>
    <row r="709" customFormat="false" ht="13.8" hidden="false" customHeight="false" outlineLevel="0" collapsed="false">
      <c r="A709" s="0" t="s">
        <v>498</v>
      </c>
      <c r="B709" s="0" t="s">
        <v>499</v>
      </c>
    </row>
    <row r="710" customFormat="false" ht="13.8" hidden="false" customHeight="false" outlineLevel="0" collapsed="false">
      <c r="A710" s="0" t="s">
        <v>1571</v>
      </c>
      <c r="B710" s="0" t="s">
        <v>1572</v>
      </c>
    </row>
    <row r="711" customFormat="false" ht="13.8" hidden="false" customHeight="false" outlineLevel="0" collapsed="false">
      <c r="A711" s="0" t="s">
        <v>1220</v>
      </c>
      <c r="B711" s="0" t="s">
        <v>1221</v>
      </c>
    </row>
    <row r="712" customFormat="false" ht="13.8" hidden="false" customHeight="false" outlineLevel="0" collapsed="false">
      <c r="A712" s="0" t="s">
        <v>1436</v>
      </c>
      <c r="B712" s="0" t="s">
        <v>1437</v>
      </c>
    </row>
    <row r="713" customFormat="false" ht="13.8" hidden="false" customHeight="false" outlineLevel="0" collapsed="false">
      <c r="A713" s="0" t="s">
        <v>657</v>
      </c>
      <c r="B713" s="0" t="s">
        <v>658</v>
      </c>
    </row>
    <row r="714" customFormat="false" ht="13.8" hidden="false" customHeight="false" outlineLevel="0" collapsed="false">
      <c r="A714" s="0" t="s">
        <v>29</v>
      </c>
      <c r="B714" s="0" t="s">
        <v>30</v>
      </c>
    </row>
    <row r="715" customFormat="false" ht="13.8" hidden="false" customHeight="false" outlineLevel="0" collapsed="false">
      <c r="A715" s="0" t="s">
        <v>1327</v>
      </c>
      <c r="B715" s="0" t="s">
        <v>1328</v>
      </c>
    </row>
    <row r="716" customFormat="false" ht="13.8" hidden="false" customHeight="false" outlineLevel="0" collapsed="false">
      <c r="A716" s="0" t="s">
        <v>946</v>
      </c>
      <c r="B716" s="0" t="s">
        <v>947</v>
      </c>
    </row>
    <row r="717" customFormat="false" ht="13.8" hidden="false" customHeight="false" outlineLevel="0" collapsed="false">
      <c r="A717" s="0" t="s">
        <v>1701</v>
      </c>
      <c r="B717" s="0" t="s">
        <v>1702</v>
      </c>
    </row>
    <row r="718" customFormat="false" ht="13.8" hidden="false" customHeight="false" outlineLevel="0" collapsed="false">
      <c r="A718" s="0" t="s">
        <v>1573</v>
      </c>
      <c r="B718" s="0" t="s">
        <v>1574</v>
      </c>
    </row>
    <row r="719" customFormat="false" ht="13.8" hidden="false" customHeight="false" outlineLevel="0" collapsed="false">
      <c r="A719" s="0" t="s">
        <v>1502</v>
      </c>
      <c r="B719" s="0" t="s">
        <v>1503</v>
      </c>
    </row>
    <row r="720" customFormat="false" ht="13.8" hidden="false" customHeight="false" outlineLevel="0" collapsed="false">
      <c r="A720" s="0" t="s">
        <v>1615</v>
      </c>
      <c r="B720" s="0" t="s">
        <v>1616</v>
      </c>
    </row>
    <row r="721" customFormat="false" ht="13.8" hidden="false" customHeight="false" outlineLevel="0" collapsed="false">
      <c r="A721" s="0" t="s">
        <v>1919</v>
      </c>
      <c r="B721" s="0" t="s">
        <v>1920</v>
      </c>
    </row>
    <row r="722" customFormat="false" ht="13.8" hidden="false" customHeight="false" outlineLevel="0" collapsed="false">
      <c r="A722" s="0" t="s">
        <v>1629</v>
      </c>
      <c r="B722" s="0" t="s">
        <v>1630</v>
      </c>
    </row>
    <row r="723" customFormat="false" ht="13.8" hidden="false" customHeight="false" outlineLevel="0" collapsed="false">
      <c r="A723" s="0" t="s">
        <v>1821</v>
      </c>
      <c r="B723" s="0" t="s">
        <v>1822</v>
      </c>
    </row>
    <row r="724" customFormat="false" ht="13.8" hidden="false" customHeight="false" outlineLevel="0" collapsed="false">
      <c r="A724" s="0" t="s">
        <v>1627</v>
      </c>
      <c r="B724" s="0" t="s">
        <v>1628</v>
      </c>
    </row>
    <row r="725" customFormat="false" ht="13.8" hidden="false" customHeight="false" outlineLevel="0" collapsed="false">
      <c r="A725" s="0" t="s">
        <v>1583</v>
      </c>
      <c r="B725" s="0" t="s">
        <v>1584</v>
      </c>
    </row>
    <row r="726" customFormat="false" ht="13.8" hidden="false" customHeight="false" outlineLevel="0" collapsed="false">
      <c r="A726" s="0" t="s">
        <v>1478</v>
      </c>
      <c r="B726" s="0" t="s">
        <v>1479</v>
      </c>
    </row>
    <row r="727" customFormat="false" ht="13.8" hidden="false" customHeight="false" outlineLevel="0" collapsed="false">
      <c r="A727" s="0" t="s">
        <v>1410</v>
      </c>
      <c r="B727" s="0" t="s">
        <v>1411</v>
      </c>
    </row>
    <row r="728" customFormat="false" ht="13.8" hidden="false" customHeight="false" outlineLevel="0" collapsed="false">
      <c r="A728" s="0" t="s">
        <v>1607</v>
      </c>
      <c r="B728" s="0" t="s">
        <v>1608</v>
      </c>
    </row>
    <row r="729" customFormat="false" ht="13.8" hidden="false" customHeight="false" outlineLevel="0" collapsed="false">
      <c r="A729" s="0" t="s">
        <v>338</v>
      </c>
      <c r="B729" s="0" t="s">
        <v>340</v>
      </c>
    </row>
    <row r="730" customFormat="false" ht="13.8" hidden="false" customHeight="false" outlineLevel="0" collapsed="false">
      <c r="A730" s="0" t="s">
        <v>1603</v>
      </c>
      <c r="B730" s="0" t="s">
        <v>1604</v>
      </c>
    </row>
    <row r="731" customFormat="false" ht="13.8" hidden="false" customHeight="false" outlineLevel="0" collapsed="false">
      <c r="A731" s="0" t="s">
        <v>1675</v>
      </c>
      <c r="B731" s="0" t="s">
        <v>1676</v>
      </c>
    </row>
    <row r="732" customFormat="false" ht="13.8" hidden="false" customHeight="false" outlineLevel="0" collapsed="false">
      <c r="A732" s="0" t="s">
        <v>1581</v>
      </c>
      <c r="B732" s="0" t="s">
        <v>1582</v>
      </c>
    </row>
    <row r="733" customFormat="false" ht="13.8" hidden="false" customHeight="false" outlineLevel="0" collapsed="false">
      <c r="A733" s="0" t="s">
        <v>1623</v>
      </c>
      <c r="B733" s="0" t="s">
        <v>1624</v>
      </c>
    </row>
    <row r="734" customFormat="false" ht="13.8" hidden="false" customHeight="false" outlineLevel="0" collapsed="false">
      <c r="A734" s="0" t="s">
        <v>2041</v>
      </c>
      <c r="B734" s="0" t="s">
        <v>1662</v>
      </c>
    </row>
    <row r="735" customFormat="false" ht="13.8" hidden="false" customHeight="false" outlineLevel="0" collapsed="false">
      <c r="A735" s="0" t="s">
        <v>1725</v>
      </c>
      <c r="B735" s="0" t="s">
        <v>1726</v>
      </c>
    </row>
    <row r="736" customFormat="false" ht="13.8" hidden="false" customHeight="false" outlineLevel="0" collapsed="false">
      <c r="A736" s="0" t="s">
        <v>1669</v>
      </c>
      <c r="B736" s="0" t="s">
        <v>1670</v>
      </c>
    </row>
    <row r="737" customFormat="false" ht="13.8" hidden="false" customHeight="false" outlineLevel="0" collapsed="false">
      <c r="A737" s="0" t="s">
        <v>1659</v>
      </c>
      <c r="B737" s="0" t="s">
        <v>1660</v>
      </c>
    </row>
    <row r="738" customFormat="false" ht="13.8" hidden="false" customHeight="false" outlineLevel="0" collapsed="false">
      <c r="A738" s="0" t="s">
        <v>1597</v>
      </c>
      <c r="B738" s="0" t="s">
        <v>1598</v>
      </c>
    </row>
    <row r="739" customFormat="false" ht="13.8" hidden="false" customHeight="false" outlineLevel="0" collapsed="false">
      <c r="A739" s="0" t="s">
        <v>1613</v>
      </c>
      <c r="B739" s="0" t="s">
        <v>1614</v>
      </c>
    </row>
    <row r="740" customFormat="false" ht="13.8" hidden="false" customHeight="false" outlineLevel="0" collapsed="false">
      <c r="A740" s="0" t="s">
        <v>2042</v>
      </c>
      <c r="B740" s="0" t="s">
        <v>1731</v>
      </c>
    </row>
    <row r="741" customFormat="false" ht="13.8" hidden="false" customHeight="false" outlineLevel="0" collapsed="false">
      <c r="A741" s="0" t="s">
        <v>1646</v>
      </c>
      <c r="B741" s="0" t="s">
        <v>1647</v>
      </c>
    </row>
    <row r="742" customFormat="false" ht="13.8" hidden="false" customHeight="false" outlineLevel="0" collapsed="false">
      <c r="A742" s="0" t="s">
        <v>1516</v>
      </c>
      <c r="B742" s="0" t="s">
        <v>1517</v>
      </c>
    </row>
    <row r="743" customFormat="false" ht="13.8" hidden="false" customHeight="false" outlineLevel="0" collapsed="false">
      <c r="A743" s="0" t="s">
        <v>1687</v>
      </c>
      <c r="B743" s="0" t="s">
        <v>1688</v>
      </c>
    </row>
    <row r="744" customFormat="false" ht="13.8" hidden="false" customHeight="false" outlineLevel="0" collapsed="false">
      <c r="A744" s="0" t="s">
        <v>2044</v>
      </c>
      <c r="B744" s="0" t="s">
        <v>1655</v>
      </c>
    </row>
    <row r="745" customFormat="false" ht="13.8" hidden="false" customHeight="false" outlineLevel="0" collapsed="false">
      <c r="A745" s="0" t="s">
        <v>1707</v>
      </c>
      <c r="B745" s="0" t="s">
        <v>1708</v>
      </c>
    </row>
    <row r="746" customFormat="false" ht="13.8" hidden="false" customHeight="false" outlineLevel="0" collapsed="false">
      <c r="A746" s="0" t="s">
        <v>1689</v>
      </c>
      <c r="B746" s="0" t="s">
        <v>1690</v>
      </c>
    </row>
    <row r="747" customFormat="false" ht="13.8" hidden="false" customHeight="false" outlineLevel="0" collapsed="false">
      <c r="A747" s="0" t="s">
        <v>1565</v>
      </c>
      <c r="B747" s="0" t="s">
        <v>1566</v>
      </c>
    </row>
    <row r="748" customFormat="false" ht="13.8" hidden="false" customHeight="false" outlineLevel="0" collapsed="false">
      <c r="A748" s="0" t="s">
        <v>792</v>
      </c>
      <c r="B748" s="0" t="s">
        <v>793</v>
      </c>
    </row>
    <row r="749" customFormat="false" ht="13.8" hidden="false" customHeight="false" outlineLevel="0" collapsed="false">
      <c r="A749" s="0" t="s">
        <v>1028</v>
      </c>
      <c r="B749" s="0" t="s">
        <v>1029</v>
      </c>
    </row>
    <row r="750" customFormat="false" ht="13.8" hidden="false" customHeight="false" outlineLevel="0" collapsed="false">
      <c r="A750" s="0" t="s">
        <v>1759</v>
      </c>
      <c r="B750" s="0" t="s">
        <v>1760</v>
      </c>
    </row>
    <row r="751" customFormat="false" ht="13.8" hidden="false" customHeight="false" outlineLevel="0" collapsed="false">
      <c r="A751" s="0" t="s">
        <v>1721</v>
      </c>
      <c r="B751" s="0" t="s">
        <v>1722</v>
      </c>
    </row>
    <row r="752" customFormat="false" ht="13.8" hidden="false" customHeight="false" outlineLevel="0" collapsed="false">
      <c r="A752" s="0" t="s">
        <v>1733</v>
      </c>
      <c r="B752" s="0" t="s">
        <v>1734</v>
      </c>
    </row>
    <row r="753" customFormat="false" ht="13.8" hidden="false" customHeight="false" outlineLevel="0" collapsed="false">
      <c r="A753" s="0" t="s">
        <v>2048</v>
      </c>
      <c r="B753" s="0" t="s">
        <v>845</v>
      </c>
    </row>
    <row r="754" customFormat="false" ht="13.8" hidden="false" customHeight="false" outlineLevel="0" collapsed="false">
      <c r="A754" s="0" t="s">
        <v>2050</v>
      </c>
      <c r="B754" s="0" t="s">
        <v>1728</v>
      </c>
    </row>
    <row r="755" customFormat="false" ht="13.8" hidden="false" customHeight="false" outlineLevel="0" collapsed="false">
      <c r="A755" s="0" t="s">
        <v>1808</v>
      </c>
      <c r="B755" s="0" t="s">
        <v>1809</v>
      </c>
    </row>
    <row r="756" customFormat="false" ht="13.8" hidden="false" customHeight="false" outlineLevel="0" collapsed="false">
      <c r="A756" s="0" t="s">
        <v>1786</v>
      </c>
      <c r="B756" s="0" t="s">
        <v>1787</v>
      </c>
    </row>
    <row r="757" customFormat="false" ht="13.8" hidden="false" customHeight="false" outlineLevel="0" collapsed="false">
      <c r="A757" s="0" t="s">
        <v>1769</v>
      </c>
      <c r="B757" s="0" t="s">
        <v>1770</v>
      </c>
    </row>
    <row r="758" customFormat="false" ht="13.8" hidden="false" customHeight="false" outlineLevel="0" collapsed="false">
      <c r="A758" s="0" t="s">
        <v>1617</v>
      </c>
      <c r="B758" s="0" t="s">
        <v>1618</v>
      </c>
    </row>
    <row r="759" customFormat="false" ht="13.8" hidden="false" customHeight="false" outlineLevel="0" collapsed="false">
      <c r="A759" s="0" t="s">
        <v>1819</v>
      </c>
      <c r="B759" s="0" t="s">
        <v>1820</v>
      </c>
    </row>
    <row r="760" customFormat="false" ht="13.8" hidden="false" customHeight="false" outlineLevel="0" collapsed="false">
      <c r="A760" s="0" t="s">
        <v>1747</v>
      </c>
      <c r="B760" s="0" t="s">
        <v>1748</v>
      </c>
    </row>
    <row r="761" customFormat="false" ht="13.8" hidden="false" customHeight="false" outlineLevel="0" collapsed="false">
      <c r="A761" s="0" t="s">
        <v>1427</v>
      </c>
      <c r="B761" s="0" t="s">
        <v>1428</v>
      </c>
    </row>
    <row r="762" customFormat="false" ht="13.8" hidden="false" customHeight="false" outlineLevel="0" collapsed="false">
      <c r="A762" s="0" t="s">
        <v>1823</v>
      </c>
      <c r="B762" s="0" t="s">
        <v>1824</v>
      </c>
    </row>
    <row r="763" customFormat="false" ht="13.8" hidden="false" customHeight="false" outlineLevel="0" collapsed="false">
      <c r="A763" s="0" t="s">
        <v>1741</v>
      </c>
      <c r="B763" s="0" t="s">
        <v>1742</v>
      </c>
    </row>
    <row r="764" customFormat="false" ht="13.8" hidden="false" customHeight="false" outlineLevel="0" collapsed="false">
      <c r="A764" s="0" t="s">
        <v>1774</v>
      </c>
      <c r="B764" s="0" t="s">
        <v>1775</v>
      </c>
    </row>
    <row r="765" customFormat="false" ht="13.8" hidden="false" customHeight="false" outlineLevel="0" collapsed="false">
      <c r="A765" s="0" t="s">
        <v>1842</v>
      </c>
      <c r="B765" s="0" t="s">
        <v>1843</v>
      </c>
    </row>
    <row r="766" customFormat="false" ht="13.8" hidden="false" customHeight="false" outlineLevel="0" collapsed="false">
      <c r="A766" s="0" t="s">
        <v>1796</v>
      </c>
      <c r="B766" s="0" t="s">
        <v>1797</v>
      </c>
    </row>
    <row r="767" customFormat="false" ht="13.8" hidden="false" customHeight="false" outlineLevel="0" collapsed="false">
      <c r="A767" s="0" t="s">
        <v>1854</v>
      </c>
      <c r="B767" s="0" t="s">
        <v>1855</v>
      </c>
    </row>
    <row r="768" customFormat="false" ht="13.8" hidden="false" customHeight="false" outlineLevel="0" collapsed="false">
      <c r="A768" s="0" t="s">
        <v>1331</v>
      </c>
      <c r="B768" s="0" t="s">
        <v>1332</v>
      </c>
    </row>
    <row r="769" customFormat="false" ht="13.8" hidden="false" customHeight="false" outlineLevel="0" collapsed="false">
      <c r="A769" s="0" t="s">
        <v>1860</v>
      </c>
      <c r="B769" s="0" t="s">
        <v>1861</v>
      </c>
    </row>
    <row r="770" customFormat="false" ht="13.8" hidden="false" customHeight="false" outlineLevel="0" collapsed="false">
      <c r="A770" s="0" t="s">
        <v>1868</v>
      </c>
      <c r="B770" s="0" t="s">
        <v>1869</v>
      </c>
    </row>
    <row r="771" customFormat="false" ht="13.8" hidden="false" customHeight="false" outlineLevel="0" collapsed="false">
      <c r="A771" s="0" t="s">
        <v>1840</v>
      </c>
      <c r="B771" s="0" t="s">
        <v>1841</v>
      </c>
    </row>
    <row r="772" customFormat="false" ht="13.8" hidden="false" customHeight="false" outlineLevel="0" collapsed="false">
      <c r="A772" s="0" t="s">
        <v>1832</v>
      </c>
      <c r="B772" s="0" t="s">
        <v>1833</v>
      </c>
    </row>
    <row r="773" customFormat="false" ht="13.8" hidden="false" customHeight="false" outlineLevel="0" collapsed="false">
      <c r="A773" s="0" t="s">
        <v>1892</v>
      </c>
      <c r="B773" s="0" t="s">
        <v>1893</v>
      </c>
    </row>
    <row r="774" customFormat="false" ht="13.8" hidden="false" customHeight="false" outlineLevel="0" collapsed="false">
      <c r="A774" s="0" t="s">
        <v>1834</v>
      </c>
      <c r="B774" s="0" t="s">
        <v>1835</v>
      </c>
    </row>
    <row r="775" customFormat="false" ht="13.8" hidden="false" customHeight="false" outlineLevel="0" collapsed="false">
      <c r="A775" s="0" t="s">
        <v>1654</v>
      </c>
      <c r="B775" s="0" t="s">
        <v>1656</v>
      </c>
    </row>
    <row r="776" customFormat="false" ht="13.8" hidden="false" customHeight="false" outlineLevel="0" collapsed="false">
      <c r="A776" s="0" t="s">
        <v>1884</v>
      </c>
      <c r="B776" s="0" t="s">
        <v>1885</v>
      </c>
    </row>
    <row r="777" customFormat="false" ht="13.8" hidden="false" customHeight="false" outlineLevel="0" collapsed="false">
      <c r="A777" s="0" t="s">
        <v>1894</v>
      </c>
      <c r="B777" s="0" t="s">
        <v>1895</v>
      </c>
    </row>
    <row r="778" customFormat="false" ht="13.8" hidden="false" customHeight="false" outlineLevel="0" collapsed="false">
      <c r="A778" s="0" t="s">
        <v>1882</v>
      </c>
      <c r="B778" s="0" t="s">
        <v>1883</v>
      </c>
    </row>
    <row r="779" customFormat="false" ht="13.8" hidden="false" customHeight="false" outlineLevel="0" collapsed="false">
      <c r="A779" s="0" t="s">
        <v>1765</v>
      </c>
      <c r="B779" s="0" t="s">
        <v>1766</v>
      </c>
    </row>
    <row r="780" customFormat="false" ht="13.8" hidden="false" customHeight="false" outlineLevel="0" collapsed="false">
      <c r="A780" s="0" t="s">
        <v>1038</v>
      </c>
      <c r="B780" s="0" t="s">
        <v>1040</v>
      </c>
    </row>
    <row r="781" customFormat="false" ht="13.8" hidden="false" customHeight="false" outlineLevel="0" collapsed="false">
      <c r="A781" s="0" t="s">
        <v>1557</v>
      </c>
      <c r="B781" s="0" t="s">
        <v>1558</v>
      </c>
    </row>
    <row r="782" customFormat="false" ht="13.8" hidden="false" customHeight="false" outlineLevel="0" collapsed="false">
      <c r="A782" s="0" t="s">
        <v>1753</v>
      </c>
      <c r="B782" s="0" t="s">
        <v>1754</v>
      </c>
    </row>
    <row r="783" customFormat="false" ht="13.8" hidden="false" customHeight="false" outlineLevel="0" collapsed="false">
      <c r="A783" s="0" t="s">
        <v>1802</v>
      </c>
      <c r="B783" s="0" t="s">
        <v>1803</v>
      </c>
    </row>
    <row r="784" customFormat="false" ht="13.8" hidden="false" customHeight="false" outlineLevel="0" collapsed="false">
      <c r="A784" s="0" t="s">
        <v>1719</v>
      </c>
      <c r="B784" s="0" t="s">
        <v>1720</v>
      </c>
    </row>
    <row r="785" customFormat="false" ht="13.8" hidden="false" customHeight="false" outlineLevel="0" collapsed="false">
      <c r="A785" s="0" t="s">
        <v>1900</v>
      </c>
      <c r="B785" s="0" t="s">
        <v>1901</v>
      </c>
    </row>
    <row r="786" customFormat="false" ht="13.8" hidden="false" customHeight="false" outlineLevel="0" collapsed="false">
      <c r="A786" s="0" t="s">
        <v>1757</v>
      </c>
      <c r="B786" s="0" t="s">
        <v>1758</v>
      </c>
    </row>
    <row r="787" customFormat="false" ht="13.8" hidden="false" customHeight="false" outlineLevel="0" collapsed="false">
      <c r="A787" s="0" t="s">
        <v>1778</v>
      </c>
      <c r="B787" s="0" t="s">
        <v>1779</v>
      </c>
    </row>
    <row r="788" customFormat="false" ht="13.8" hidden="false" customHeight="false" outlineLevel="0" collapsed="false">
      <c r="A788" s="0" t="s">
        <v>1717</v>
      </c>
      <c r="B788" s="0" t="s">
        <v>1718</v>
      </c>
    </row>
    <row r="789" customFormat="false" ht="13.8" hidden="false" customHeight="false" outlineLevel="0" collapsed="false">
      <c r="A789" s="0" t="s">
        <v>1665</v>
      </c>
      <c r="B789" s="0" t="s">
        <v>1666</v>
      </c>
    </row>
    <row r="790" customFormat="false" ht="13.8" hidden="false" customHeight="false" outlineLevel="0" collapsed="false">
      <c r="A790" s="0" t="s">
        <v>24</v>
      </c>
      <c r="B790" s="0" t="s">
        <v>25</v>
      </c>
    </row>
    <row r="791" customFormat="false" ht="13.8" hidden="false" customHeight="false" outlineLevel="0" collapsed="false">
      <c r="A791" s="0" t="s">
        <v>33</v>
      </c>
      <c r="B791" s="0" t="s">
        <v>34</v>
      </c>
    </row>
    <row r="792" customFormat="false" ht="13.8" hidden="false" customHeight="false" outlineLevel="0" collapsed="false">
      <c r="A792" s="0" t="s">
        <v>31</v>
      </c>
      <c r="B792" s="0" t="s">
        <v>32</v>
      </c>
    </row>
    <row r="793" customFormat="false" ht="13.8" hidden="false" customHeight="false" outlineLevel="0" collapsed="false">
      <c r="A793" s="0" t="s">
        <v>2063</v>
      </c>
      <c r="B793" s="0" t="s">
        <v>1914</v>
      </c>
    </row>
    <row r="794" customFormat="false" ht="13.8" hidden="false" customHeight="false" outlineLevel="0" collapsed="false">
      <c r="A794" s="0" t="s">
        <v>1709</v>
      </c>
      <c r="B794" s="0" t="s">
        <v>1710</v>
      </c>
    </row>
    <row r="795" customFormat="false" ht="13.8" hidden="false" customHeight="false" outlineLevel="0" collapsed="false">
      <c r="A795" s="0" t="s">
        <v>2065</v>
      </c>
      <c r="B795" s="0" t="s">
        <v>62</v>
      </c>
    </row>
    <row r="796" customFormat="false" ht="13.8" hidden="false" customHeight="false" outlineLevel="0" collapsed="false">
      <c r="A796" s="0" t="s">
        <v>1697</v>
      </c>
      <c r="B796" s="0" t="s">
        <v>1698</v>
      </c>
    </row>
    <row r="797" customFormat="false" ht="13.8" hidden="false" customHeight="false" outlineLevel="0" collapsed="false">
      <c r="A797" s="0" t="s">
        <v>1800</v>
      </c>
      <c r="B797" s="0" t="s">
        <v>1801</v>
      </c>
    </row>
    <row r="798" customFormat="false" ht="13.8" hidden="false" customHeight="false" outlineLevel="0" collapsed="false">
      <c r="A798" s="0" t="s">
        <v>1906</v>
      </c>
      <c r="B798" s="0" t="s">
        <v>1907</v>
      </c>
    </row>
    <row r="799" customFormat="false" ht="13.8" hidden="false" customHeight="false" outlineLevel="0" collapsed="false">
      <c r="A799" s="0" t="s">
        <v>1921</v>
      </c>
      <c r="B799" s="0" t="s">
        <v>1922</v>
      </c>
    </row>
    <row r="800" customFormat="false" ht="13.8" hidden="false" customHeight="false" outlineLevel="0" collapsed="false">
      <c r="A800" s="0" t="s">
        <v>2069</v>
      </c>
      <c r="B800" s="0" t="s">
        <v>1539</v>
      </c>
    </row>
    <row r="801" customFormat="false" ht="13.8" hidden="false" customHeight="false" outlineLevel="0" collapsed="false">
      <c r="A801" s="0" t="s">
        <v>2070</v>
      </c>
      <c r="B801" s="0" t="s">
        <v>1909</v>
      </c>
    </row>
    <row r="802" customFormat="false" ht="13.8" hidden="false" customHeight="false" outlineLevel="0" collapsed="false">
      <c r="A802" s="0" t="s">
        <v>1876</v>
      </c>
      <c r="B802" s="0" t="s">
        <v>1877</v>
      </c>
    </row>
    <row r="803" customFormat="false" ht="13.8" hidden="false" customHeight="false" outlineLevel="0" collapsed="false">
      <c r="A803" s="0" t="s">
        <v>2071</v>
      </c>
      <c r="B803" s="0" t="s">
        <v>1934</v>
      </c>
    </row>
    <row r="804" customFormat="false" ht="13.8" hidden="false" customHeight="false" outlineLevel="0" collapsed="false">
      <c r="A804" s="0" t="s">
        <v>1715</v>
      </c>
      <c r="B804" s="0" t="s">
        <v>1716</v>
      </c>
    </row>
    <row r="805" customFormat="false" ht="13.8" hidden="false" customHeight="false" outlineLevel="0" collapsed="false">
      <c r="A805" s="0" t="s">
        <v>1685</v>
      </c>
      <c r="B805" s="0" t="s">
        <v>1686</v>
      </c>
    </row>
    <row r="806" customFormat="false" ht="13.8" hidden="false" customHeight="false" outlineLevel="0" collapsed="false">
      <c r="A806" s="0" t="s">
        <v>1794</v>
      </c>
      <c r="B806" s="0" t="s">
        <v>1795</v>
      </c>
    </row>
    <row r="807" customFormat="false" ht="13.8" hidden="false" customHeight="false" outlineLevel="0" collapsed="false">
      <c r="A807" s="0" t="s">
        <v>1931</v>
      </c>
      <c r="B807" s="0" t="s">
        <v>1932</v>
      </c>
    </row>
    <row r="808" customFormat="false" ht="13.8" hidden="false" customHeight="false" outlineLevel="0" collapsed="false">
      <c r="A808" s="0" t="s">
        <v>1935</v>
      </c>
      <c r="B808" s="0" t="s">
        <v>1936</v>
      </c>
    </row>
    <row r="809" customFormat="false" ht="13.8" hidden="false" customHeight="false" outlineLevel="0" collapsed="false">
      <c r="A809" s="0" t="s">
        <v>1866</v>
      </c>
      <c r="B809" s="0" t="s">
        <v>1867</v>
      </c>
    </row>
    <row r="810" customFormat="false" ht="13.8" hidden="false" customHeight="false" outlineLevel="0" collapsed="false">
      <c r="A810" s="0" t="s">
        <v>1798</v>
      </c>
      <c r="B810" s="0" t="s">
        <v>1799</v>
      </c>
    </row>
    <row r="811" customFormat="false" ht="13.8" hidden="false" customHeight="false" outlineLevel="0" collapsed="false">
      <c r="A811" s="0" t="s">
        <v>18</v>
      </c>
      <c r="B811" s="0" t="s">
        <v>19</v>
      </c>
    </row>
    <row r="812" customFormat="false" ht="13.8" hidden="false" customHeight="false" outlineLevel="0" collapsed="false">
      <c r="A812" s="0" t="s">
        <v>437</v>
      </c>
      <c r="B812" s="0" t="s">
        <v>438</v>
      </c>
    </row>
    <row r="813" customFormat="false" ht="13.8" hidden="false" customHeight="false" outlineLevel="0" collapsed="false">
      <c r="A813" s="0" t="s">
        <v>627</v>
      </c>
      <c r="B813" s="0" t="s">
        <v>628</v>
      </c>
    </row>
    <row r="814" customFormat="false" ht="13.8" hidden="false" customHeight="false" outlineLevel="0" collapsed="false">
      <c r="A814" s="0" t="s">
        <v>718</v>
      </c>
      <c r="B814" s="0" t="s">
        <v>719</v>
      </c>
    </row>
    <row r="815" customFormat="false" ht="13.8" hidden="false" customHeight="false" outlineLevel="0" collapsed="false">
      <c r="A815" s="0" t="s">
        <v>1056</v>
      </c>
      <c r="B815" s="0" t="s">
        <v>1057</v>
      </c>
    </row>
    <row r="816" customFormat="false" ht="13.8" hidden="false" customHeight="false" outlineLevel="0" collapsed="false">
      <c r="A816" s="0" t="s">
        <v>1333</v>
      </c>
      <c r="B816" s="0" t="s">
        <v>1334</v>
      </c>
    </row>
    <row r="817" customFormat="false" ht="13.8" hidden="false" customHeight="false" outlineLevel="0" collapsed="false">
      <c r="A817" s="0" t="s">
        <v>1461</v>
      </c>
      <c r="B817" s="0" t="s">
        <v>1462</v>
      </c>
    </row>
    <row r="818" customFormat="false" ht="13.8" hidden="false" customHeight="false" outlineLevel="0" collapsed="false">
      <c r="A818" s="0" t="s">
        <v>1518</v>
      </c>
      <c r="B818" s="0" t="s">
        <v>1519</v>
      </c>
    </row>
    <row r="819" customFormat="false" ht="13.8" hidden="false" customHeight="false" outlineLevel="0" collapsed="false">
      <c r="A819" s="0" t="s">
        <v>1593</v>
      </c>
      <c r="B819" s="0" t="s">
        <v>1594</v>
      </c>
    </row>
    <row r="820" customFormat="false" ht="13.8" hidden="false" customHeight="false" outlineLevel="0" collapsed="false">
      <c r="A820" s="0" t="s">
        <v>1619</v>
      </c>
      <c r="B820" s="0" t="s">
        <v>1620</v>
      </c>
    </row>
    <row r="821" customFormat="false" ht="13.8" hidden="false" customHeight="false" outlineLevel="0" collapsed="false">
      <c r="A821" s="0" t="s">
        <v>1761</v>
      </c>
      <c r="B821" s="0" t="s">
        <v>17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tabColor rgb="FFBCE4E5"/>
    <pageSetUpPr fitToPage="false"/>
  </sheetPr>
  <dimension ref="A1:B19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1" sqref="A9:A10 A1"/>
    </sheetView>
  </sheetViews>
  <sheetFormatPr defaultRowHeight="13.8" zeroHeight="false" outlineLevelRow="0" outlineLevelCol="0"/>
  <cols>
    <col collapsed="false" customWidth="true" hidden="false" outlineLevel="0" max="1" min="1" style="31" width="20.74"/>
    <col collapsed="false" customWidth="true" hidden="false" outlineLevel="0" max="2" min="2" style="31" width="18.14"/>
    <col collapsed="false" customWidth="true" hidden="false" outlineLevel="0" max="1023" min="3" style="0" width="8.53"/>
    <col collapsed="false" customWidth="true" hidden="false" outlineLevel="0" max="1025" min="1024" style="0" width="9.14"/>
  </cols>
  <sheetData>
    <row r="1" customFormat="false" ht="13.8" hidden="false" customHeight="false" outlineLevel="0" collapsed="false">
      <c r="A1" s="28" t="s">
        <v>10</v>
      </c>
      <c r="B1" s="28" t="s">
        <v>11</v>
      </c>
    </row>
    <row r="2" customFormat="false" ht="13.8" hidden="false" customHeight="false" outlineLevel="0" collapsed="false">
      <c r="A2" s="31" t="s">
        <v>327</v>
      </c>
      <c r="B2" s="31" t="s">
        <v>1089</v>
      </c>
    </row>
    <row r="3" customFormat="false" ht="13.8" hidden="false" customHeight="false" outlineLevel="0" collapsed="false">
      <c r="A3" s="31" t="s">
        <v>329</v>
      </c>
      <c r="B3" s="31" t="s">
        <v>330</v>
      </c>
    </row>
    <row r="4" customFormat="false" ht="13.8" hidden="false" customHeight="false" outlineLevel="0" collapsed="false">
      <c r="A4" s="31" t="s">
        <v>1945</v>
      </c>
      <c r="B4" s="31" t="s">
        <v>208</v>
      </c>
    </row>
    <row r="5" customFormat="false" ht="13.8" hidden="false" customHeight="false" outlineLevel="0" collapsed="false">
      <c r="A5" s="31" t="s">
        <v>463</v>
      </c>
      <c r="B5" s="31" t="s">
        <v>465</v>
      </c>
    </row>
    <row r="6" customFormat="false" ht="13.8" hidden="false" customHeight="false" outlineLevel="0" collapsed="false">
      <c r="A6" s="31" t="s">
        <v>1947</v>
      </c>
      <c r="B6" s="31" t="s">
        <v>291</v>
      </c>
    </row>
    <row r="7" customFormat="false" ht="13.8" hidden="false" customHeight="false" outlineLevel="0" collapsed="false">
      <c r="A7" s="31" t="s">
        <v>345</v>
      </c>
      <c r="B7" s="31" t="s">
        <v>347</v>
      </c>
    </row>
    <row r="8" customFormat="false" ht="13.8" hidden="false" customHeight="false" outlineLevel="0" collapsed="false">
      <c r="A8" s="31" t="s">
        <v>1949</v>
      </c>
      <c r="B8" s="31" t="s">
        <v>202</v>
      </c>
    </row>
    <row r="9" customFormat="false" ht="13.8" hidden="false" customHeight="false" outlineLevel="0" collapsed="false">
      <c r="A9" s="31" t="s">
        <v>629</v>
      </c>
      <c r="B9" s="31" t="s">
        <v>513</v>
      </c>
    </row>
    <row r="10" customFormat="false" ht="13.8" hidden="false" customHeight="false" outlineLevel="0" collapsed="false">
      <c r="A10" s="31" t="s">
        <v>629</v>
      </c>
      <c r="B10" s="31" t="s">
        <v>630</v>
      </c>
    </row>
    <row r="11" customFormat="false" ht="13.8" hidden="false" customHeight="false" outlineLevel="0" collapsed="false">
      <c r="A11" s="31" t="s">
        <v>629</v>
      </c>
      <c r="B11" s="31" t="s">
        <v>631</v>
      </c>
    </row>
    <row r="12" customFormat="false" ht="13.8" hidden="false" customHeight="false" outlineLevel="0" collapsed="false">
      <c r="A12" s="31" t="s">
        <v>629</v>
      </c>
      <c r="B12" s="31" t="s">
        <v>633</v>
      </c>
    </row>
    <row r="13" customFormat="false" ht="13.8" hidden="false" customHeight="false" outlineLevel="0" collapsed="false">
      <c r="A13" s="31" t="s">
        <v>1950</v>
      </c>
      <c r="B13" s="31" t="s">
        <v>548</v>
      </c>
    </row>
    <row r="14" customFormat="false" ht="13.8" hidden="false" customHeight="false" outlineLevel="0" collapsed="false">
      <c r="A14" s="31" t="s">
        <v>865</v>
      </c>
      <c r="B14" s="31" t="s">
        <v>867</v>
      </c>
    </row>
    <row r="15" customFormat="false" ht="13.8" hidden="false" customHeight="false" outlineLevel="0" collapsed="false">
      <c r="A15" s="31" t="s">
        <v>1954</v>
      </c>
      <c r="B15" s="31" t="s">
        <v>758</v>
      </c>
    </row>
    <row r="16" customFormat="false" ht="13.8" hidden="false" customHeight="false" outlineLevel="0" collapsed="false">
      <c r="A16" s="31" t="s">
        <v>1956</v>
      </c>
      <c r="B16" s="31" t="s">
        <v>1881</v>
      </c>
    </row>
    <row r="17" customFormat="false" ht="13.8" hidden="false" customHeight="false" outlineLevel="0" collapsed="false">
      <c r="A17" s="31" t="s">
        <v>765</v>
      </c>
      <c r="B17" s="31" t="s">
        <v>1541</v>
      </c>
    </row>
    <row r="18" customFormat="false" ht="13.8" hidden="false" customHeight="false" outlineLevel="0" collapsed="false">
      <c r="A18" s="31" t="s">
        <v>1957</v>
      </c>
      <c r="B18" s="31" t="s">
        <v>312</v>
      </c>
    </row>
    <row r="19" customFormat="false" ht="13.8" hidden="false" customHeight="false" outlineLevel="0" collapsed="false">
      <c r="A19" s="31" t="s">
        <v>1957</v>
      </c>
      <c r="B19" s="31" t="s">
        <v>497</v>
      </c>
    </row>
    <row r="20" customFormat="false" ht="13.8" hidden="false" customHeight="false" outlineLevel="0" collapsed="false">
      <c r="A20" s="31" t="s">
        <v>1958</v>
      </c>
      <c r="B20" s="31" t="s">
        <v>54</v>
      </c>
    </row>
    <row r="21" customFormat="false" ht="13.8" hidden="false" customHeight="false" outlineLevel="0" collapsed="false">
      <c r="A21" s="31" t="s">
        <v>1959</v>
      </c>
      <c r="B21" s="31" t="s">
        <v>732</v>
      </c>
    </row>
    <row r="22" customFormat="false" ht="13.8" hidden="false" customHeight="false" outlineLevel="0" collapsed="false">
      <c r="A22" s="31" t="s">
        <v>1960</v>
      </c>
      <c r="B22" s="31" t="s">
        <v>1025</v>
      </c>
    </row>
    <row r="23" customFormat="false" ht="13.8" hidden="false" customHeight="false" outlineLevel="0" collapsed="false">
      <c r="A23" s="31" t="s">
        <v>1096</v>
      </c>
      <c r="B23" s="31" t="s">
        <v>1059</v>
      </c>
    </row>
    <row r="24" customFormat="false" ht="13.8" hidden="false" customHeight="false" outlineLevel="0" collapsed="false">
      <c r="A24" s="31" t="s">
        <v>1074</v>
      </c>
      <c r="B24" s="31" t="s">
        <v>1075</v>
      </c>
    </row>
    <row r="25" customFormat="false" ht="13.8" hidden="false" customHeight="false" outlineLevel="0" collapsed="false">
      <c r="A25" s="31" t="s">
        <v>1175</v>
      </c>
      <c r="B25" s="31" t="s">
        <v>1586</v>
      </c>
    </row>
    <row r="26" customFormat="false" ht="13.8" hidden="false" customHeight="false" outlineLevel="0" collapsed="false">
      <c r="A26" s="31" t="s">
        <v>1175</v>
      </c>
      <c r="B26" s="31" t="s">
        <v>1177</v>
      </c>
    </row>
    <row r="27" customFormat="false" ht="13.8" hidden="false" customHeight="false" outlineLevel="0" collapsed="false">
      <c r="A27" s="31" t="s">
        <v>1962</v>
      </c>
      <c r="B27" s="31" t="s">
        <v>636</v>
      </c>
    </row>
    <row r="28" customFormat="false" ht="13.8" hidden="false" customHeight="false" outlineLevel="0" collapsed="false">
      <c r="A28" s="31" t="s">
        <v>557</v>
      </c>
      <c r="B28" s="31" t="s">
        <v>558</v>
      </c>
    </row>
    <row r="29" customFormat="false" ht="13.8" hidden="false" customHeight="false" outlineLevel="0" collapsed="false">
      <c r="A29" s="31" t="s">
        <v>1237</v>
      </c>
      <c r="B29" s="31" t="s">
        <v>403</v>
      </c>
    </row>
    <row r="30" customFormat="false" ht="13.8" hidden="false" customHeight="false" outlineLevel="0" collapsed="false">
      <c r="A30" s="31" t="s">
        <v>787</v>
      </c>
      <c r="B30" s="31" t="s">
        <v>789</v>
      </c>
    </row>
    <row r="31" customFormat="false" ht="13.8" hidden="false" customHeight="false" outlineLevel="0" collapsed="false">
      <c r="A31" s="31" t="s">
        <v>1224</v>
      </c>
      <c r="B31" s="31" t="s">
        <v>1226</v>
      </c>
    </row>
    <row r="32" customFormat="false" ht="13.8" hidden="false" customHeight="false" outlineLevel="0" collapsed="false">
      <c r="A32" s="31" t="s">
        <v>1122</v>
      </c>
      <c r="B32" s="31" t="s">
        <v>1142</v>
      </c>
    </row>
    <row r="33" customFormat="false" ht="13.8" hidden="false" customHeight="false" outlineLevel="0" collapsed="false">
      <c r="A33" s="31" t="s">
        <v>1341</v>
      </c>
      <c r="B33" s="31" t="s">
        <v>1343</v>
      </c>
    </row>
    <row r="34" customFormat="false" ht="13.8" hidden="false" customHeight="false" outlineLevel="0" collapsed="false">
      <c r="A34" s="31" t="s">
        <v>1967</v>
      </c>
      <c r="B34" s="31" t="s">
        <v>344</v>
      </c>
    </row>
    <row r="35" customFormat="false" ht="13.8" hidden="false" customHeight="false" outlineLevel="0" collapsed="false">
      <c r="A35" s="31" t="s">
        <v>1968</v>
      </c>
      <c r="B35" s="31" t="s">
        <v>389</v>
      </c>
    </row>
    <row r="36" customFormat="false" ht="13.8" hidden="false" customHeight="false" outlineLevel="0" collapsed="false">
      <c r="A36" s="31" t="s">
        <v>1969</v>
      </c>
      <c r="B36" s="31" t="s">
        <v>27</v>
      </c>
    </row>
    <row r="37" customFormat="false" ht="13.8" hidden="false" customHeight="false" outlineLevel="0" collapsed="false">
      <c r="A37" s="31" t="s">
        <v>1970</v>
      </c>
      <c r="B37" s="31" t="s">
        <v>1320</v>
      </c>
    </row>
    <row r="38" customFormat="false" ht="13.8" hidden="false" customHeight="false" outlineLevel="0" collapsed="false">
      <c r="A38" s="31" t="s">
        <v>1250</v>
      </c>
      <c r="B38" s="31" t="s">
        <v>1251</v>
      </c>
    </row>
    <row r="39" customFormat="false" ht="13.8" hidden="false" customHeight="false" outlineLevel="0" collapsed="false">
      <c r="A39" s="31" t="s">
        <v>97</v>
      </c>
      <c r="B39" s="31" t="s">
        <v>98</v>
      </c>
    </row>
    <row r="40" customFormat="false" ht="13.8" hidden="false" customHeight="false" outlineLevel="0" collapsed="false">
      <c r="A40" s="31" t="s">
        <v>1322</v>
      </c>
      <c r="B40" s="31" t="s">
        <v>1324</v>
      </c>
    </row>
    <row r="41" customFormat="false" ht="13.8" hidden="false" customHeight="false" outlineLevel="0" collapsed="false">
      <c r="A41" s="31" t="s">
        <v>1972</v>
      </c>
      <c r="B41" s="31" t="s">
        <v>1055</v>
      </c>
    </row>
    <row r="42" customFormat="false" ht="13.8" hidden="false" customHeight="false" outlineLevel="0" collapsed="false">
      <c r="A42" s="31" t="s">
        <v>1974</v>
      </c>
      <c r="B42" s="31" t="s">
        <v>724</v>
      </c>
    </row>
    <row r="43" customFormat="false" ht="13.8" hidden="false" customHeight="false" outlineLevel="0" collapsed="false">
      <c r="A43" s="31" t="s">
        <v>1977</v>
      </c>
      <c r="B43" s="31" t="s">
        <v>418</v>
      </c>
    </row>
    <row r="44" customFormat="false" ht="13.8" hidden="false" customHeight="false" outlineLevel="0" collapsed="false">
      <c r="A44" s="31" t="s">
        <v>1402</v>
      </c>
      <c r="B44" s="31" t="s">
        <v>612</v>
      </c>
    </row>
    <row r="45" customFormat="false" ht="13.8" hidden="false" customHeight="false" outlineLevel="0" collapsed="false">
      <c r="A45" s="31" t="s">
        <v>1979</v>
      </c>
      <c r="B45" s="31" t="s">
        <v>60</v>
      </c>
    </row>
    <row r="46" customFormat="false" ht="13.8" hidden="false" customHeight="false" outlineLevel="0" collapsed="false">
      <c r="A46" s="31" t="s">
        <v>1335</v>
      </c>
      <c r="B46" s="31" t="s">
        <v>1336</v>
      </c>
    </row>
    <row r="47" customFormat="false" ht="13.8" hidden="false" customHeight="false" outlineLevel="0" collapsed="false">
      <c r="A47" s="31" t="s">
        <v>1981</v>
      </c>
      <c r="B47" s="31" t="s">
        <v>839</v>
      </c>
    </row>
    <row r="48" customFormat="false" ht="13.8" hidden="false" customHeight="false" outlineLevel="0" collapsed="false">
      <c r="A48" s="31" t="s">
        <v>1528</v>
      </c>
      <c r="B48" s="31" t="s">
        <v>1317</v>
      </c>
    </row>
    <row r="49" customFormat="false" ht="13.8" hidden="false" customHeight="false" outlineLevel="0" collapsed="false">
      <c r="A49" s="31" t="s">
        <v>1528</v>
      </c>
      <c r="B49" s="31" t="s">
        <v>1318</v>
      </c>
    </row>
    <row r="50" customFormat="false" ht="13.8" hidden="false" customHeight="false" outlineLevel="0" collapsed="false">
      <c r="A50" s="31" t="s">
        <v>1430</v>
      </c>
      <c r="B50" s="31" t="s">
        <v>1373</v>
      </c>
    </row>
    <row r="51" customFormat="false" ht="13.8" hidden="false" customHeight="false" outlineLevel="0" collapsed="false">
      <c r="A51" s="31" t="s">
        <v>1982</v>
      </c>
      <c r="B51" s="31" t="s">
        <v>803</v>
      </c>
    </row>
    <row r="52" customFormat="false" ht="13.8" hidden="false" customHeight="false" outlineLevel="0" collapsed="false">
      <c r="A52" s="31" t="s">
        <v>1605</v>
      </c>
      <c r="B52" s="31" t="s">
        <v>1359</v>
      </c>
    </row>
    <row r="53" customFormat="false" ht="13.8" hidden="false" customHeight="false" outlineLevel="0" collapsed="false">
      <c r="A53" s="31" t="s">
        <v>1983</v>
      </c>
      <c r="B53" s="31" t="s">
        <v>820</v>
      </c>
    </row>
    <row r="54" customFormat="false" ht="13.8" hidden="false" customHeight="false" outlineLevel="0" collapsed="false">
      <c r="A54" s="31" t="s">
        <v>565</v>
      </c>
      <c r="B54" s="31" t="s">
        <v>567</v>
      </c>
    </row>
    <row r="55" customFormat="false" ht="13.8" hidden="false" customHeight="false" outlineLevel="0" collapsed="false">
      <c r="A55" s="31" t="s">
        <v>565</v>
      </c>
      <c r="B55" s="31" t="s">
        <v>568</v>
      </c>
    </row>
    <row r="56" customFormat="false" ht="13.8" hidden="false" customHeight="false" outlineLevel="0" collapsed="false">
      <c r="A56" s="31" t="s">
        <v>565</v>
      </c>
      <c r="B56" s="31" t="s">
        <v>569</v>
      </c>
    </row>
    <row r="57" customFormat="false" ht="13.8" hidden="false" customHeight="false" outlineLevel="0" collapsed="false">
      <c r="A57" s="31" t="s">
        <v>565</v>
      </c>
      <c r="B57" s="31" t="s">
        <v>570</v>
      </c>
    </row>
    <row r="58" customFormat="false" ht="13.8" hidden="false" customHeight="false" outlineLevel="0" collapsed="false">
      <c r="A58" s="31" t="s">
        <v>1984</v>
      </c>
      <c r="B58" s="31" t="s">
        <v>1818</v>
      </c>
    </row>
    <row r="59" customFormat="false" ht="13.8" hidden="false" customHeight="false" outlineLevel="0" collapsed="false">
      <c r="A59" s="31" t="s">
        <v>1985</v>
      </c>
      <c r="B59" s="31" t="s">
        <v>1301</v>
      </c>
    </row>
    <row r="60" customFormat="false" ht="13.8" hidden="false" customHeight="false" outlineLevel="0" collapsed="false">
      <c r="A60" s="31" t="s">
        <v>1633</v>
      </c>
      <c r="B60" s="31" t="s">
        <v>1635</v>
      </c>
    </row>
    <row r="61" customFormat="false" ht="13.8" hidden="false" customHeight="false" outlineLevel="0" collapsed="false">
      <c r="A61" s="31" t="s">
        <v>1679</v>
      </c>
      <c r="B61" s="31" t="s">
        <v>897</v>
      </c>
    </row>
    <row r="62" customFormat="false" ht="13.8" hidden="false" customHeight="false" outlineLevel="0" collapsed="false">
      <c r="A62" s="31" t="s">
        <v>1987</v>
      </c>
      <c r="B62" s="31" t="s">
        <v>462</v>
      </c>
    </row>
    <row r="63" customFormat="false" ht="13.8" hidden="false" customHeight="false" outlineLevel="0" collapsed="false">
      <c r="A63" s="31" t="s">
        <v>1812</v>
      </c>
      <c r="B63" s="31" t="s">
        <v>1814</v>
      </c>
    </row>
    <row r="64" customFormat="false" ht="13.8" hidden="false" customHeight="false" outlineLevel="0" collapsed="false">
      <c r="A64" s="31" t="s">
        <v>1988</v>
      </c>
      <c r="B64" s="31" t="s">
        <v>935</v>
      </c>
    </row>
    <row r="65" customFormat="false" ht="13.8" hidden="false" customHeight="false" outlineLevel="0" collapsed="false">
      <c r="A65" s="31" t="s">
        <v>1827</v>
      </c>
      <c r="B65" s="31" t="s">
        <v>1829</v>
      </c>
    </row>
    <row r="66" customFormat="false" ht="13.8" hidden="false" customHeight="false" outlineLevel="0" collapsed="false">
      <c r="A66" s="31" t="s">
        <v>1825</v>
      </c>
      <c r="B66" s="31" t="s">
        <v>1828</v>
      </c>
    </row>
    <row r="67" customFormat="false" ht="13.8" hidden="false" customHeight="false" outlineLevel="0" collapsed="false">
      <c r="A67" s="31" t="s">
        <v>1579</v>
      </c>
      <c r="B67" s="31" t="s">
        <v>1580</v>
      </c>
    </row>
    <row r="68" customFormat="false" ht="13.8" hidden="false" customHeight="false" outlineLevel="0" collapsed="false">
      <c r="A68" s="31" t="s">
        <v>1989</v>
      </c>
      <c r="B68" s="31" t="s">
        <v>770</v>
      </c>
    </row>
    <row r="69" customFormat="false" ht="13.8" hidden="false" customHeight="false" outlineLevel="0" collapsed="false">
      <c r="A69" s="31" t="s">
        <v>1990</v>
      </c>
      <c r="B69" s="31" t="s">
        <v>141</v>
      </c>
    </row>
    <row r="70" customFormat="false" ht="13.8" hidden="false" customHeight="false" outlineLevel="0" collapsed="false">
      <c r="A70" s="31" t="s">
        <v>1771</v>
      </c>
      <c r="B70" s="31" t="s">
        <v>1772</v>
      </c>
    </row>
    <row r="71" customFormat="false" ht="13.8" hidden="false" customHeight="false" outlineLevel="0" collapsed="false">
      <c r="A71" s="31" t="s">
        <v>1991</v>
      </c>
      <c r="B71" s="31" t="s">
        <v>1865</v>
      </c>
    </row>
    <row r="72" customFormat="false" ht="13.8" hidden="false" customHeight="false" outlineLevel="0" collapsed="false">
      <c r="A72" s="31" t="s">
        <v>1937</v>
      </c>
      <c r="B72" s="31" t="s">
        <v>1939</v>
      </c>
    </row>
    <row r="73" customFormat="false" ht="13.8" hidden="false" customHeight="false" outlineLevel="0" collapsed="false">
      <c r="A73" s="31" t="s">
        <v>1993</v>
      </c>
      <c r="B73" s="31" t="s">
        <v>995</v>
      </c>
    </row>
    <row r="74" customFormat="false" ht="13.8" hidden="false" customHeight="false" outlineLevel="0" collapsed="false">
      <c r="A74" s="31" t="s">
        <v>1911</v>
      </c>
      <c r="B74" s="31" t="s">
        <v>1912</v>
      </c>
    </row>
    <row r="75" customFormat="false" ht="13.8" hidden="false" customHeight="false" outlineLevel="0" collapsed="false">
      <c r="A75" s="31" t="s">
        <v>181</v>
      </c>
      <c r="B75" s="31" t="s">
        <v>182</v>
      </c>
    </row>
    <row r="76" customFormat="false" ht="13.8" hidden="false" customHeight="false" outlineLevel="0" collapsed="false">
      <c r="A76" s="31" t="s">
        <v>238</v>
      </c>
      <c r="B76" s="31" t="s">
        <v>240</v>
      </c>
    </row>
    <row r="77" customFormat="false" ht="13.8" hidden="false" customHeight="false" outlineLevel="0" collapsed="false">
      <c r="A77" s="31" t="s">
        <v>199</v>
      </c>
      <c r="B77" s="31" t="s">
        <v>609</v>
      </c>
    </row>
    <row r="78" customFormat="false" ht="13.8" hidden="false" customHeight="false" outlineLevel="0" collapsed="false">
      <c r="A78" s="31" t="s">
        <v>527</v>
      </c>
      <c r="B78" s="31" t="s">
        <v>528</v>
      </c>
    </row>
    <row r="79" customFormat="false" ht="13.8" hidden="false" customHeight="false" outlineLevel="0" collapsed="false">
      <c r="A79" s="31" t="s">
        <v>265</v>
      </c>
      <c r="B79" s="31" t="s">
        <v>266</v>
      </c>
    </row>
    <row r="80" customFormat="false" ht="13.8" hidden="false" customHeight="false" outlineLevel="0" collapsed="false">
      <c r="A80" s="31" t="s">
        <v>265</v>
      </c>
      <c r="B80" s="31" t="s">
        <v>267</v>
      </c>
    </row>
    <row r="81" customFormat="false" ht="13.8" hidden="false" customHeight="false" outlineLevel="0" collapsed="false">
      <c r="A81" s="31" t="s">
        <v>232</v>
      </c>
      <c r="B81" s="31" t="s">
        <v>233</v>
      </c>
    </row>
    <row r="82" customFormat="false" ht="13.8" hidden="false" customHeight="false" outlineLevel="0" collapsed="false">
      <c r="A82" s="31" t="s">
        <v>1998</v>
      </c>
      <c r="B82" s="31" t="s">
        <v>676</v>
      </c>
    </row>
    <row r="83" customFormat="false" ht="13.8" hidden="false" customHeight="false" outlineLevel="0" collapsed="false">
      <c r="A83" s="31" t="s">
        <v>89</v>
      </c>
      <c r="B83" s="31" t="s">
        <v>90</v>
      </c>
    </row>
    <row r="84" customFormat="false" ht="13.8" hidden="false" customHeight="false" outlineLevel="0" collapsed="false">
      <c r="A84" s="31" t="s">
        <v>179</v>
      </c>
      <c r="B84" s="31" t="s">
        <v>180</v>
      </c>
    </row>
    <row r="85" customFormat="false" ht="13.8" hidden="false" customHeight="false" outlineLevel="0" collapsed="false">
      <c r="A85" s="31" t="s">
        <v>2001</v>
      </c>
      <c r="B85" s="31" t="s">
        <v>304</v>
      </c>
    </row>
    <row r="86" customFormat="false" ht="13.8" hidden="false" customHeight="false" outlineLevel="0" collapsed="false">
      <c r="A86" s="31" t="s">
        <v>104</v>
      </c>
      <c r="B86" s="31" t="s">
        <v>106</v>
      </c>
    </row>
    <row r="87" customFormat="false" ht="13.8" hidden="false" customHeight="false" outlineLevel="0" collapsed="false">
      <c r="A87" s="31" t="s">
        <v>2004</v>
      </c>
      <c r="B87" s="31" t="s">
        <v>395</v>
      </c>
    </row>
    <row r="88" customFormat="false" ht="13.8" hidden="false" customHeight="false" outlineLevel="0" collapsed="false">
      <c r="A88" s="31" t="s">
        <v>2005</v>
      </c>
      <c r="B88" s="31" t="s">
        <v>124</v>
      </c>
    </row>
    <row r="89" customFormat="false" ht="13.8" hidden="false" customHeight="false" outlineLevel="0" collapsed="false">
      <c r="A89" s="31" t="s">
        <v>154</v>
      </c>
      <c r="B89" s="31" t="s">
        <v>155</v>
      </c>
    </row>
    <row r="90" customFormat="false" ht="13.8" hidden="false" customHeight="false" outlineLevel="0" collapsed="false">
      <c r="A90" s="31" t="s">
        <v>661</v>
      </c>
      <c r="B90" s="31" t="s">
        <v>989</v>
      </c>
    </row>
    <row r="91" customFormat="false" ht="13.8" hidden="false" customHeight="false" outlineLevel="0" collapsed="false">
      <c r="A91" s="31" t="s">
        <v>661</v>
      </c>
      <c r="B91" s="31" t="s">
        <v>956</v>
      </c>
    </row>
    <row r="92" customFormat="false" ht="13.8" hidden="false" customHeight="false" outlineLevel="0" collapsed="false">
      <c r="A92" s="31" t="s">
        <v>160</v>
      </c>
      <c r="B92" s="31" t="s">
        <v>161</v>
      </c>
    </row>
    <row r="93" customFormat="false" ht="13.8" hidden="false" customHeight="false" outlineLevel="0" collapsed="false">
      <c r="A93" s="31" t="s">
        <v>2007</v>
      </c>
      <c r="B93" s="31" t="s">
        <v>573</v>
      </c>
    </row>
    <row r="94" customFormat="false" ht="13.8" hidden="false" customHeight="false" outlineLevel="0" collapsed="false">
      <c r="A94" s="31" t="s">
        <v>55</v>
      </c>
      <c r="B94" s="31" t="s">
        <v>56</v>
      </c>
    </row>
    <row r="95" customFormat="false" ht="13.8" hidden="false" customHeight="false" outlineLevel="0" collapsed="false">
      <c r="A95" s="31" t="s">
        <v>643</v>
      </c>
      <c r="B95" s="31" t="s">
        <v>289</v>
      </c>
    </row>
    <row r="96" customFormat="false" ht="13.8" hidden="false" customHeight="false" outlineLevel="0" collapsed="false">
      <c r="A96" s="31" t="s">
        <v>576</v>
      </c>
      <c r="B96" s="31" t="s">
        <v>577</v>
      </c>
    </row>
    <row r="97" customFormat="false" ht="13.8" hidden="false" customHeight="false" outlineLevel="0" collapsed="false">
      <c r="A97" s="31" t="s">
        <v>741</v>
      </c>
      <c r="B97" s="31" t="s">
        <v>742</v>
      </c>
    </row>
    <row r="98" customFormat="false" ht="13.8" hidden="false" customHeight="false" outlineLevel="0" collapsed="false">
      <c r="A98" s="31" t="s">
        <v>359</v>
      </c>
      <c r="B98" s="31" t="s">
        <v>360</v>
      </c>
    </row>
    <row r="99" customFormat="false" ht="13.8" hidden="false" customHeight="false" outlineLevel="0" collapsed="false">
      <c r="A99" s="31" t="s">
        <v>2009</v>
      </c>
      <c r="B99" s="31" t="s">
        <v>137</v>
      </c>
    </row>
    <row r="100" customFormat="false" ht="13.8" hidden="false" customHeight="false" outlineLevel="0" collapsed="false">
      <c r="A100" s="31" t="s">
        <v>357</v>
      </c>
      <c r="B100" s="31" t="s">
        <v>358</v>
      </c>
    </row>
    <row r="101" customFormat="false" ht="13.8" hidden="false" customHeight="false" outlineLevel="0" collapsed="false">
      <c r="A101" s="31" t="s">
        <v>514</v>
      </c>
      <c r="B101" s="31" t="s">
        <v>515</v>
      </c>
    </row>
    <row r="102" customFormat="false" ht="13.8" hidden="false" customHeight="false" outlineLevel="0" collapsed="false">
      <c r="A102" s="31" t="s">
        <v>549</v>
      </c>
      <c r="B102" s="31" t="s">
        <v>550</v>
      </c>
    </row>
    <row r="103" customFormat="false" ht="13.8" hidden="false" customHeight="false" outlineLevel="0" collapsed="false">
      <c r="A103" s="31" t="s">
        <v>882</v>
      </c>
      <c r="B103" s="31" t="s">
        <v>883</v>
      </c>
    </row>
    <row r="104" customFormat="false" ht="13.8" hidden="false" customHeight="false" outlineLevel="0" collapsed="false">
      <c r="A104" s="31" t="s">
        <v>821</v>
      </c>
      <c r="B104" s="31" t="s">
        <v>822</v>
      </c>
    </row>
    <row r="105" customFormat="false" ht="13.8" hidden="false" customHeight="false" outlineLevel="0" collapsed="false">
      <c r="A105" s="31" t="s">
        <v>516</v>
      </c>
      <c r="B105" s="31" t="s">
        <v>517</v>
      </c>
    </row>
    <row r="106" customFormat="false" ht="13.8" hidden="false" customHeight="false" outlineLevel="0" collapsed="false">
      <c r="A106" s="31" t="s">
        <v>918</v>
      </c>
      <c r="B106" s="31" t="s">
        <v>919</v>
      </c>
    </row>
    <row r="107" customFormat="false" ht="13.8" hidden="false" customHeight="false" outlineLevel="0" collapsed="false">
      <c r="A107" s="31" t="s">
        <v>1004</v>
      </c>
      <c r="B107" s="31" t="s">
        <v>1005</v>
      </c>
    </row>
    <row r="108" customFormat="false" ht="13.8" hidden="false" customHeight="false" outlineLevel="0" collapsed="false">
      <c r="A108" s="31" t="s">
        <v>891</v>
      </c>
      <c r="B108" s="31" t="s">
        <v>893</v>
      </c>
    </row>
    <row r="109" customFormat="false" ht="13.8" hidden="false" customHeight="false" outlineLevel="0" collapsed="false">
      <c r="A109" s="31" t="s">
        <v>911</v>
      </c>
      <c r="B109" s="31" t="s">
        <v>734</v>
      </c>
    </row>
    <row r="110" customFormat="false" ht="13.8" hidden="false" customHeight="false" outlineLevel="0" collapsed="false">
      <c r="A110" s="31" t="s">
        <v>911</v>
      </c>
      <c r="B110" s="31" t="s">
        <v>912</v>
      </c>
    </row>
    <row r="111" customFormat="false" ht="13.8" hidden="false" customHeight="false" outlineLevel="0" collapsed="false">
      <c r="A111" s="31" t="s">
        <v>313</v>
      </c>
      <c r="B111" s="31" t="s">
        <v>315</v>
      </c>
    </row>
    <row r="112" customFormat="false" ht="13.8" hidden="false" customHeight="false" outlineLevel="0" collapsed="false">
      <c r="A112" s="31" t="s">
        <v>909</v>
      </c>
      <c r="B112" s="31" t="s">
        <v>910</v>
      </c>
    </row>
    <row r="113" customFormat="false" ht="13.8" hidden="false" customHeight="false" outlineLevel="0" collapsed="false">
      <c r="A113" s="31" t="s">
        <v>86</v>
      </c>
      <c r="B113" s="31" t="s">
        <v>87</v>
      </c>
    </row>
    <row r="114" customFormat="false" ht="13.8" hidden="false" customHeight="false" outlineLevel="0" collapsed="false">
      <c r="A114" s="31" t="s">
        <v>961</v>
      </c>
      <c r="B114" s="31" t="s">
        <v>962</v>
      </c>
    </row>
    <row r="115" customFormat="false" ht="13.8" hidden="false" customHeight="false" outlineLevel="0" collapsed="false">
      <c r="A115" s="31" t="s">
        <v>915</v>
      </c>
      <c r="B115" s="31" t="s">
        <v>916</v>
      </c>
    </row>
    <row r="116" customFormat="false" ht="13.8" hidden="false" customHeight="false" outlineLevel="0" collapsed="false">
      <c r="A116" s="31" t="s">
        <v>863</v>
      </c>
      <c r="B116" s="31" t="s">
        <v>864</v>
      </c>
    </row>
    <row r="117" customFormat="false" ht="13.8" hidden="false" customHeight="false" outlineLevel="0" collapsed="false">
      <c r="A117" s="31" t="s">
        <v>611</v>
      </c>
      <c r="B117" s="31" t="s">
        <v>613</v>
      </c>
    </row>
    <row r="118" customFormat="false" ht="13.8" hidden="false" customHeight="false" outlineLevel="0" collapsed="false">
      <c r="A118" s="31" t="s">
        <v>593</v>
      </c>
      <c r="B118" s="31" t="s">
        <v>594</v>
      </c>
    </row>
    <row r="119" customFormat="false" ht="13.8" hidden="false" customHeight="false" outlineLevel="0" collapsed="false">
      <c r="A119" s="31" t="s">
        <v>2012</v>
      </c>
      <c r="B119" s="31" t="s">
        <v>810</v>
      </c>
    </row>
    <row r="120" customFormat="false" ht="13.8" hidden="false" customHeight="false" outlineLevel="0" collapsed="false">
      <c r="A120" s="31" t="s">
        <v>2013</v>
      </c>
      <c r="B120" s="31" t="s">
        <v>707</v>
      </c>
    </row>
    <row r="121" customFormat="false" ht="13.8" hidden="false" customHeight="false" outlineLevel="0" collapsed="false">
      <c r="A121" s="31" t="s">
        <v>653</v>
      </c>
      <c r="B121" s="31" t="s">
        <v>654</v>
      </c>
    </row>
    <row r="122" customFormat="false" ht="13.8" hidden="false" customHeight="false" outlineLevel="0" collapsed="false">
      <c r="A122" s="31" t="s">
        <v>1048</v>
      </c>
      <c r="B122" s="31" t="s">
        <v>713</v>
      </c>
    </row>
    <row r="123" customFormat="false" ht="13.8" hidden="false" customHeight="false" outlineLevel="0" collapsed="false">
      <c r="A123" s="31" t="s">
        <v>379</v>
      </c>
      <c r="B123" s="31" t="s">
        <v>380</v>
      </c>
    </row>
    <row r="124" customFormat="false" ht="13.8" hidden="false" customHeight="false" outlineLevel="0" collapsed="false">
      <c r="A124" s="31" t="s">
        <v>1098</v>
      </c>
      <c r="B124" s="31" t="s">
        <v>699</v>
      </c>
    </row>
    <row r="125" customFormat="false" ht="13.8" hidden="false" customHeight="false" outlineLevel="0" collapsed="false">
      <c r="A125" s="31" t="s">
        <v>2017</v>
      </c>
      <c r="B125" s="31" t="s">
        <v>1903</v>
      </c>
    </row>
    <row r="126" customFormat="false" ht="13.8" hidden="false" customHeight="false" outlineLevel="0" collapsed="false">
      <c r="A126" s="31" t="s">
        <v>1165</v>
      </c>
      <c r="B126" s="31" t="s">
        <v>1166</v>
      </c>
    </row>
    <row r="127" customFormat="false" ht="13.8" hidden="false" customHeight="false" outlineLevel="0" collapsed="false">
      <c r="A127" s="31" t="s">
        <v>1114</v>
      </c>
      <c r="B127" s="31" t="s">
        <v>1288</v>
      </c>
    </row>
    <row r="128" customFormat="false" ht="13.8" hidden="false" customHeight="false" outlineLevel="0" collapsed="false">
      <c r="A128" s="31" t="s">
        <v>2018</v>
      </c>
      <c r="B128" s="31" t="s">
        <v>1043</v>
      </c>
    </row>
    <row r="129" customFormat="false" ht="13.8" hidden="false" customHeight="false" outlineLevel="0" collapsed="false">
      <c r="A129" s="31" t="s">
        <v>855</v>
      </c>
      <c r="B129" s="31" t="s">
        <v>1399</v>
      </c>
    </row>
    <row r="130" customFormat="false" ht="13.8" hidden="false" customHeight="false" outlineLevel="0" collapsed="false">
      <c r="A130" s="31" t="s">
        <v>1206</v>
      </c>
      <c r="B130" s="31" t="s">
        <v>1207</v>
      </c>
    </row>
    <row r="131" customFormat="false" ht="13.8" hidden="false" customHeight="false" outlineLevel="0" collapsed="false">
      <c r="A131" s="31" t="s">
        <v>848</v>
      </c>
      <c r="B131" s="31" t="s">
        <v>849</v>
      </c>
    </row>
    <row r="132" customFormat="false" ht="13.8" hidden="false" customHeight="false" outlineLevel="0" collapsed="false">
      <c r="A132" s="31" t="s">
        <v>1018</v>
      </c>
      <c r="B132" s="31" t="s">
        <v>1019</v>
      </c>
    </row>
    <row r="133" customFormat="false" ht="13.8" hidden="false" customHeight="false" outlineLevel="0" collapsed="false">
      <c r="A133" s="31" t="s">
        <v>2020</v>
      </c>
      <c r="B133" s="31" t="s">
        <v>985</v>
      </c>
    </row>
    <row r="134" customFormat="false" ht="13.8" hidden="false" customHeight="false" outlineLevel="0" collapsed="false">
      <c r="A134" s="31" t="s">
        <v>2023</v>
      </c>
      <c r="B134" s="31" t="s">
        <v>607</v>
      </c>
    </row>
    <row r="135" customFormat="false" ht="13.8" hidden="false" customHeight="false" outlineLevel="0" collapsed="false">
      <c r="A135" s="31" t="s">
        <v>1289</v>
      </c>
      <c r="B135" s="31" t="s">
        <v>1290</v>
      </c>
    </row>
    <row r="136" customFormat="false" ht="13.8" hidden="false" customHeight="false" outlineLevel="0" collapsed="false">
      <c r="A136" s="31" t="s">
        <v>2024</v>
      </c>
      <c r="B136" s="31" t="s">
        <v>974</v>
      </c>
    </row>
    <row r="137" customFormat="false" ht="13.8" hidden="false" customHeight="false" outlineLevel="0" collapsed="false">
      <c r="A137" s="31" t="s">
        <v>2025</v>
      </c>
      <c r="B137" s="31" t="s">
        <v>382</v>
      </c>
    </row>
    <row r="138" customFormat="false" ht="13.8" hidden="false" customHeight="false" outlineLevel="0" collapsed="false">
      <c r="A138" s="31" t="s">
        <v>1112</v>
      </c>
      <c r="B138" s="31" t="s">
        <v>1426</v>
      </c>
    </row>
    <row r="139" customFormat="false" ht="13.8" hidden="false" customHeight="false" outlineLevel="0" collapsed="false">
      <c r="A139" s="31" t="s">
        <v>1455</v>
      </c>
      <c r="B139" s="31" t="s">
        <v>1456</v>
      </c>
    </row>
    <row r="140" customFormat="false" ht="13.8" hidden="false" customHeight="false" outlineLevel="0" collapsed="false">
      <c r="A140" s="31" t="s">
        <v>1231</v>
      </c>
      <c r="B140" s="31" t="s">
        <v>1232</v>
      </c>
    </row>
    <row r="141" customFormat="false" ht="13.8" hidden="false" customHeight="false" outlineLevel="0" collapsed="false">
      <c r="A141" s="31" t="s">
        <v>1599</v>
      </c>
      <c r="B141" s="31" t="s">
        <v>1600</v>
      </c>
    </row>
    <row r="142" customFormat="false" ht="13.8" hidden="false" customHeight="false" outlineLevel="0" collapsed="false">
      <c r="A142" s="31" t="s">
        <v>1050</v>
      </c>
      <c r="B142" s="31" t="s">
        <v>1129</v>
      </c>
    </row>
    <row r="143" customFormat="false" ht="13.8" hidden="false" customHeight="false" outlineLevel="0" collapsed="false">
      <c r="A143" s="31" t="s">
        <v>1378</v>
      </c>
      <c r="B143" s="31" t="s">
        <v>1379</v>
      </c>
    </row>
    <row r="144" customFormat="false" ht="13.8" hidden="false" customHeight="false" outlineLevel="0" collapsed="false">
      <c r="A144" s="31" t="s">
        <v>1496</v>
      </c>
      <c r="B144" s="31" t="s">
        <v>1555</v>
      </c>
    </row>
    <row r="145" customFormat="false" ht="13.8" hidden="false" customHeight="false" outlineLevel="0" collapsed="false">
      <c r="A145" s="31" t="s">
        <v>2027</v>
      </c>
      <c r="B145" s="31" t="s">
        <v>122</v>
      </c>
    </row>
    <row r="146" customFormat="false" ht="13.8" hidden="false" customHeight="false" outlineLevel="0" collapsed="false">
      <c r="A146" s="31" t="s">
        <v>1463</v>
      </c>
      <c r="B146" s="31" t="s">
        <v>1465</v>
      </c>
    </row>
    <row r="147" customFormat="false" ht="13.8" hidden="false" customHeight="false" outlineLevel="0" collapsed="false">
      <c r="A147" s="31" t="s">
        <v>2030</v>
      </c>
      <c r="B147" s="31" t="s">
        <v>768</v>
      </c>
    </row>
    <row r="148" customFormat="false" ht="13.8" hidden="false" customHeight="false" outlineLevel="0" collapsed="false">
      <c r="A148" s="31" t="s">
        <v>2031</v>
      </c>
      <c r="B148" s="31" t="s">
        <v>951</v>
      </c>
    </row>
    <row r="149" customFormat="false" ht="13.8" hidden="false" customHeight="false" outlineLevel="0" collapsed="false">
      <c r="A149" s="31" t="s">
        <v>2031</v>
      </c>
      <c r="B149" s="31" t="s">
        <v>1442</v>
      </c>
    </row>
    <row r="150" customFormat="false" ht="13.8" hidden="false" customHeight="false" outlineLevel="0" collapsed="false">
      <c r="A150" s="31" t="s">
        <v>2032</v>
      </c>
      <c r="B150" s="31" t="s">
        <v>1724</v>
      </c>
    </row>
    <row r="151" customFormat="false" ht="13.8" hidden="false" customHeight="false" outlineLevel="0" collapsed="false">
      <c r="A151" s="31" t="s">
        <v>2035</v>
      </c>
      <c r="B151" s="31" t="s">
        <v>196</v>
      </c>
    </row>
    <row r="152" customFormat="false" ht="13.8" hidden="false" customHeight="false" outlineLevel="0" collapsed="false">
      <c r="A152" s="31" t="s">
        <v>1494</v>
      </c>
      <c r="B152" s="31" t="s">
        <v>1495</v>
      </c>
    </row>
    <row r="153" customFormat="false" ht="13.8" hidden="false" customHeight="false" outlineLevel="0" collapsed="false">
      <c r="A153" s="31" t="s">
        <v>1432</v>
      </c>
      <c r="B153" s="31" t="s">
        <v>1421</v>
      </c>
    </row>
    <row r="154" customFormat="false" ht="13.8" hidden="false" customHeight="false" outlineLevel="0" collapsed="false">
      <c r="A154" s="31" t="s">
        <v>2036</v>
      </c>
      <c r="B154" s="31" t="s">
        <v>75</v>
      </c>
    </row>
    <row r="155" customFormat="false" ht="13.8" hidden="false" customHeight="false" outlineLevel="0" collapsed="false">
      <c r="A155" s="31" t="s">
        <v>2037</v>
      </c>
      <c r="B155" s="31" t="s">
        <v>1783</v>
      </c>
    </row>
    <row r="156" customFormat="false" ht="13.8" hidden="false" customHeight="false" outlineLevel="0" collapsed="false">
      <c r="A156" s="31" t="s">
        <v>1447</v>
      </c>
      <c r="B156" s="31" t="s">
        <v>1448</v>
      </c>
    </row>
    <row r="157" customFormat="false" ht="13.8" hidden="false" customHeight="false" outlineLevel="0" collapsed="false">
      <c r="A157" s="31" t="s">
        <v>2038</v>
      </c>
      <c r="B157" s="31" t="s">
        <v>1131</v>
      </c>
    </row>
    <row r="158" customFormat="false" ht="13.8" hidden="false" customHeight="false" outlineLevel="0" collapsed="false">
      <c r="A158" s="31" t="s">
        <v>2039</v>
      </c>
      <c r="B158" s="31" t="s">
        <v>584</v>
      </c>
    </row>
    <row r="159" customFormat="false" ht="13.8" hidden="false" customHeight="false" outlineLevel="0" collapsed="false">
      <c r="A159" s="31" t="s">
        <v>2040</v>
      </c>
      <c r="B159" s="31" t="s">
        <v>904</v>
      </c>
    </row>
    <row r="160" customFormat="false" ht="13.8" hidden="false" customHeight="false" outlineLevel="0" collapsed="false">
      <c r="A160" s="31" t="s">
        <v>1621</v>
      </c>
      <c r="B160" s="31" t="s">
        <v>1622</v>
      </c>
    </row>
    <row r="161" customFormat="false" ht="13.8" hidden="false" customHeight="false" outlineLevel="0" collapsed="false">
      <c r="A161" s="31" t="s">
        <v>2043</v>
      </c>
      <c r="B161" s="31" t="s">
        <v>854</v>
      </c>
    </row>
    <row r="162" customFormat="false" ht="13.8" hidden="false" customHeight="false" outlineLevel="0" collapsed="false">
      <c r="A162" s="31" t="s">
        <v>2045</v>
      </c>
      <c r="B162" s="31" t="s">
        <v>1568</v>
      </c>
    </row>
    <row r="163" customFormat="false" ht="13.8" hidden="false" customHeight="false" outlineLevel="0" collapsed="false">
      <c r="A163" s="31" t="s">
        <v>2046</v>
      </c>
      <c r="B163" s="31" t="s">
        <v>832</v>
      </c>
    </row>
    <row r="164" customFormat="false" ht="13.8" hidden="false" customHeight="false" outlineLevel="0" collapsed="false">
      <c r="A164" s="31" t="s">
        <v>2047</v>
      </c>
      <c r="B164" s="31" t="s">
        <v>1653</v>
      </c>
    </row>
    <row r="165" customFormat="false" ht="13.8" hidden="false" customHeight="false" outlineLevel="0" collapsed="false">
      <c r="A165" s="31" t="s">
        <v>2049</v>
      </c>
      <c r="B165" s="31" t="s">
        <v>278</v>
      </c>
    </row>
    <row r="166" customFormat="false" ht="13.8" hidden="false" customHeight="false" outlineLevel="0" collapsed="false">
      <c r="A166" s="31" t="s">
        <v>2051</v>
      </c>
      <c r="B166" s="31" t="s">
        <v>1452</v>
      </c>
    </row>
    <row r="167" customFormat="false" ht="13.8" hidden="false" customHeight="false" outlineLevel="0" collapsed="false">
      <c r="A167" s="31" t="s">
        <v>2052</v>
      </c>
      <c r="B167" s="31" t="s">
        <v>188</v>
      </c>
    </row>
    <row r="168" customFormat="false" ht="13.8" hidden="false" customHeight="false" outlineLevel="0" collapsed="false">
      <c r="A168" s="31" t="s">
        <v>2053</v>
      </c>
      <c r="B168" s="31" t="s">
        <v>471</v>
      </c>
    </row>
    <row r="169" customFormat="false" ht="13.8" hidden="false" customHeight="false" outlineLevel="0" collapsed="false">
      <c r="A169" s="31" t="s">
        <v>2054</v>
      </c>
      <c r="B169" s="31" t="s">
        <v>1930</v>
      </c>
    </row>
    <row r="170" customFormat="false" ht="13.8" hidden="false" customHeight="false" outlineLevel="0" collapsed="false">
      <c r="A170" s="31" t="s">
        <v>2055</v>
      </c>
      <c r="B170" s="31" t="s">
        <v>522</v>
      </c>
    </row>
    <row r="171" customFormat="false" ht="13.8" hidden="false" customHeight="false" outlineLevel="0" collapsed="false">
      <c r="A171" s="31" t="s">
        <v>2056</v>
      </c>
      <c r="B171" s="31" t="s">
        <v>13</v>
      </c>
    </row>
    <row r="172" customFormat="false" ht="13.8" hidden="false" customHeight="false" outlineLevel="0" collapsed="false">
      <c r="A172" s="31" t="s">
        <v>2057</v>
      </c>
      <c r="B172" s="31" t="s">
        <v>1353</v>
      </c>
    </row>
    <row r="173" customFormat="false" ht="13.8" hidden="false" customHeight="false" outlineLevel="0" collapsed="false">
      <c r="A173" s="31" t="s">
        <v>2058</v>
      </c>
      <c r="B173" s="31" t="s">
        <v>1785</v>
      </c>
    </row>
    <row r="174" customFormat="false" ht="13.8" hidden="false" customHeight="false" outlineLevel="0" collapsed="false">
      <c r="A174" s="31" t="s">
        <v>2059</v>
      </c>
      <c r="B174" s="31" t="s">
        <v>1651</v>
      </c>
    </row>
    <row r="175" customFormat="false" ht="13.8" hidden="false" customHeight="false" outlineLevel="0" collapsed="false">
      <c r="A175" s="31" t="s">
        <v>2060</v>
      </c>
      <c r="B175" s="31" t="s">
        <v>1924</v>
      </c>
    </row>
    <row r="176" customFormat="false" ht="13.8" hidden="false" customHeight="false" outlineLevel="0" collapsed="false">
      <c r="A176" s="31" t="s">
        <v>2061</v>
      </c>
      <c r="B176" s="31" t="s">
        <v>662</v>
      </c>
    </row>
    <row r="177" customFormat="false" ht="13.8" hidden="false" customHeight="false" outlineLevel="0" collapsed="false">
      <c r="A177" s="31" t="s">
        <v>1817</v>
      </c>
      <c r="B177" s="31" t="s">
        <v>840</v>
      </c>
    </row>
    <row r="178" customFormat="false" ht="13.8" hidden="false" customHeight="false" outlineLevel="0" collapsed="false">
      <c r="A178" s="31" t="s">
        <v>2062</v>
      </c>
      <c r="B178" s="31" t="s">
        <v>740</v>
      </c>
    </row>
    <row r="179" customFormat="false" ht="13.8" hidden="false" customHeight="false" outlineLevel="0" collapsed="false">
      <c r="A179" s="31" t="s">
        <v>2064</v>
      </c>
      <c r="B179" s="31" t="s">
        <v>454</v>
      </c>
    </row>
    <row r="180" customFormat="false" ht="13.8" hidden="false" customHeight="false" outlineLevel="0" collapsed="false">
      <c r="A180" s="31" t="s">
        <v>1638</v>
      </c>
      <c r="B180" s="31" t="s">
        <v>1639</v>
      </c>
    </row>
    <row r="181" customFormat="false" ht="13.8" hidden="false" customHeight="false" outlineLevel="0" collapsed="false">
      <c r="A181" s="31" t="s">
        <v>2066</v>
      </c>
      <c r="B181" s="31" t="s">
        <v>1357</v>
      </c>
    </row>
    <row r="182" customFormat="false" ht="13.8" hidden="false" customHeight="false" outlineLevel="0" collapsed="false">
      <c r="A182" s="31" t="s">
        <v>2067</v>
      </c>
      <c r="B182" s="31" t="s">
        <v>958</v>
      </c>
    </row>
    <row r="183" customFormat="false" ht="13.8" hidden="false" customHeight="false" outlineLevel="0" collapsed="false">
      <c r="A183" s="31" t="s">
        <v>2068</v>
      </c>
      <c r="B183" s="31" t="s">
        <v>1351</v>
      </c>
    </row>
    <row r="184" customFormat="false" ht="13.8" hidden="false" customHeight="false" outlineLevel="0" collapsed="false">
      <c r="A184" s="31" t="s">
        <v>2072</v>
      </c>
      <c r="B184" s="31" t="s">
        <v>1340</v>
      </c>
    </row>
    <row r="185" customFormat="false" ht="13.8" hidden="false" customHeight="false" outlineLevel="0" collapsed="false">
      <c r="A185" s="31" t="s">
        <v>2073</v>
      </c>
      <c r="B185" s="31" t="s">
        <v>1507</v>
      </c>
    </row>
    <row r="186" customFormat="false" ht="13.8" hidden="false" customHeight="false" outlineLevel="0" collapsed="false">
      <c r="A186" s="31" t="s">
        <v>2074</v>
      </c>
      <c r="B186" s="31" t="s">
        <v>264</v>
      </c>
    </row>
    <row r="187" customFormat="false" ht="13.8" hidden="false" customHeight="false" outlineLevel="0" collapsed="false">
      <c r="A187" s="31" t="s">
        <v>2075</v>
      </c>
      <c r="B187" s="31" t="s">
        <v>509</v>
      </c>
    </row>
    <row r="188" customFormat="false" ht="13.8" hidden="false" customHeight="false" outlineLevel="0" collapsed="false">
      <c r="A188" s="31" t="s">
        <v>2076</v>
      </c>
      <c r="B188" s="31" t="s">
        <v>1816</v>
      </c>
    </row>
    <row r="189" customFormat="false" ht="13.8" hidden="false" customHeight="false" outlineLevel="0" collapsed="false">
      <c r="A189" s="31" t="s">
        <v>2077</v>
      </c>
      <c r="B189" s="31" t="s">
        <v>169</v>
      </c>
    </row>
    <row r="190" customFormat="false" ht="13.8" hidden="false" customHeight="false" outlineLevel="0" collapsed="false">
      <c r="A190" s="31" t="s">
        <v>2078</v>
      </c>
      <c r="B190" s="31" t="s">
        <v>1891</v>
      </c>
    </row>
    <row r="191" customFormat="false" ht="13.8" hidden="false" customHeight="false" outlineLevel="0" collapsed="false">
      <c r="A191" s="31" t="s">
        <v>2079</v>
      </c>
      <c r="B191" s="31" t="s">
        <v>1682</v>
      </c>
    </row>
    <row r="192" customFormat="false" ht="13.8" hidden="false" customHeight="false" outlineLevel="0" collapsed="false">
      <c r="A192" s="31" t="s">
        <v>2080</v>
      </c>
      <c r="B192" s="31" t="s">
        <v>147</v>
      </c>
    </row>
    <row r="193" customFormat="false" ht="13.8" hidden="false" customHeight="false" outlineLevel="0" collapsed="false">
      <c r="A193" s="31" t="s">
        <v>2081</v>
      </c>
      <c r="B193" s="31" t="s">
        <v>118</v>
      </c>
    </row>
    <row r="194" customFormat="false" ht="13.8" hidden="false" customHeight="false" outlineLevel="0" collapsed="false">
      <c r="A194" s="31" t="s">
        <v>2082</v>
      </c>
      <c r="B194" s="31" t="s">
        <v>92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tabColor rgb="FFE0EFD4"/>
    <pageSetUpPr fitToPage="false"/>
  </sheetPr>
  <dimension ref="A1:B8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A9:A10 A1"/>
    </sheetView>
  </sheetViews>
  <sheetFormatPr defaultRowHeight="13.8" zeroHeight="false" outlineLevelRow="0" outlineLevelCol="0"/>
  <cols>
    <col collapsed="false" customWidth="true" hidden="false" outlineLevel="0" max="1" min="1" style="23" width="21.53"/>
    <col collapsed="false" customWidth="true" hidden="false" outlineLevel="0" max="2" min="2" style="23" width="13.81"/>
    <col collapsed="false" customWidth="true" hidden="false" outlineLevel="0" max="1025" min="3" style="23" width="8.53"/>
  </cols>
  <sheetData>
    <row r="1" s="25" customFormat="true" ht="13.8" hidden="false" customHeight="false" outlineLevel="0" collapsed="false">
      <c r="A1" s="24" t="s">
        <v>10</v>
      </c>
      <c r="B1" s="24" t="s">
        <v>11</v>
      </c>
    </row>
    <row r="2" customFormat="false" ht="13.8" hidden="false" customHeight="false" outlineLevel="0" collapsed="false">
      <c r="A2" s="26" t="s">
        <v>14</v>
      </c>
      <c r="B2" s="26" t="s">
        <v>15</v>
      </c>
    </row>
    <row r="3" customFormat="false" ht="13.8" hidden="false" customHeight="false" outlineLevel="0" collapsed="false">
      <c r="A3" s="26" t="s">
        <v>16</v>
      </c>
      <c r="B3" s="26" t="s">
        <v>17</v>
      </c>
    </row>
    <row r="4" customFormat="false" ht="13.8" hidden="false" customHeight="false" outlineLevel="0" collapsed="false">
      <c r="A4" s="26" t="s">
        <v>18</v>
      </c>
      <c r="B4" s="26" t="s">
        <v>19</v>
      </c>
    </row>
    <row r="5" customFormat="false" ht="13.8" hidden="false" customHeight="false" outlineLevel="0" collapsed="false">
      <c r="A5" s="26" t="s">
        <v>20</v>
      </c>
      <c r="B5" s="26" t="s">
        <v>21</v>
      </c>
    </row>
    <row r="6" customFormat="false" ht="13.8" hidden="false" customHeight="false" outlineLevel="0" collapsed="false">
      <c r="A6" s="26" t="s">
        <v>22</v>
      </c>
      <c r="B6" s="26" t="s">
        <v>23</v>
      </c>
    </row>
    <row r="7" customFormat="false" ht="13.8" hidden="false" customHeight="false" outlineLevel="0" collapsed="false">
      <c r="A7" s="26" t="s">
        <v>24</v>
      </c>
      <c r="B7" s="26" t="s">
        <v>25</v>
      </c>
    </row>
    <row r="8" customFormat="false" ht="13.8" hidden="false" customHeight="false" outlineLevel="0" collapsed="false">
      <c r="A8" s="26" t="s">
        <v>29</v>
      </c>
      <c r="B8" s="26" t="s">
        <v>30</v>
      </c>
    </row>
    <row r="9" customFormat="false" ht="13.8" hidden="false" customHeight="false" outlineLevel="0" collapsed="false">
      <c r="A9" s="26" t="s">
        <v>31</v>
      </c>
      <c r="B9" s="26" t="s">
        <v>32</v>
      </c>
    </row>
    <row r="10" customFormat="false" ht="13.8" hidden="false" customHeight="false" outlineLevel="0" collapsed="false">
      <c r="A10" s="26" t="s">
        <v>33</v>
      </c>
      <c r="B10" s="26" t="s">
        <v>34</v>
      </c>
    </row>
    <row r="11" customFormat="false" ht="13.8" hidden="false" customHeight="false" outlineLevel="0" collapsed="false">
      <c r="A11" s="26" t="s">
        <v>35</v>
      </c>
      <c r="B11" s="26" t="s">
        <v>36</v>
      </c>
    </row>
    <row r="12" customFormat="false" ht="13.8" hidden="false" customHeight="false" outlineLevel="0" collapsed="false">
      <c r="A12" s="26" t="s">
        <v>37</v>
      </c>
      <c r="B12" s="26" t="s">
        <v>39</v>
      </c>
    </row>
    <row r="13" customFormat="false" ht="13.8" hidden="false" customHeight="false" outlineLevel="0" collapsed="false">
      <c r="A13" s="26" t="s">
        <v>40</v>
      </c>
      <c r="B13" s="26" t="s">
        <v>41</v>
      </c>
    </row>
    <row r="14" customFormat="false" ht="13.8" hidden="false" customHeight="false" outlineLevel="0" collapsed="false">
      <c r="A14" s="26" t="s">
        <v>42</v>
      </c>
      <c r="B14" s="26" t="s">
        <v>43</v>
      </c>
    </row>
    <row r="15" customFormat="false" ht="13.8" hidden="false" customHeight="false" outlineLevel="0" collapsed="false">
      <c r="A15" s="26" t="s">
        <v>44</v>
      </c>
      <c r="B15" s="26" t="s">
        <v>45</v>
      </c>
    </row>
    <row r="16" customFormat="false" ht="13.8" hidden="false" customHeight="false" outlineLevel="0" collapsed="false">
      <c r="A16" s="26" t="s">
        <v>46</v>
      </c>
      <c r="B16" s="26" t="s">
        <v>47</v>
      </c>
    </row>
    <row r="17" customFormat="false" ht="13.8" hidden="false" customHeight="false" outlineLevel="0" collapsed="false">
      <c r="A17" s="26" t="s">
        <v>48</v>
      </c>
      <c r="B17" s="26" t="s">
        <v>50</v>
      </c>
    </row>
    <row r="18" customFormat="false" ht="13.8" hidden="false" customHeight="false" outlineLevel="0" collapsed="false">
      <c r="A18" s="26" t="s">
        <v>51</v>
      </c>
      <c r="B18" s="26" t="s">
        <v>52</v>
      </c>
    </row>
    <row r="19" customFormat="false" ht="13.8" hidden="false" customHeight="false" outlineLevel="0" collapsed="false">
      <c r="A19" s="26" t="s">
        <v>55</v>
      </c>
      <c r="B19" s="26" t="s">
        <v>56</v>
      </c>
    </row>
    <row r="20" customFormat="false" ht="13.8" hidden="false" customHeight="false" outlineLevel="0" collapsed="false">
      <c r="A20" s="26" t="s">
        <v>57</v>
      </c>
      <c r="B20" s="26" t="s">
        <v>58</v>
      </c>
    </row>
    <row r="21" customFormat="false" ht="13.8" hidden="false" customHeight="false" outlineLevel="0" collapsed="false">
      <c r="A21" s="26" t="s">
        <v>61</v>
      </c>
      <c r="B21" s="26" t="s">
        <v>63</v>
      </c>
    </row>
    <row r="22" customFormat="false" ht="13.8" hidden="false" customHeight="false" outlineLevel="0" collapsed="false">
      <c r="A22" s="26" t="s">
        <v>64</v>
      </c>
      <c r="B22" s="26" t="s">
        <v>65</v>
      </c>
    </row>
    <row r="23" customFormat="false" ht="13.8" hidden="false" customHeight="false" outlineLevel="0" collapsed="false">
      <c r="A23" s="26" t="s">
        <v>66</v>
      </c>
      <c r="B23" s="26" t="s">
        <v>67</v>
      </c>
    </row>
    <row r="24" customFormat="false" ht="13.8" hidden="false" customHeight="false" outlineLevel="0" collapsed="false">
      <c r="A24" s="26" t="s">
        <v>68</v>
      </c>
      <c r="B24" s="26" t="s">
        <v>69</v>
      </c>
    </row>
    <row r="25" customFormat="false" ht="13.8" hidden="false" customHeight="false" outlineLevel="0" collapsed="false">
      <c r="A25" s="26" t="s">
        <v>70</v>
      </c>
      <c r="B25" s="26" t="s">
        <v>71</v>
      </c>
    </row>
    <row r="26" customFormat="false" ht="13.8" hidden="false" customHeight="false" outlineLevel="0" collapsed="false">
      <c r="A26" s="26" t="s">
        <v>72</v>
      </c>
      <c r="B26" s="26" t="s">
        <v>73</v>
      </c>
    </row>
    <row r="27" customFormat="false" ht="13.8" hidden="false" customHeight="false" outlineLevel="0" collapsed="false">
      <c r="A27" s="26" t="s">
        <v>76</v>
      </c>
      <c r="B27" s="26" t="s">
        <v>77</v>
      </c>
    </row>
    <row r="28" customFormat="false" ht="13.8" hidden="false" customHeight="false" outlineLevel="0" collapsed="false">
      <c r="A28" s="26" t="s">
        <v>78</v>
      </c>
      <c r="B28" s="26" t="s">
        <v>79</v>
      </c>
    </row>
    <row r="29" customFormat="false" ht="13.8" hidden="false" customHeight="false" outlineLevel="0" collapsed="false">
      <c r="A29" s="26" t="s">
        <v>80</v>
      </c>
      <c r="B29" s="26" t="s">
        <v>81</v>
      </c>
    </row>
    <row r="30" customFormat="false" ht="13.8" hidden="false" customHeight="false" outlineLevel="0" collapsed="false">
      <c r="A30" s="26" t="s">
        <v>82</v>
      </c>
      <c r="B30" s="26" t="s">
        <v>83</v>
      </c>
    </row>
    <row r="31" customFormat="false" ht="13.8" hidden="false" customHeight="false" outlineLevel="0" collapsed="false">
      <c r="A31" s="26" t="s">
        <v>84</v>
      </c>
      <c r="B31" s="26" t="s">
        <v>85</v>
      </c>
    </row>
    <row r="32" customFormat="false" ht="13.8" hidden="false" customHeight="false" outlineLevel="0" collapsed="false">
      <c r="A32" s="26" t="s">
        <v>86</v>
      </c>
      <c r="B32" s="26" t="s">
        <v>87</v>
      </c>
    </row>
    <row r="33" customFormat="false" ht="13.8" hidden="false" customHeight="false" outlineLevel="0" collapsed="false">
      <c r="A33" s="26"/>
      <c r="B33" s="26" t="s">
        <v>88</v>
      </c>
    </row>
    <row r="34" customFormat="false" ht="13.8" hidden="false" customHeight="false" outlineLevel="0" collapsed="false">
      <c r="A34" s="26" t="s">
        <v>89</v>
      </c>
      <c r="B34" s="26" t="s">
        <v>90</v>
      </c>
    </row>
    <row r="35" customFormat="false" ht="13.8" hidden="false" customHeight="false" outlineLevel="0" collapsed="false">
      <c r="A35" s="26" t="s">
        <v>91</v>
      </c>
      <c r="B35" s="26" t="s">
        <v>92</v>
      </c>
    </row>
    <row r="36" customFormat="false" ht="13.8" hidden="false" customHeight="false" outlineLevel="0" collapsed="false">
      <c r="A36" s="26" t="s">
        <v>93</v>
      </c>
      <c r="B36" s="26" t="s">
        <v>94</v>
      </c>
    </row>
    <row r="37" customFormat="false" ht="13.8" hidden="false" customHeight="false" outlineLevel="0" collapsed="false">
      <c r="A37" s="26" t="s">
        <v>95</v>
      </c>
      <c r="B37" s="26" t="s">
        <v>96</v>
      </c>
    </row>
    <row r="38" customFormat="false" ht="13.8" hidden="false" customHeight="false" outlineLevel="0" collapsed="false">
      <c r="A38" s="26" t="s">
        <v>97</v>
      </c>
      <c r="B38" s="26" t="s">
        <v>98</v>
      </c>
    </row>
    <row r="39" customFormat="false" ht="13.8" hidden="false" customHeight="false" outlineLevel="0" collapsed="false">
      <c r="A39" s="26"/>
      <c r="B39" s="26" t="s">
        <v>99</v>
      </c>
    </row>
    <row r="40" customFormat="false" ht="13.8" hidden="false" customHeight="false" outlineLevel="0" collapsed="false">
      <c r="A40" s="26" t="s">
        <v>100</v>
      </c>
      <c r="B40" s="26" t="s">
        <v>101</v>
      </c>
    </row>
    <row r="41" customFormat="false" ht="13.8" hidden="false" customHeight="false" outlineLevel="0" collapsed="false">
      <c r="A41" s="26" t="s">
        <v>102</v>
      </c>
      <c r="B41" s="26" t="s">
        <v>103</v>
      </c>
    </row>
    <row r="42" customFormat="false" ht="13.8" hidden="false" customHeight="false" outlineLevel="0" collapsed="false">
      <c r="A42" s="26" t="s">
        <v>104</v>
      </c>
      <c r="B42" s="26" t="s">
        <v>105</v>
      </c>
    </row>
    <row r="43" customFormat="false" ht="13.8" hidden="false" customHeight="false" outlineLevel="0" collapsed="false">
      <c r="A43" s="26"/>
      <c r="B43" s="26" t="s">
        <v>106</v>
      </c>
    </row>
    <row r="44" customFormat="false" ht="13.8" hidden="false" customHeight="false" outlineLevel="0" collapsed="false">
      <c r="A44" s="26" t="s">
        <v>107</v>
      </c>
      <c r="B44" s="26" t="s">
        <v>108</v>
      </c>
    </row>
    <row r="45" customFormat="false" ht="13.8" hidden="false" customHeight="false" outlineLevel="0" collapsed="false">
      <c r="A45" s="26" t="s">
        <v>109</v>
      </c>
      <c r="B45" s="26" t="s">
        <v>110</v>
      </c>
    </row>
    <row r="46" customFormat="false" ht="13.8" hidden="false" customHeight="false" outlineLevel="0" collapsed="false">
      <c r="A46" s="26" t="s">
        <v>111</v>
      </c>
      <c r="B46" s="26" t="s">
        <v>112</v>
      </c>
    </row>
    <row r="47" customFormat="false" ht="13.8" hidden="false" customHeight="false" outlineLevel="0" collapsed="false">
      <c r="A47" s="26" t="s">
        <v>113</v>
      </c>
      <c r="B47" s="26" t="s">
        <v>114</v>
      </c>
    </row>
    <row r="48" customFormat="false" ht="13.8" hidden="false" customHeight="false" outlineLevel="0" collapsed="false">
      <c r="A48" s="26" t="s">
        <v>115</v>
      </c>
      <c r="B48" s="26" t="s">
        <v>116</v>
      </c>
    </row>
    <row r="49" customFormat="false" ht="13.8" hidden="false" customHeight="false" outlineLevel="0" collapsed="false">
      <c r="A49" s="26" t="s">
        <v>119</v>
      </c>
      <c r="B49" s="26" t="s">
        <v>120</v>
      </c>
    </row>
    <row r="50" customFormat="false" ht="13.8" hidden="false" customHeight="false" outlineLevel="0" collapsed="false">
      <c r="A50" s="26" t="s">
        <v>125</v>
      </c>
      <c r="B50" s="26" t="s">
        <v>126</v>
      </c>
    </row>
    <row r="51" customFormat="false" ht="13.8" hidden="false" customHeight="false" outlineLevel="0" collapsed="false">
      <c r="A51" s="26" t="s">
        <v>128</v>
      </c>
      <c r="B51" s="26" t="s">
        <v>129</v>
      </c>
    </row>
    <row r="52" customFormat="false" ht="13.8" hidden="false" customHeight="false" outlineLevel="0" collapsed="false">
      <c r="A52" s="26" t="s">
        <v>132</v>
      </c>
      <c r="B52" s="26" t="s">
        <v>133</v>
      </c>
    </row>
    <row r="53" customFormat="false" ht="13.8" hidden="false" customHeight="false" outlineLevel="0" collapsed="false">
      <c r="A53" s="26" t="s">
        <v>134</v>
      </c>
      <c r="B53" s="26" t="s">
        <v>135</v>
      </c>
    </row>
    <row r="54" customFormat="false" ht="13.8" hidden="false" customHeight="false" outlineLevel="0" collapsed="false">
      <c r="A54" s="26" t="s">
        <v>138</v>
      </c>
      <c r="B54" s="26" t="s">
        <v>139</v>
      </c>
    </row>
    <row r="55" customFormat="false" ht="13.8" hidden="false" customHeight="false" outlineLevel="0" collapsed="false">
      <c r="A55" s="26" t="s">
        <v>142</v>
      </c>
      <c r="B55" s="26" t="s">
        <v>143</v>
      </c>
    </row>
    <row r="56" customFormat="false" ht="13.8" hidden="false" customHeight="false" outlineLevel="0" collapsed="false">
      <c r="A56" s="26" t="s">
        <v>144</v>
      </c>
      <c r="B56" s="26" t="s">
        <v>145</v>
      </c>
    </row>
    <row r="57" customFormat="false" ht="13.8" hidden="false" customHeight="false" outlineLevel="0" collapsed="false">
      <c r="A57" s="26" t="s">
        <v>148</v>
      </c>
      <c r="B57" s="26" t="s">
        <v>149</v>
      </c>
    </row>
    <row r="58" customFormat="false" ht="13.8" hidden="false" customHeight="false" outlineLevel="0" collapsed="false">
      <c r="A58" s="26" t="s">
        <v>150</v>
      </c>
      <c r="B58" s="26" t="s">
        <v>151</v>
      </c>
    </row>
    <row r="59" customFormat="false" ht="13.8" hidden="false" customHeight="false" outlineLevel="0" collapsed="false">
      <c r="A59" s="26" t="s">
        <v>152</v>
      </c>
      <c r="B59" s="26" t="s">
        <v>153</v>
      </c>
    </row>
    <row r="60" customFormat="false" ht="13.8" hidden="false" customHeight="false" outlineLevel="0" collapsed="false">
      <c r="A60" s="26" t="s">
        <v>154</v>
      </c>
      <c r="B60" s="26" t="s">
        <v>155</v>
      </c>
    </row>
    <row r="61" customFormat="false" ht="13.8" hidden="false" customHeight="false" outlineLevel="0" collapsed="false">
      <c r="A61" s="26" t="s">
        <v>156</v>
      </c>
      <c r="B61" s="26" t="s">
        <v>157</v>
      </c>
    </row>
    <row r="62" customFormat="false" ht="13.8" hidden="false" customHeight="false" outlineLevel="0" collapsed="false">
      <c r="A62" s="26" t="s">
        <v>158</v>
      </c>
      <c r="B62" s="26" t="s">
        <v>159</v>
      </c>
    </row>
    <row r="63" customFormat="false" ht="13.8" hidden="false" customHeight="false" outlineLevel="0" collapsed="false">
      <c r="A63" s="26" t="s">
        <v>160</v>
      </c>
      <c r="B63" s="26" t="s">
        <v>161</v>
      </c>
    </row>
    <row r="64" customFormat="false" ht="13.8" hidden="false" customHeight="false" outlineLevel="0" collapsed="false">
      <c r="A64" s="26"/>
      <c r="B64" s="26" t="s">
        <v>162</v>
      </c>
    </row>
    <row r="65" customFormat="false" ht="13.8" hidden="false" customHeight="false" outlineLevel="0" collapsed="false">
      <c r="A65" s="26" t="s">
        <v>163</v>
      </c>
      <c r="B65" s="26" t="s">
        <v>164</v>
      </c>
    </row>
    <row r="66" customFormat="false" ht="13.8" hidden="false" customHeight="false" outlineLevel="0" collapsed="false">
      <c r="A66" s="26" t="s">
        <v>165</v>
      </c>
      <c r="B66" s="26" t="s">
        <v>166</v>
      </c>
    </row>
    <row r="67" customFormat="false" ht="13.8" hidden="false" customHeight="false" outlineLevel="0" collapsed="false">
      <c r="A67" s="26" t="s">
        <v>170</v>
      </c>
      <c r="B67" s="26" t="s">
        <v>172</v>
      </c>
    </row>
    <row r="68" customFormat="false" ht="13.8" hidden="false" customHeight="false" outlineLevel="0" collapsed="false">
      <c r="A68" s="26" t="s">
        <v>175</v>
      </c>
      <c r="B68" s="26" t="s">
        <v>176</v>
      </c>
    </row>
    <row r="69" customFormat="false" ht="13.8" hidden="false" customHeight="false" outlineLevel="0" collapsed="false">
      <c r="A69" s="26" t="s">
        <v>177</v>
      </c>
      <c r="B69" s="26" t="s">
        <v>178</v>
      </c>
    </row>
    <row r="70" customFormat="false" ht="13.8" hidden="false" customHeight="false" outlineLevel="0" collapsed="false">
      <c r="A70" s="26" t="s">
        <v>179</v>
      </c>
      <c r="B70" s="26" t="s">
        <v>180</v>
      </c>
    </row>
    <row r="71" customFormat="false" ht="13.8" hidden="false" customHeight="false" outlineLevel="0" collapsed="false">
      <c r="A71" s="26" t="s">
        <v>181</v>
      </c>
      <c r="B71" s="26" t="s">
        <v>182</v>
      </c>
    </row>
    <row r="72" customFormat="false" ht="13.8" hidden="false" customHeight="false" outlineLevel="0" collapsed="false">
      <c r="A72" s="26" t="s">
        <v>183</v>
      </c>
      <c r="B72" s="26" t="s">
        <v>184</v>
      </c>
    </row>
    <row r="73" customFormat="false" ht="13.8" hidden="false" customHeight="false" outlineLevel="0" collapsed="false">
      <c r="A73" s="26" t="s">
        <v>185</v>
      </c>
      <c r="B73" s="26" t="s">
        <v>186</v>
      </c>
    </row>
    <row r="74" customFormat="false" ht="13.8" hidden="false" customHeight="false" outlineLevel="0" collapsed="false">
      <c r="A74" s="26" t="s">
        <v>189</v>
      </c>
      <c r="B74" s="26" t="s">
        <v>190</v>
      </c>
    </row>
    <row r="75" customFormat="false" ht="13.8" hidden="false" customHeight="false" outlineLevel="0" collapsed="false">
      <c r="A75" s="26" t="s">
        <v>191</v>
      </c>
      <c r="B75" s="26" t="s">
        <v>192</v>
      </c>
    </row>
    <row r="76" customFormat="false" ht="13.8" hidden="false" customHeight="false" outlineLevel="0" collapsed="false">
      <c r="A76" s="26" t="s">
        <v>193</v>
      </c>
      <c r="B76" s="26" t="s">
        <v>194</v>
      </c>
    </row>
    <row r="77" customFormat="false" ht="13.8" hidden="false" customHeight="false" outlineLevel="0" collapsed="false">
      <c r="A77" s="26" t="s">
        <v>197</v>
      </c>
      <c r="B77" s="26" t="s">
        <v>198</v>
      </c>
    </row>
    <row r="78" customFormat="false" ht="13.8" hidden="false" customHeight="false" outlineLevel="0" collapsed="false">
      <c r="A78" s="26" t="s">
        <v>199</v>
      </c>
      <c r="B78" s="26" t="s">
        <v>200</v>
      </c>
    </row>
    <row r="79" customFormat="false" ht="13.8" hidden="false" customHeight="false" outlineLevel="0" collapsed="false">
      <c r="A79" s="26" t="s">
        <v>203</v>
      </c>
      <c r="B79" s="26" t="s">
        <v>204</v>
      </c>
    </row>
    <row r="80" customFormat="false" ht="13.8" hidden="false" customHeight="false" outlineLevel="0" collapsed="false">
      <c r="A80" s="26" t="s">
        <v>205</v>
      </c>
      <c r="B80" s="26" t="s">
        <v>206</v>
      </c>
    </row>
    <row r="81" customFormat="false" ht="13.8" hidden="false" customHeight="false" outlineLevel="0" collapsed="false">
      <c r="A81" s="26" t="s">
        <v>209</v>
      </c>
      <c r="B81" s="26" t="s">
        <v>210</v>
      </c>
    </row>
    <row r="82" customFormat="false" ht="13.8" hidden="false" customHeight="false" outlineLevel="0" collapsed="false">
      <c r="A82" s="26" t="s">
        <v>211</v>
      </c>
      <c r="B82" s="26" t="s">
        <v>212</v>
      </c>
    </row>
    <row r="83" customFormat="false" ht="13.8" hidden="false" customHeight="false" outlineLevel="0" collapsed="false">
      <c r="A83" s="26" t="s">
        <v>213</v>
      </c>
      <c r="B83" s="26" t="s">
        <v>214</v>
      </c>
    </row>
    <row r="84" customFormat="false" ht="13.8" hidden="false" customHeight="false" outlineLevel="0" collapsed="false">
      <c r="A84" s="26" t="s">
        <v>215</v>
      </c>
      <c r="B84" s="26" t="s">
        <v>216</v>
      </c>
    </row>
    <row r="85" customFormat="false" ht="13.8" hidden="false" customHeight="false" outlineLevel="0" collapsed="false">
      <c r="A85" s="26" t="s">
        <v>217</v>
      </c>
      <c r="B85" s="26" t="s">
        <v>219</v>
      </c>
    </row>
    <row r="86" customFormat="false" ht="13.8" hidden="false" customHeight="false" outlineLevel="0" collapsed="false">
      <c r="A86" s="26" t="s">
        <v>220</v>
      </c>
      <c r="B86" s="26" t="s">
        <v>221</v>
      </c>
    </row>
    <row r="87" customFormat="false" ht="13.8" hidden="false" customHeight="false" outlineLevel="0" collapsed="false">
      <c r="A87" s="26" t="s">
        <v>222</v>
      </c>
      <c r="B87" s="26" t="s">
        <v>223</v>
      </c>
    </row>
    <row r="88" customFormat="false" ht="13.8" hidden="false" customHeight="false" outlineLevel="0" collapsed="false">
      <c r="A88" s="26" t="s">
        <v>224</v>
      </c>
      <c r="B88" s="26" t="s">
        <v>225</v>
      </c>
    </row>
    <row r="89" customFormat="false" ht="13.8" hidden="false" customHeight="false" outlineLevel="0" collapsed="false">
      <c r="A89" s="26" t="s">
        <v>226</v>
      </c>
      <c r="B89" s="26" t="s">
        <v>227</v>
      </c>
    </row>
    <row r="90" customFormat="false" ht="13.8" hidden="false" customHeight="false" outlineLevel="0" collapsed="false">
      <c r="A90" s="26" t="s">
        <v>228</v>
      </c>
      <c r="B90" s="26" t="s">
        <v>229</v>
      </c>
    </row>
    <row r="91" customFormat="false" ht="13.8" hidden="false" customHeight="false" outlineLevel="0" collapsed="false">
      <c r="A91" s="26" t="s">
        <v>230</v>
      </c>
      <c r="B91" s="26" t="s">
        <v>231</v>
      </c>
    </row>
    <row r="92" customFormat="false" ht="13.8" hidden="false" customHeight="false" outlineLevel="0" collapsed="false">
      <c r="A92" s="26" t="s">
        <v>232</v>
      </c>
      <c r="B92" s="26" t="s">
        <v>233</v>
      </c>
    </row>
    <row r="93" customFormat="false" ht="13.8" hidden="false" customHeight="false" outlineLevel="0" collapsed="false">
      <c r="A93" s="26" t="s">
        <v>234</v>
      </c>
      <c r="B93" s="26" t="s">
        <v>235</v>
      </c>
    </row>
    <row r="94" customFormat="false" ht="13.8" hidden="false" customHeight="false" outlineLevel="0" collapsed="false">
      <c r="A94" s="26" t="s">
        <v>236</v>
      </c>
      <c r="B94" s="26" t="s">
        <v>237</v>
      </c>
    </row>
    <row r="95" customFormat="false" ht="13.8" hidden="false" customHeight="false" outlineLevel="0" collapsed="false">
      <c r="A95" s="26" t="s">
        <v>238</v>
      </c>
      <c r="B95" s="26" t="s">
        <v>239</v>
      </c>
    </row>
    <row r="96" customFormat="false" ht="13.8" hidden="false" customHeight="false" outlineLevel="0" collapsed="false">
      <c r="A96" s="26"/>
      <c r="B96" s="26" t="s">
        <v>240</v>
      </c>
    </row>
    <row r="97" customFormat="false" ht="13.8" hidden="false" customHeight="false" outlineLevel="0" collapsed="false">
      <c r="A97" s="26" t="s">
        <v>241</v>
      </c>
      <c r="B97" s="26" t="s">
        <v>242</v>
      </c>
    </row>
    <row r="98" customFormat="false" ht="13.8" hidden="false" customHeight="false" outlineLevel="0" collapsed="false">
      <c r="A98" s="26" t="s">
        <v>243</v>
      </c>
      <c r="B98" s="26" t="s">
        <v>244</v>
      </c>
    </row>
    <row r="99" customFormat="false" ht="13.8" hidden="false" customHeight="false" outlineLevel="0" collapsed="false">
      <c r="A99" s="26" t="s">
        <v>245</v>
      </c>
      <c r="B99" s="26" t="s">
        <v>246</v>
      </c>
    </row>
    <row r="100" customFormat="false" ht="13.8" hidden="false" customHeight="false" outlineLevel="0" collapsed="false">
      <c r="A100" s="26" t="s">
        <v>247</v>
      </c>
      <c r="B100" s="26" t="s">
        <v>248</v>
      </c>
    </row>
    <row r="101" customFormat="false" ht="13.8" hidden="false" customHeight="false" outlineLevel="0" collapsed="false">
      <c r="A101" s="26" t="s">
        <v>249</v>
      </c>
      <c r="B101" s="26" t="s">
        <v>250</v>
      </c>
    </row>
    <row r="102" customFormat="false" ht="13.8" hidden="false" customHeight="false" outlineLevel="0" collapsed="false">
      <c r="A102" s="26" t="s">
        <v>251</v>
      </c>
      <c r="B102" s="26" t="s">
        <v>252</v>
      </c>
    </row>
    <row r="103" customFormat="false" ht="13.8" hidden="false" customHeight="false" outlineLevel="0" collapsed="false">
      <c r="A103" s="26" t="s">
        <v>253</v>
      </c>
      <c r="B103" s="26" t="s">
        <v>254</v>
      </c>
    </row>
    <row r="104" customFormat="false" ht="13.8" hidden="false" customHeight="false" outlineLevel="0" collapsed="false">
      <c r="A104" s="26" t="s">
        <v>255</v>
      </c>
      <c r="B104" s="26" t="s">
        <v>256</v>
      </c>
    </row>
    <row r="105" customFormat="false" ht="13.8" hidden="false" customHeight="false" outlineLevel="0" collapsed="false">
      <c r="A105" s="26" t="s">
        <v>257</v>
      </c>
      <c r="B105" s="26" t="s">
        <v>258</v>
      </c>
    </row>
    <row r="106" customFormat="false" ht="13.8" hidden="false" customHeight="false" outlineLevel="0" collapsed="false">
      <c r="A106" s="26" t="s">
        <v>259</v>
      </c>
      <c r="B106" s="26" t="s">
        <v>260</v>
      </c>
    </row>
    <row r="107" customFormat="false" ht="13.8" hidden="false" customHeight="false" outlineLevel="0" collapsed="false">
      <c r="A107" s="26" t="s">
        <v>261</v>
      </c>
      <c r="B107" s="26" t="s">
        <v>262</v>
      </c>
    </row>
    <row r="108" customFormat="false" ht="13.8" hidden="false" customHeight="false" outlineLevel="0" collapsed="false">
      <c r="A108" s="26" t="s">
        <v>265</v>
      </c>
      <c r="B108" s="26" t="s">
        <v>266</v>
      </c>
    </row>
    <row r="109" customFormat="false" ht="13.8" hidden="false" customHeight="false" outlineLevel="0" collapsed="false">
      <c r="A109" s="26"/>
      <c r="B109" s="26" t="s">
        <v>267</v>
      </c>
    </row>
    <row r="110" customFormat="false" ht="13.8" hidden="false" customHeight="false" outlineLevel="0" collapsed="false">
      <c r="A110" s="26" t="s">
        <v>269</v>
      </c>
      <c r="B110" s="26" t="s">
        <v>270</v>
      </c>
    </row>
    <row r="111" customFormat="false" ht="13.8" hidden="false" customHeight="false" outlineLevel="0" collapsed="false">
      <c r="A111" s="26" t="s">
        <v>271</v>
      </c>
      <c r="B111" s="26" t="s">
        <v>272</v>
      </c>
    </row>
    <row r="112" customFormat="false" ht="13.8" hidden="false" customHeight="false" outlineLevel="0" collapsed="false">
      <c r="A112" s="26" t="s">
        <v>273</v>
      </c>
      <c r="B112" s="26" t="s">
        <v>274</v>
      </c>
    </row>
    <row r="113" customFormat="false" ht="13.8" hidden="false" customHeight="false" outlineLevel="0" collapsed="false">
      <c r="A113" s="26" t="s">
        <v>275</v>
      </c>
      <c r="B113" s="26" t="s">
        <v>276</v>
      </c>
    </row>
    <row r="114" customFormat="false" ht="13.8" hidden="false" customHeight="false" outlineLevel="0" collapsed="false">
      <c r="A114" s="26" t="s">
        <v>279</v>
      </c>
      <c r="B114" s="26" t="s">
        <v>280</v>
      </c>
    </row>
    <row r="115" customFormat="false" ht="13.8" hidden="false" customHeight="false" outlineLevel="0" collapsed="false">
      <c r="A115" s="26" t="s">
        <v>281</v>
      </c>
      <c r="B115" s="26" t="s">
        <v>282</v>
      </c>
    </row>
    <row r="116" customFormat="false" ht="13.8" hidden="false" customHeight="false" outlineLevel="0" collapsed="false">
      <c r="A116" s="26" t="s">
        <v>283</v>
      </c>
      <c r="B116" s="26" t="s">
        <v>285</v>
      </c>
    </row>
    <row r="117" customFormat="false" ht="13.8" hidden="false" customHeight="false" outlineLevel="0" collapsed="false">
      <c r="A117" s="26" t="s">
        <v>286</v>
      </c>
      <c r="B117" s="26" t="s">
        <v>287</v>
      </c>
    </row>
    <row r="118" customFormat="false" ht="13.8" hidden="false" customHeight="false" outlineLevel="0" collapsed="false">
      <c r="A118" s="26" t="s">
        <v>293</v>
      </c>
      <c r="B118" s="26" t="s">
        <v>294</v>
      </c>
    </row>
    <row r="119" customFormat="false" ht="13.8" hidden="false" customHeight="false" outlineLevel="0" collapsed="false">
      <c r="A119" s="26" t="s">
        <v>295</v>
      </c>
      <c r="B119" s="26" t="s">
        <v>296</v>
      </c>
    </row>
    <row r="120" customFormat="false" ht="13.8" hidden="false" customHeight="false" outlineLevel="0" collapsed="false">
      <c r="A120" s="26" t="s">
        <v>297</v>
      </c>
      <c r="B120" s="26" t="s">
        <v>298</v>
      </c>
    </row>
    <row r="121" customFormat="false" ht="13.8" hidden="false" customHeight="false" outlineLevel="0" collapsed="false">
      <c r="A121" s="26" t="s">
        <v>299</v>
      </c>
      <c r="B121" s="26" t="s">
        <v>300</v>
      </c>
    </row>
    <row r="122" customFormat="false" ht="13.8" hidden="false" customHeight="false" outlineLevel="0" collapsed="false">
      <c r="A122" s="26" t="s">
        <v>301</v>
      </c>
      <c r="B122" s="26" t="s">
        <v>302</v>
      </c>
    </row>
    <row r="123" customFormat="false" ht="13.8" hidden="false" customHeight="false" outlineLevel="0" collapsed="false">
      <c r="A123" s="26" t="s">
        <v>305</v>
      </c>
      <c r="B123" s="26" t="s">
        <v>306</v>
      </c>
    </row>
    <row r="124" customFormat="false" ht="13.8" hidden="false" customHeight="false" outlineLevel="0" collapsed="false">
      <c r="A124" s="26" t="s">
        <v>307</v>
      </c>
      <c r="B124" s="26" t="s">
        <v>308</v>
      </c>
    </row>
    <row r="125" customFormat="false" ht="13.8" hidden="false" customHeight="false" outlineLevel="0" collapsed="false">
      <c r="A125" s="26" t="s">
        <v>309</v>
      </c>
      <c r="B125" s="26" t="s">
        <v>310</v>
      </c>
    </row>
    <row r="126" customFormat="false" ht="13.8" hidden="false" customHeight="false" outlineLevel="0" collapsed="false">
      <c r="A126" s="26" t="s">
        <v>313</v>
      </c>
      <c r="B126" s="26" t="s">
        <v>314</v>
      </c>
    </row>
    <row r="127" customFormat="false" ht="13.8" hidden="false" customHeight="false" outlineLevel="0" collapsed="false">
      <c r="A127" s="26"/>
      <c r="B127" s="26" t="s">
        <v>315</v>
      </c>
    </row>
    <row r="128" customFormat="false" ht="13.8" hidden="false" customHeight="false" outlineLevel="0" collapsed="false">
      <c r="A128" s="26" t="s">
        <v>317</v>
      </c>
      <c r="B128" s="26" t="s">
        <v>318</v>
      </c>
    </row>
    <row r="129" customFormat="false" ht="13.8" hidden="false" customHeight="false" outlineLevel="0" collapsed="false">
      <c r="A129" s="26" t="s">
        <v>319</v>
      </c>
      <c r="B129" s="26" t="s">
        <v>320</v>
      </c>
    </row>
    <row r="130" customFormat="false" ht="13.8" hidden="false" customHeight="false" outlineLevel="0" collapsed="false">
      <c r="A130" s="26" t="s">
        <v>321</v>
      </c>
      <c r="B130" s="26" t="s">
        <v>322</v>
      </c>
    </row>
    <row r="131" customFormat="false" ht="13.8" hidden="false" customHeight="false" outlineLevel="0" collapsed="false">
      <c r="A131" s="26" t="s">
        <v>323</v>
      </c>
      <c r="B131" s="26" t="s">
        <v>324</v>
      </c>
    </row>
    <row r="132" customFormat="false" ht="13.8" hidden="false" customHeight="false" outlineLevel="0" collapsed="false">
      <c r="A132" s="26" t="s">
        <v>325</v>
      </c>
      <c r="B132" s="26" t="s">
        <v>326</v>
      </c>
    </row>
    <row r="133" customFormat="false" ht="13.8" hidden="false" customHeight="false" outlineLevel="0" collapsed="false">
      <c r="A133" s="26" t="s">
        <v>327</v>
      </c>
      <c r="B133" s="26" t="s">
        <v>328</v>
      </c>
    </row>
    <row r="134" customFormat="false" ht="13.8" hidden="false" customHeight="false" outlineLevel="0" collapsed="false">
      <c r="A134" s="26" t="s">
        <v>329</v>
      </c>
      <c r="B134" s="26" t="s">
        <v>330</v>
      </c>
    </row>
    <row r="135" customFormat="false" ht="13.8" hidden="false" customHeight="false" outlineLevel="0" collapsed="false">
      <c r="A135" s="26"/>
      <c r="B135" s="26" t="s">
        <v>331</v>
      </c>
    </row>
    <row r="136" customFormat="false" ht="13.8" hidden="false" customHeight="false" outlineLevel="0" collapsed="false">
      <c r="A136" s="26" t="s">
        <v>332</v>
      </c>
      <c r="B136" s="26" t="s">
        <v>333</v>
      </c>
    </row>
    <row r="137" customFormat="false" ht="13.8" hidden="false" customHeight="false" outlineLevel="0" collapsed="false">
      <c r="A137" s="26" t="s">
        <v>334</v>
      </c>
      <c r="B137" s="26" t="s">
        <v>335</v>
      </c>
    </row>
    <row r="138" customFormat="false" ht="13.8" hidden="false" customHeight="false" outlineLevel="0" collapsed="false">
      <c r="A138" s="26" t="s">
        <v>336</v>
      </c>
      <c r="B138" s="26" t="s">
        <v>337</v>
      </c>
    </row>
    <row r="139" customFormat="false" ht="13.8" hidden="false" customHeight="false" outlineLevel="0" collapsed="false">
      <c r="A139" s="26" t="s">
        <v>338</v>
      </c>
      <c r="B139" s="26" t="s">
        <v>340</v>
      </c>
    </row>
    <row r="140" customFormat="false" ht="13.8" hidden="false" customHeight="false" outlineLevel="0" collapsed="false">
      <c r="A140" s="26" t="s">
        <v>341</v>
      </c>
      <c r="B140" s="26" t="s">
        <v>342</v>
      </c>
    </row>
    <row r="141" customFormat="false" ht="13.8" hidden="false" customHeight="false" outlineLevel="0" collapsed="false">
      <c r="A141" s="26" t="s">
        <v>345</v>
      </c>
      <c r="B141" s="26" t="s">
        <v>346</v>
      </c>
    </row>
    <row r="142" customFormat="false" ht="13.8" hidden="false" customHeight="false" outlineLevel="0" collapsed="false">
      <c r="A142" s="26"/>
      <c r="B142" s="26" t="s">
        <v>347</v>
      </c>
    </row>
    <row r="143" customFormat="false" ht="13.8" hidden="false" customHeight="false" outlineLevel="0" collapsed="false">
      <c r="A143" s="26" t="s">
        <v>348</v>
      </c>
      <c r="B143" s="26" t="s">
        <v>350</v>
      </c>
    </row>
    <row r="144" customFormat="false" ht="13.8" hidden="false" customHeight="false" outlineLevel="0" collapsed="false">
      <c r="A144" s="26" t="s">
        <v>351</v>
      </c>
      <c r="B144" s="26" t="s">
        <v>352</v>
      </c>
    </row>
    <row r="145" customFormat="false" ht="13.8" hidden="false" customHeight="false" outlineLevel="0" collapsed="false">
      <c r="A145" s="26" t="s">
        <v>353</v>
      </c>
      <c r="B145" s="26" t="s">
        <v>354</v>
      </c>
    </row>
    <row r="146" customFormat="false" ht="13.8" hidden="false" customHeight="false" outlineLevel="0" collapsed="false">
      <c r="A146" s="26" t="s">
        <v>355</v>
      </c>
      <c r="B146" s="26" t="s">
        <v>356</v>
      </c>
    </row>
    <row r="147" customFormat="false" ht="13.8" hidden="false" customHeight="false" outlineLevel="0" collapsed="false">
      <c r="A147" s="26" t="s">
        <v>357</v>
      </c>
      <c r="B147" s="26" t="s">
        <v>358</v>
      </c>
    </row>
    <row r="148" customFormat="false" ht="13.8" hidden="false" customHeight="false" outlineLevel="0" collapsed="false">
      <c r="A148" s="26" t="s">
        <v>359</v>
      </c>
      <c r="B148" s="26" t="s">
        <v>360</v>
      </c>
    </row>
    <row r="149" customFormat="false" ht="13.8" hidden="false" customHeight="false" outlineLevel="0" collapsed="false">
      <c r="A149" s="26" t="s">
        <v>361</v>
      </c>
      <c r="B149" s="26" t="s">
        <v>362</v>
      </c>
    </row>
    <row r="150" customFormat="false" ht="13.8" hidden="false" customHeight="false" outlineLevel="0" collapsed="false">
      <c r="A150" s="26" t="s">
        <v>363</v>
      </c>
      <c r="B150" s="26" t="s">
        <v>364</v>
      </c>
    </row>
    <row r="151" customFormat="false" ht="13.8" hidden="false" customHeight="false" outlineLevel="0" collapsed="false">
      <c r="A151" s="26" t="s">
        <v>365</v>
      </c>
      <c r="B151" s="26" t="s">
        <v>366</v>
      </c>
    </row>
    <row r="152" customFormat="false" ht="13.8" hidden="false" customHeight="false" outlineLevel="0" collapsed="false">
      <c r="A152" s="26" t="s">
        <v>367</v>
      </c>
      <c r="B152" s="26" t="s">
        <v>368</v>
      </c>
    </row>
    <row r="153" customFormat="false" ht="13.8" hidden="false" customHeight="false" outlineLevel="0" collapsed="false">
      <c r="A153" s="26" t="s">
        <v>369</v>
      </c>
      <c r="B153" s="26" t="s">
        <v>370</v>
      </c>
    </row>
    <row r="154" customFormat="false" ht="13.8" hidden="false" customHeight="false" outlineLevel="0" collapsed="false">
      <c r="A154" s="26" t="s">
        <v>371</v>
      </c>
      <c r="B154" s="26" t="s">
        <v>372</v>
      </c>
    </row>
    <row r="155" customFormat="false" ht="13.8" hidden="false" customHeight="false" outlineLevel="0" collapsed="false">
      <c r="A155" s="26" t="s">
        <v>373</v>
      </c>
      <c r="B155" s="26" t="s">
        <v>374</v>
      </c>
    </row>
    <row r="156" customFormat="false" ht="13.8" hidden="false" customHeight="false" outlineLevel="0" collapsed="false">
      <c r="A156" s="26" t="s">
        <v>375</v>
      </c>
      <c r="B156" s="26" t="s">
        <v>376</v>
      </c>
    </row>
    <row r="157" customFormat="false" ht="13.8" hidden="false" customHeight="false" outlineLevel="0" collapsed="false">
      <c r="A157" s="26" t="s">
        <v>377</v>
      </c>
      <c r="B157" s="26" t="s">
        <v>378</v>
      </c>
    </row>
    <row r="158" customFormat="false" ht="13.8" hidden="false" customHeight="false" outlineLevel="0" collapsed="false">
      <c r="A158" s="26" t="s">
        <v>379</v>
      </c>
      <c r="B158" s="26" t="s">
        <v>380</v>
      </c>
    </row>
    <row r="159" customFormat="false" ht="13.8" hidden="false" customHeight="false" outlineLevel="0" collapsed="false">
      <c r="A159" s="26" t="s">
        <v>383</v>
      </c>
      <c r="B159" s="26" t="s">
        <v>384</v>
      </c>
    </row>
    <row r="160" customFormat="false" ht="13.8" hidden="false" customHeight="false" outlineLevel="0" collapsed="false">
      <c r="A160" s="26" t="s">
        <v>385</v>
      </c>
      <c r="B160" s="26" t="s">
        <v>386</v>
      </c>
    </row>
    <row r="161" customFormat="false" ht="13.8" hidden="false" customHeight="false" outlineLevel="0" collapsed="false">
      <c r="A161" s="26" t="s">
        <v>390</v>
      </c>
      <c r="B161" s="26" t="s">
        <v>391</v>
      </c>
    </row>
    <row r="162" customFormat="false" ht="13.8" hidden="false" customHeight="false" outlineLevel="0" collapsed="false">
      <c r="A162" s="26" t="s">
        <v>392</v>
      </c>
      <c r="B162" s="26" t="s">
        <v>393</v>
      </c>
    </row>
    <row r="163" customFormat="false" ht="13.8" hidden="false" customHeight="false" outlineLevel="0" collapsed="false">
      <c r="A163" s="26" t="s">
        <v>396</v>
      </c>
      <c r="B163" s="26" t="s">
        <v>397</v>
      </c>
    </row>
    <row r="164" customFormat="false" ht="13.8" hidden="false" customHeight="false" outlineLevel="0" collapsed="false">
      <c r="A164" s="26" t="s">
        <v>398</v>
      </c>
      <c r="B164" s="26" t="s">
        <v>399</v>
      </c>
    </row>
    <row r="165" customFormat="false" ht="13.8" hidden="false" customHeight="false" outlineLevel="0" collapsed="false">
      <c r="A165" s="26" t="s">
        <v>400</v>
      </c>
      <c r="B165" s="26" t="s">
        <v>401</v>
      </c>
    </row>
    <row r="166" customFormat="false" ht="13.8" hidden="false" customHeight="false" outlineLevel="0" collapsed="false">
      <c r="A166" s="26" t="s">
        <v>404</v>
      </c>
      <c r="B166" s="26" t="s">
        <v>406</v>
      </c>
    </row>
    <row r="167" customFormat="false" ht="13.8" hidden="false" customHeight="false" outlineLevel="0" collapsed="false">
      <c r="A167" s="26" t="s">
        <v>407</v>
      </c>
      <c r="B167" s="26" t="s">
        <v>408</v>
      </c>
    </row>
    <row r="168" customFormat="false" ht="13.8" hidden="false" customHeight="false" outlineLevel="0" collapsed="false">
      <c r="A168" s="26" t="s">
        <v>409</v>
      </c>
      <c r="B168" s="26" t="s">
        <v>410</v>
      </c>
    </row>
    <row r="169" customFormat="false" ht="13.8" hidden="false" customHeight="false" outlineLevel="0" collapsed="false">
      <c r="A169" s="26" t="s">
        <v>411</v>
      </c>
      <c r="B169" s="26" t="s">
        <v>412</v>
      </c>
    </row>
    <row r="170" customFormat="false" ht="13.8" hidden="false" customHeight="false" outlineLevel="0" collapsed="false">
      <c r="A170" s="26" t="s">
        <v>413</v>
      </c>
      <c r="B170" s="26" t="s">
        <v>414</v>
      </c>
    </row>
    <row r="171" customFormat="false" ht="13.8" hidden="false" customHeight="false" outlineLevel="0" collapsed="false">
      <c r="A171" s="26" t="s">
        <v>415</v>
      </c>
      <c r="B171" s="26" t="s">
        <v>416</v>
      </c>
    </row>
    <row r="172" customFormat="false" ht="13.8" hidden="false" customHeight="false" outlineLevel="0" collapsed="false">
      <c r="A172" s="26" t="s">
        <v>419</v>
      </c>
      <c r="B172" s="26" t="s">
        <v>420</v>
      </c>
    </row>
    <row r="173" customFormat="false" ht="13.8" hidden="false" customHeight="false" outlineLevel="0" collapsed="false">
      <c r="A173" s="26" t="s">
        <v>421</v>
      </c>
      <c r="B173" s="26" t="s">
        <v>422</v>
      </c>
    </row>
    <row r="174" customFormat="false" ht="13.8" hidden="false" customHeight="false" outlineLevel="0" collapsed="false">
      <c r="A174" s="26" t="s">
        <v>423</v>
      </c>
      <c r="B174" s="26" t="s">
        <v>424</v>
      </c>
    </row>
    <row r="175" customFormat="false" ht="13.8" hidden="false" customHeight="false" outlineLevel="0" collapsed="false">
      <c r="A175" s="26" t="s">
        <v>425</v>
      </c>
      <c r="B175" s="26" t="s">
        <v>426</v>
      </c>
    </row>
    <row r="176" customFormat="false" ht="13.8" hidden="false" customHeight="false" outlineLevel="0" collapsed="false">
      <c r="A176" s="26" t="s">
        <v>427</v>
      </c>
      <c r="B176" s="26" t="s">
        <v>428</v>
      </c>
    </row>
    <row r="177" customFormat="false" ht="13.8" hidden="false" customHeight="false" outlineLevel="0" collapsed="false">
      <c r="A177" s="26" t="s">
        <v>429</v>
      </c>
      <c r="B177" s="26" t="s">
        <v>430</v>
      </c>
    </row>
    <row r="178" customFormat="false" ht="13.8" hidden="false" customHeight="false" outlineLevel="0" collapsed="false">
      <c r="A178" s="26" t="s">
        <v>431</v>
      </c>
      <c r="B178" s="26" t="s">
        <v>432</v>
      </c>
    </row>
    <row r="179" customFormat="false" ht="13.8" hidden="false" customHeight="false" outlineLevel="0" collapsed="false">
      <c r="A179" s="26" t="s">
        <v>433</v>
      </c>
      <c r="B179" s="26" t="s">
        <v>434</v>
      </c>
    </row>
    <row r="180" customFormat="false" ht="13.8" hidden="false" customHeight="false" outlineLevel="0" collapsed="false">
      <c r="A180" s="26" t="s">
        <v>435</v>
      </c>
      <c r="B180" s="26" t="s">
        <v>436</v>
      </c>
    </row>
    <row r="181" customFormat="false" ht="13.8" hidden="false" customHeight="false" outlineLevel="0" collapsed="false">
      <c r="A181" s="26" t="s">
        <v>437</v>
      </c>
      <c r="B181" s="26" t="s">
        <v>438</v>
      </c>
    </row>
    <row r="182" customFormat="false" ht="13.8" hidden="false" customHeight="false" outlineLevel="0" collapsed="false">
      <c r="A182" s="26" t="s">
        <v>439</v>
      </c>
      <c r="B182" s="26" t="s">
        <v>440</v>
      </c>
    </row>
    <row r="183" customFormat="false" ht="13.8" hidden="false" customHeight="false" outlineLevel="0" collapsed="false">
      <c r="A183" s="26" t="s">
        <v>441</v>
      </c>
      <c r="B183" s="26" t="s">
        <v>442</v>
      </c>
    </row>
    <row r="184" customFormat="false" ht="13.8" hidden="false" customHeight="false" outlineLevel="0" collapsed="false">
      <c r="A184" s="26" t="s">
        <v>443</v>
      </c>
      <c r="B184" s="26" t="s">
        <v>444</v>
      </c>
    </row>
    <row r="185" customFormat="false" ht="13.8" hidden="false" customHeight="false" outlineLevel="0" collapsed="false">
      <c r="A185" s="26" t="s">
        <v>445</v>
      </c>
      <c r="B185" s="26" t="s">
        <v>446</v>
      </c>
    </row>
    <row r="186" customFormat="false" ht="13.8" hidden="false" customHeight="false" outlineLevel="0" collapsed="false">
      <c r="A186" s="26" t="s">
        <v>447</v>
      </c>
      <c r="B186" s="26" t="s">
        <v>448</v>
      </c>
    </row>
    <row r="187" customFormat="false" ht="13.8" hidden="false" customHeight="false" outlineLevel="0" collapsed="false">
      <c r="A187" s="26" t="s">
        <v>449</v>
      </c>
      <c r="B187" s="26" t="s">
        <v>450</v>
      </c>
    </row>
    <row r="188" customFormat="false" ht="13.8" hidden="false" customHeight="false" outlineLevel="0" collapsed="false">
      <c r="A188" s="26" t="s">
        <v>451</v>
      </c>
      <c r="B188" s="26" t="s">
        <v>452</v>
      </c>
    </row>
    <row r="189" customFormat="false" ht="13.8" hidden="false" customHeight="false" outlineLevel="0" collapsed="false">
      <c r="A189" s="26" t="s">
        <v>455</v>
      </c>
      <c r="B189" s="26" t="s">
        <v>456</v>
      </c>
    </row>
    <row r="190" customFormat="false" ht="13.8" hidden="false" customHeight="false" outlineLevel="0" collapsed="false">
      <c r="A190" s="26" t="s">
        <v>457</v>
      </c>
      <c r="B190" s="26" t="s">
        <v>458</v>
      </c>
    </row>
    <row r="191" customFormat="false" ht="13.8" hidden="false" customHeight="false" outlineLevel="0" collapsed="false">
      <c r="A191" s="26" t="s">
        <v>459</v>
      </c>
      <c r="B191" s="26" t="s">
        <v>460</v>
      </c>
    </row>
    <row r="192" customFormat="false" ht="13.8" hidden="false" customHeight="false" outlineLevel="0" collapsed="false">
      <c r="A192" s="26" t="s">
        <v>463</v>
      </c>
      <c r="B192" s="26" t="s">
        <v>464</v>
      </c>
    </row>
    <row r="193" customFormat="false" ht="13.8" hidden="false" customHeight="false" outlineLevel="0" collapsed="false">
      <c r="A193" s="26"/>
      <c r="B193" s="26" t="s">
        <v>465</v>
      </c>
    </row>
    <row r="194" customFormat="false" ht="13.8" hidden="false" customHeight="false" outlineLevel="0" collapsed="false">
      <c r="A194" s="26" t="s">
        <v>466</v>
      </c>
      <c r="B194" s="26" t="s">
        <v>467</v>
      </c>
    </row>
    <row r="195" customFormat="false" ht="13.8" hidden="false" customHeight="false" outlineLevel="0" collapsed="false">
      <c r="A195" s="26" t="s">
        <v>468</v>
      </c>
      <c r="B195" s="26" t="s">
        <v>469</v>
      </c>
    </row>
    <row r="196" customFormat="false" ht="13.8" hidden="false" customHeight="false" outlineLevel="0" collapsed="false">
      <c r="A196" s="26" t="s">
        <v>472</v>
      </c>
      <c r="B196" s="26" t="s">
        <v>473</v>
      </c>
    </row>
    <row r="197" customFormat="false" ht="13.8" hidden="false" customHeight="false" outlineLevel="0" collapsed="false">
      <c r="A197" s="26" t="s">
        <v>474</v>
      </c>
      <c r="B197" s="26" t="s">
        <v>475</v>
      </c>
    </row>
    <row r="198" customFormat="false" ht="13.8" hidden="false" customHeight="false" outlineLevel="0" collapsed="false">
      <c r="A198" s="26" t="s">
        <v>476</v>
      </c>
      <c r="B198" s="26" t="s">
        <v>477</v>
      </c>
    </row>
    <row r="199" customFormat="false" ht="13.8" hidden="false" customHeight="false" outlineLevel="0" collapsed="false">
      <c r="A199" s="26" t="s">
        <v>479</v>
      </c>
      <c r="B199" s="26" t="s">
        <v>480</v>
      </c>
    </row>
    <row r="200" customFormat="false" ht="13.8" hidden="false" customHeight="false" outlineLevel="0" collapsed="false">
      <c r="A200" s="26" t="s">
        <v>482</v>
      </c>
      <c r="B200" s="26" t="s">
        <v>483</v>
      </c>
    </row>
    <row r="201" customFormat="false" ht="13.8" hidden="false" customHeight="false" outlineLevel="0" collapsed="false">
      <c r="A201" s="26" t="s">
        <v>484</v>
      </c>
      <c r="B201" s="26" t="s">
        <v>485</v>
      </c>
    </row>
    <row r="202" customFormat="false" ht="13.8" hidden="false" customHeight="false" outlineLevel="0" collapsed="false">
      <c r="A202" s="26" t="s">
        <v>487</v>
      </c>
      <c r="B202" s="26" t="s">
        <v>488</v>
      </c>
    </row>
    <row r="203" customFormat="false" ht="13.8" hidden="false" customHeight="false" outlineLevel="0" collapsed="false">
      <c r="A203" s="26" t="s">
        <v>489</v>
      </c>
      <c r="B203" s="26" t="s">
        <v>491</v>
      </c>
    </row>
    <row r="204" customFormat="false" ht="13.8" hidden="false" customHeight="false" outlineLevel="0" collapsed="false">
      <c r="A204" s="26" t="s">
        <v>492</v>
      </c>
      <c r="B204" s="26" t="s">
        <v>493</v>
      </c>
    </row>
    <row r="205" customFormat="false" ht="13.8" hidden="false" customHeight="false" outlineLevel="0" collapsed="false">
      <c r="A205" s="26" t="s">
        <v>494</v>
      </c>
      <c r="B205" s="26" t="s">
        <v>495</v>
      </c>
    </row>
    <row r="206" customFormat="false" ht="13.8" hidden="false" customHeight="false" outlineLevel="0" collapsed="false">
      <c r="A206" s="26" t="s">
        <v>498</v>
      </c>
      <c r="B206" s="26" t="s">
        <v>499</v>
      </c>
    </row>
    <row r="207" customFormat="false" ht="13.8" hidden="false" customHeight="false" outlineLevel="0" collapsed="false">
      <c r="A207" s="26" t="s">
        <v>500</v>
      </c>
      <c r="B207" s="26" t="s">
        <v>501</v>
      </c>
    </row>
    <row r="208" customFormat="false" ht="13.8" hidden="false" customHeight="false" outlineLevel="0" collapsed="false">
      <c r="A208" s="26" t="s">
        <v>502</v>
      </c>
      <c r="B208" s="26" t="s">
        <v>503</v>
      </c>
    </row>
    <row r="209" customFormat="false" ht="13.8" hidden="false" customHeight="false" outlineLevel="0" collapsed="false">
      <c r="A209" s="26" t="s">
        <v>504</v>
      </c>
      <c r="B209" s="26" t="s">
        <v>505</v>
      </c>
    </row>
    <row r="210" customFormat="false" ht="13.8" hidden="false" customHeight="false" outlineLevel="0" collapsed="false">
      <c r="A210" s="26" t="s">
        <v>506</v>
      </c>
      <c r="B210" s="26" t="s">
        <v>507</v>
      </c>
    </row>
    <row r="211" customFormat="false" ht="13.8" hidden="false" customHeight="false" outlineLevel="0" collapsed="false">
      <c r="A211" s="26" t="s">
        <v>510</v>
      </c>
      <c r="B211" s="26" t="s">
        <v>511</v>
      </c>
    </row>
    <row r="212" customFormat="false" ht="13.8" hidden="false" customHeight="false" outlineLevel="0" collapsed="false">
      <c r="A212" s="26" t="s">
        <v>514</v>
      </c>
      <c r="B212" s="26" t="s">
        <v>515</v>
      </c>
    </row>
    <row r="213" customFormat="false" ht="13.8" hidden="false" customHeight="false" outlineLevel="0" collapsed="false">
      <c r="A213" s="26" t="s">
        <v>516</v>
      </c>
      <c r="B213" s="26" t="s">
        <v>517</v>
      </c>
    </row>
    <row r="214" customFormat="false" ht="13.8" hidden="false" customHeight="false" outlineLevel="0" collapsed="false">
      <c r="A214" s="26" t="s">
        <v>518</v>
      </c>
      <c r="B214" s="26" t="s">
        <v>519</v>
      </c>
    </row>
    <row r="215" customFormat="false" ht="13.8" hidden="false" customHeight="false" outlineLevel="0" collapsed="false">
      <c r="A215" s="26" t="s">
        <v>520</v>
      </c>
      <c r="B215" s="26" t="s">
        <v>521</v>
      </c>
    </row>
    <row r="216" customFormat="false" ht="13.8" hidden="false" customHeight="false" outlineLevel="0" collapsed="false">
      <c r="A216" s="26" t="s">
        <v>525</v>
      </c>
      <c r="B216" s="26" t="s">
        <v>526</v>
      </c>
    </row>
    <row r="217" customFormat="false" ht="13.8" hidden="false" customHeight="false" outlineLevel="0" collapsed="false">
      <c r="A217" s="26" t="s">
        <v>527</v>
      </c>
      <c r="B217" s="26" t="s">
        <v>528</v>
      </c>
    </row>
    <row r="218" customFormat="false" ht="13.8" hidden="false" customHeight="false" outlineLevel="0" collapsed="false">
      <c r="A218" s="26" t="s">
        <v>529</v>
      </c>
      <c r="B218" s="26" t="s">
        <v>530</v>
      </c>
    </row>
    <row r="219" customFormat="false" ht="13.8" hidden="false" customHeight="false" outlineLevel="0" collapsed="false">
      <c r="A219" s="26" t="s">
        <v>531</v>
      </c>
      <c r="B219" s="26" t="s">
        <v>532</v>
      </c>
    </row>
    <row r="220" customFormat="false" ht="13.8" hidden="false" customHeight="false" outlineLevel="0" collapsed="false">
      <c r="A220" s="26" t="s">
        <v>533</v>
      </c>
      <c r="B220" s="26" t="s">
        <v>534</v>
      </c>
    </row>
    <row r="221" customFormat="false" ht="13.8" hidden="false" customHeight="false" outlineLevel="0" collapsed="false">
      <c r="A221" s="26" t="s">
        <v>535</v>
      </c>
      <c r="B221" s="26" t="s">
        <v>536</v>
      </c>
    </row>
    <row r="222" customFormat="false" ht="13.8" hidden="false" customHeight="false" outlineLevel="0" collapsed="false">
      <c r="A222" s="26" t="s">
        <v>537</v>
      </c>
      <c r="B222" s="26" t="s">
        <v>538</v>
      </c>
    </row>
    <row r="223" customFormat="false" ht="13.8" hidden="false" customHeight="false" outlineLevel="0" collapsed="false">
      <c r="A223" s="26" t="s">
        <v>539</v>
      </c>
      <c r="B223" s="26" t="s">
        <v>540</v>
      </c>
    </row>
    <row r="224" customFormat="false" ht="13.8" hidden="false" customHeight="false" outlineLevel="0" collapsed="false">
      <c r="A224" s="26" t="s">
        <v>541</v>
      </c>
      <c r="B224" s="26" t="s">
        <v>542</v>
      </c>
    </row>
    <row r="225" customFormat="false" ht="13.8" hidden="false" customHeight="false" outlineLevel="0" collapsed="false">
      <c r="A225" s="26" t="s">
        <v>543</v>
      </c>
      <c r="B225" s="26" t="s">
        <v>544</v>
      </c>
    </row>
    <row r="226" customFormat="false" ht="13.8" hidden="false" customHeight="false" outlineLevel="0" collapsed="false">
      <c r="A226" s="26" t="s">
        <v>545</v>
      </c>
      <c r="B226" s="26" t="s">
        <v>546</v>
      </c>
    </row>
    <row r="227" customFormat="false" ht="13.8" hidden="false" customHeight="false" outlineLevel="0" collapsed="false">
      <c r="A227" s="26" t="s">
        <v>549</v>
      </c>
      <c r="B227" s="26" t="s">
        <v>550</v>
      </c>
    </row>
    <row r="228" customFormat="false" ht="13.8" hidden="false" customHeight="false" outlineLevel="0" collapsed="false">
      <c r="A228" s="26" t="s">
        <v>553</v>
      </c>
      <c r="B228" s="26" t="s">
        <v>554</v>
      </c>
    </row>
    <row r="229" customFormat="false" ht="13.8" hidden="false" customHeight="false" outlineLevel="0" collapsed="false">
      <c r="A229" s="26" t="s">
        <v>555</v>
      </c>
      <c r="B229" s="26" t="s">
        <v>556</v>
      </c>
    </row>
    <row r="230" customFormat="false" ht="13.8" hidden="false" customHeight="false" outlineLevel="0" collapsed="false">
      <c r="A230" s="26" t="s">
        <v>557</v>
      </c>
      <c r="B230" s="26" t="s">
        <v>558</v>
      </c>
    </row>
    <row r="231" customFormat="false" ht="13.8" hidden="false" customHeight="false" outlineLevel="0" collapsed="false">
      <c r="A231" s="26" t="s">
        <v>559</v>
      </c>
      <c r="B231" s="26" t="s">
        <v>560</v>
      </c>
    </row>
    <row r="232" customFormat="false" ht="13.8" hidden="false" customHeight="false" outlineLevel="0" collapsed="false">
      <c r="A232" s="26" t="s">
        <v>561</v>
      </c>
      <c r="B232" s="26" t="s">
        <v>562</v>
      </c>
    </row>
    <row r="233" customFormat="false" ht="13.8" hidden="false" customHeight="false" outlineLevel="0" collapsed="false">
      <c r="A233" s="26" t="s">
        <v>563</v>
      </c>
      <c r="B233" s="26" t="s">
        <v>564</v>
      </c>
    </row>
    <row r="234" customFormat="false" ht="13.8" hidden="false" customHeight="false" outlineLevel="0" collapsed="false">
      <c r="A234" s="26" t="s">
        <v>565</v>
      </c>
      <c r="B234" s="26" t="s">
        <v>567</v>
      </c>
    </row>
    <row r="235" customFormat="false" ht="13.8" hidden="false" customHeight="false" outlineLevel="0" collapsed="false">
      <c r="A235" s="26"/>
      <c r="B235" s="26" t="s">
        <v>568</v>
      </c>
    </row>
    <row r="236" customFormat="false" ht="13.8" hidden="false" customHeight="false" outlineLevel="0" collapsed="false">
      <c r="A236" s="26"/>
      <c r="B236" s="26" t="s">
        <v>569</v>
      </c>
    </row>
    <row r="237" customFormat="false" ht="13.8" hidden="false" customHeight="false" outlineLevel="0" collapsed="false">
      <c r="A237" s="26"/>
      <c r="B237" s="26" t="s">
        <v>570</v>
      </c>
    </row>
    <row r="238" customFormat="false" ht="13.8" hidden="false" customHeight="false" outlineLevel="0" collapsed="false">
      <c r="A238" s="26"/>
      <c r="B238" s="26" t="s">
        <v>571</v>
      </c>
    </row>
    <row r="239" customFormat="false" ht="13.8" hidden="false" customHeight="false" outlineLevel="0" collapsed="false">
      <c r="A239" s="26" t="s">
        <v>572</v>
      </c>
      <c r="B239" s="26" t="s">
        <v>575</v>
      </c>
    </row>
    <row r="240" customFormat="false" ht="13.8" hidden="false" customHeight="false" outlineLevel="0" collapsed="false">
      <c r="A240" s="26" t="s">
        <v>576</v>
      </c>
      <c r="B240" s="26" t="s">
        <v>577</v>
      </c>
    </row>
    <row r="241" customFormat="false" ht="13.8" hidden="false" customHeight="false" outlineLevel="0" collapsed="false">
      <c r="A241" s="26"/>
      <c r="B241" s="26" t="s">
        <v>578</v>
      </c>
    </row>
    <row r="242" customFormat="false" ht="13.8" hidden="false" customHeight="false" outlineLevel="0" collapsed="false">
      <c r="A242" s="26" t="s">
        <v>579</v>
      </c>
      <c r="B242" s="26" t="s">
        <v>580</v>
      </c>
    </row>
    <row r="243" customFormat="false" ht="13.8" hidden="false" customHeight="false" outlineLevel="0" collapsed="false">
      <c r="A243" s="26" t="s">
        <v>581</v>
      </c>
      <c r="B243" s="26" t="s">
        <v>582</v>
      </c>
    </row>
    <row r="244" customFormat="false" ht="13.8" hidden="false" customHeight="false" outlineLevel="0" collapsed="false">
      <c r="A244" s="26" t="s">
        <v>585</v>
      </c>
      <c r="B244" s="26" t="s">
        <v>586</v>
      </c>
    </row>
    <row r="245" customFormat="false" ht="13.8" hidden="false" customHeight="false" outlineLevel="0" collapsed="false">
      <c r="A245" s="26" t="s">
        <v>587</v>
      </c>
      <c r="B245" s="26" t="s">
        <v>588</v>
      </c>
    </row>
    <row r="246" customFormat="false" ht="13.8" hidden="false" customHeight="false" outlineLevel="0" collapsed="false">
      <c r="A246" s="26" t="s">
        <v>589</v>
      </c>
      <c r="B246" s="26" t="s">
        <v>590</v>
      </c>
    </row>
    <row r="247" customFormat="false" ht="13.8" hidden="false" customHeight="false" outlineLevel="0" collapsed="false">
      <c r="A247" s="26" t="s">
        <v>591</v>
      </c>
      <c r="B247" s="26" t="s">
        <v>592</v>
      </c>
    </row>
    <row r="248" customFormat="false" ht="13.8" hidden="false" customHeight="false" outlineLevel="0" collapsed="false">
      <c r="A248" s="26" t="s">
        <v>593</v>
      </c>
      <c r="B248" s="26" t="s">
        <v>594</v>
      </c>
    </row>
    <row r="249" customFormat="false" ht="13.8" hidden="false" customHeight="false" outlineLevel="0" collapsed="false">
      <c r="A249" s="26" t="s">
        <v>595</v>
      </c>
      <c r="B249" s="26" t="s">
        <v>596</v>
      </c>
    </row>
    <row r="250" customFormat="false" ht="13.8" hidden="false" customHeight="false" outlineLevel="0" collapsed="false">
      <c r="A250" s="26" t="s">
        <v>597</v>
      </c>
      <c r="B250" s="26" t="s">
        <v>598</v>
      </c>
    </row>
    <row r="251" customFormat="false" ht="13.8" hidden="false" customHeight="false" outlineLevel="0" collapsed="false">
      <c r="A251" s="26" t="s">
        <v>601</v>
      </c>
      <c r="B251" s="26" t="s">
        <v>602</v>
      </c>
    </row>
    <row r="252" customFormat="false" ht="13.8" hidden="false" customHeight="false" outlineLevel="0" collapsed="false">
      <c r="A252" s="26" t="s">
        <v>603</v>
      </c>
      <c r="B252" s="26" t="s">
        <v>604</v>
      </c>
    </row>
    <row r="253" customFormat="false" ht="13.8" hidden="false" customHeight="false" outlineLevel="0" collapsed="false">
      <c r="A253" s="26" t="s">
        <v>605</v>
      </c>
      <c r="B253" s="26" t="s">
        <v>606</v>
      </c>
    </row>
    <row r="254" customFormat="false" ht="13.8" hidden="false" customHeight="false" outlineLevel="0" collapsed="false">
      <c r="A254" s="26" t="s">
        <v>608</v>
      </c>
      <c r="B254" s="26" t="s">
        <v>610</v>
      </c>
    </row>
    <row r="255" customFormat="false" ht="13.8" hidden="false" customHeight="false" outlineLevel="0" collapsed="false">
      <c r="A255" s="26" t="s">
        <v>611</v>
      </c>
      <c r="B255" s="26" t="s">
        <v>613</v>
      </c>
    </row>
    <row r="256" customFormat="false" ht="13.8" hidden="false" customHeight="false" outlineLevel="0" collapsed="false">
      <c r="A256" s="26" t="s">
        <v>615</v>
      </c>
      <c r="B256" s="26" t="s">
        <v>616</v>
      </c>
    </row>
    <row r="257" customFormat="false" ht="13.8" hidden="false" customHeight="false" outlineLevel="0" collapsed="false">
      <c r="A257" s="26" t="s">
        <v>617</v>
      </c>
      <c r="B257" s="26" t="s">
        <v>618</v>
      </c>
    </row>
    <row r="258" customFormat="false" ht="13.8" hidden="false" customHeight="false" outlineLevel="0" collapsed="false">
      <c r="A258" s="26" t="s">
        <v>619</v>
      </c>
      <c r="B258" s="26" t="s">
        <v>620</v>
      </c>
    </row>
    <row r="259" customFormat="false" ht="13.8" hidden="false" customHeight="false" outlineLevel="0" collapsed="false">
      <c r="A259" s="26" t="s">
        <v>621</v>
      </c>
      <c r="B259" s="26" t="s">
        <v>622</v>
      </c>
    </row>
    <row r="260" customFormat="false" ht="13.8" hidden="false" customHeight="false" outlineLevel="0" collapsed="false">
      <c r="A260" s="26" t="s">
        <v>623</v>
      </c>
      <c r="B260" s="26" t="s">
        <v>624</v>
      </c>
    </row>
    <row r="261" customFormat="false" ht="13.8" hidden="false" customHeight="false" outlineLevel="0" collapsed="false">
      <c r="A261" s="26" t="s">
        <v>625</v>
      </c>
      <c r="B261" s="26" t="s">
        <v>626</v>
      </c>
    </row>
    <row r="262" customFormat="false" ht="13.8" hidden="false" customHeight="false" outlineLevel="0" collapsed="false">
      <c r="A262" s="26" t="s">
        <v>627</v>
      </c>
      <c r="B262" s="26" t="s">
        <v>628</v>
      </c>
    </row>
    <row r="263" customFormat="false" ht="13.8" hidden="false" customHeight="false" outlineLevel="0" collapsed="false">
      <c r="A263" s="26" t="s">
        <v>629</v>
      </c>
      <c r="B263" s="26" t="s">
        <v>630</v>
      </c>
    </row>
    <row r="264" customFormat="false" ht="13.8" hidden="false" customHeight="false" outlineLevel="0" collapsed="false">
      <c r="A264" s="26"/>
      <c r="B264" s="26" t="s">
        <v>631</v>
      </c>
    </row>
    <row r="265" customFormat="false" ht="13.8" hidden="false" customHeight="false" outlineLevel="0" collapsed="false">
      <c r="A265" s="26"/>
      <c r="B265" s="26" t="s">
        <v>632</v>
      </c>
    </row>
    <row r="266" customFormat="false" ht="13.8" hidden="false" customHeight="false" outlineLevel="0" collapsed="false">
      <c r="A266" s="26"/>
      <c r="B266" s="26" t="s">
        <v>633</v>
      </c>
    </row>
    <row r="267" customFormat="false" ht="13.8" hidden="false" customHeight="false" outlineLevel="0" collapsed="false">
      <c r="A267" s="26" t="s">
        <v>634</v>
      </c>
      <c r="B267" s="26" t="s">
        <v>638</v>
      </c>
    </row>
    <row r="268" customFormat="false" ht="13.8" hidden="false" customHeight="false" outlineLevel="0" collapsed="false">
      <c r="A268" s="26" t="s">
        <v>639</v>
      </c>
      <c r="B268" s="26" t="s">
        <v>640</v>
      </c>
    </row>
    <row r="269" customFormat="false" ht="13.8" hidden="false" customHeight="false" outlineLevel="0" collapsed="false">
      <c r="A269" s="26" t="s">
        <v>643</v>
      </c>
      <c r="B269" s="26" t="s">
        <v>644</v>
      </c>
    </row>
    <row r="270" customFormat="false" ht="13.8" hidden="false" customHeight="false" outlineLevel="0" collapsed="false">
      <c r="A270" s="26" t="s">
        <v>645</v>
      </c>
      <c r="B270" s="26" t="s">
        <v>646</v>
      </c>
    </row>
    <row r="271" customFormat="false" ht="13.8" hidden="false" customHeight="false" outlineLevel="0" collapsed="false">
      <c r="A271" s="26" t="s">
        <v>647</v>
      </c>
      <c r="B271" s="26" t="s">
        <v>648</v>
      </c>
    </row>
    <row r="272" customFormat="false" ht="13.8" hidden="false" customHeight="false" outlineLevel="0" collapsed="false">
      <c r="A272" s="26" t="s">
        <v>649</v>
      </c>
      <c r="B272" s="26" t="s">
        <v>650</v>
      </c>
    </row>
    <row r="273" customFormat="false" ht="13.8" hidden="false" customHeight="false" outlineLevel="0" collapsed="false">
      <c r="A273" s="26" t="s">
        <v>651</v>
      </c>
      <c r="B273" s="26" t="s">
        <v>652</v>
      </c>
    </row>
    <row r="274" customFormat="false" ht="13.8" hidden="false" customHeight="false" outlineLevel="0" collapsed="false">
      <c r="A274" s="26" t="s">
        <v>653</v>
      </c>
      <c r="B274" s="26" t="s">
        <v>654</v>
      </c>
    </row>
    <row r="275" customFormat="false" ht="13.8" hidden="false" customHeight="false" outlineLevel="0" collapsed="false">
      <c r="A275" s="26" t="s">
        <v>655</v>
      </c>
      <c r="B275" s="26" t="s">
        <v>656</v>
      </c>
    </row>
    <row r="276" customFormat="false" ht="13.8" hidden="false" customHeight="false" outlineLevel="0" collapsed="false">
      <c r="A276" s="26" t="s">
        <v>657</v>
      </c>
      <c r="B276" s="26" t="s">
        <v>658</v>
      </c>
    </row>
    <row r="277" customFormat="false" ht="13.8" hidden="false" customHeight="false" outlineLevel="0" collapsed="false">
      <c r="A277" s="26" t="s">
        <v>659</v>
      </c>
      <c r="B277" s="26" t="s">
        <v>660</v>
      </c>
    </row>
    <row r="278" customFormat="false" ht="13.8" hidden="false" customHeight="false" outlineLevel="0" collapsed="false">
      <c r="A278" s="26" t="s">
        <v>663</v>
      </c>
      <c r="B278" s="26" t="s">
        <v>664</v>
      </c>
    </row>
    <row r="279" customFormat="false" ht="13.8" hidden="false" customHeight="false" outlineLevel="0" collapsed="false">
      <c r="A279" s="26" t="s">
        <v>667</v>
      </c>
      <c r="B279" s="26" t="s">
        <v>668</v>
      </c>
    </row>
    <row r="280" customFormat="false" ht="13.8" hidden="false" customHeight="false" outlineLevel="0" collapsed="false">
      <c r="A280" s="26" t="s">
        <v>669</v>
      </c>
      <c r="B280" s="26" t="s">
        <v>670</v>
      </c>
    </row>
    <row r="281" customFormat="false" ht="13.8" hidden="false" customHeight="false" outlineLevel="0" collapsed="false">
      <c r="A281" s="26" t="s">
        <v>671</v>
      </c>
      <c r="B281" s="26" t="s">
        <v>672</v>
      </c>
    </row>
    <row r="282" customFormat="false" ht="13.8" hidden="false" customHeight="false" outlineLevel="0" collapsed="false">
      <c r="A282" s="26" t="s">
        <v>673</v>
      </c>
      <c r="B282" s="26" t="s">
        <v>674</v>
      </c>
    </row>
    <row r="283" customFormat="false" ht="13.8" hidden="false" customHeight="false" outlineLevel="0" collapsed="false">
      <c r="A283" s="26" t="s">
        <v>677</v>
      </c>
      <c r="B283" s="26" t="s">
        <v>678</v>
      </c>
    </row>
    <row r="284" customFormat="false" ht="13.8" hidden="false" customHeight="false" outlineLevel="0" collapsed="false">
      <c r="A284" s="26" t="s">
        <v>679</v>
      </c>
      <c r="B284" s="26" t="s">
        <v>680</v>
      </c>
    </row>
    <row r="285" customFormat="false" ht="13.8" hidden="false" customHeight="false" outlineLevel="0" collapsed="false">
      <c r="A285" s="26" t="s">
        <v>681</v>
      </c>
      <c r="B285" s="26" t="s">
        <v>682</v>
      </c>
    </row>
    <row r="286" customFormat="false" ht="13.8" hidden="false" customHeight="false" outlineLevel="0" collapsed="false">
      <c r="A286" s="26" t="s">
        <v>683</v>
      </c>
      <c r="B286" s="26" t="s">
        <v>684</v>
      </c>
    </row>
    <row r="287" customFormat="false" ht="13.8" hidden="false" customHeight="false" outlineLevel="0" collapsed="false">
      <c r="A287" s="26" t="s">
        <v>685</v>
      </c>
      <c r="B287" s="26" t="s">
        <v>686</v>
      </c>
    </row>
    <row r="288" customFormat="false" ht="13.8" hidden="false" customHeight="false" outlineLevel="0" collapsed="false">
      <c r="A288" s="26" t="s">
        <v>687</v>
      </c>
      <c r="B288" s="26" t="s">
        <v>688</v>
      </c>
    </row>
    <row r="289" customFormat="false" ht="13.8" hidden="false" customHeight="false" outlineLevel="0" collapsed="false">
      <c r="A289" s="26" t="s">
        <v>689</v>
      </c>
      <c r="B289" s="26" t="s">
        <v>690</v>
      </c>
    </row>
    <row r="290" customFormat="false" ht="13.8" hidden="false" customHeight="false" outlineLevel="0" collapsed="false">
      <c r="A290" s="26" t="s">
        <v>691</v>
      </c>
      <c r="B290" s="26" t="s">
        <v>692</v>
      </c>
    </row>
    <row r="291" customFormat="false" ht="13.8" hidden="false" customHeight="false" outlineLevel="0" collapsed="false">
      <c r="A291" s="26" t="s">
        <v>693</v>
      </c>
      <c r="B291" s="26" t="s">
        <v>694</v>
      </c>
    </row>
    <row r="292" customFormat="false" ht="13.8" hidden="false" customHeight="false" outlineLevel="0" collapsed="false">
      <c r="A292" s="26" t="s">
        <v>695</v>
      </c>
      <c r="B292" s="26" t="s">
        <v>696</v>
      </c>
    </row>
    <row r="293" customFormat="false" ht="13.8" hidden="false" customHeight="false" outlineLevel="0" collapsed="false">
      <c r="A293" s="26" t="s">
        <v>701</v>
      </c>
      <c r="B293" s="26" t="s">
        <v>702</v>
      </c>
    </row>
    <row r="294" customFormat="false" ht="13.8" hidden="false" customHeight="false" outlineLevel="0" collapsed="false">
      <c r="A294" s="26" t="s">
        <v>703</v>
      </c>
      <c r="B294" s="26" t="s">
        <v>704</v>
      </c>
    </row>
    <row r="295" customFormat="false" ht="13.8" hidden="false" customHeight="false" outlineLevel="0" collapsed="false">
      <c r="A295" s="26" t="s">
        <v>705</v>
      </c>
      <c r="B295" s="26" t="s">
        <v>706</v>
      </c>
    </row>
    <row r="296" customFormat="false" ht="13.8" hidden="false" customHeight="false" outlineLevel="0" collapsed="false">
      <c r="A296" s="26" t="s">
        <v>708</v>
      </c>
      <c r="B296" s="26" t="s">
        <v>709</v>
      </c>
    </row>
    <row r="297" customFormat="false" ht="13.8" hidden="false" customHeight="false" outlineLevel="0" collapsed="false">
      <c r="A297" s="26" t="s">
        <v>710</v>
      </c>
      <c r="B297" s="26" t="s">
        <v>711</v>
      </c>
    </row>
    <row r="298" customFormat="false" ht="13.8" hidden="false" customHeight="false" outlineLevel="0" collapsed="false">
      <c r="A298" s="26" t="s">
        <v>714</v>
      </c>
      <c r="B298" s="26" t="s">
        <v>715</v>
      </c>
    </row>
    <row r="299" customFormat="false" ht="13.8" hidden="false" customHeight="false" outlineLevel="0" collapsed="false">
      <c r="A299" s="26" t="s">
        <v>716</v>
      </c>
      <c r="B299" s="26" t="s">
        <v>717</v>
      </c>
    </row>
    <row r="300" customFormat="false" ht="13.8" hidden="false" customHeight="false" outlineLevel="0" collapsed="false">
      <c r="A300" s="26" t="s">
        <v>718</v>
      </c>
      <c r="B300" s="26" t="s">
        <v>719</v>
      </c>
    </row>
    <row r="301" customFormat="false" ht="13.8" hidden="false" customHeight="false" outlineLevel="0" collapsed="false">
      <c r="A301" s="26" t="s">
        <v>720</v>
      </c>
      <c r="B301" s="26" t="s">
        <v>721</v>
      </c>
    </row>
    <row r="302" customFormat="false" ht="13.8" hidden="false" customHeight="false" outlineLevel="0" collapsed="false">
      <c r="A302" s="26" t="s">
        <v>722</v>
      </c>
      <c r="B302" s="26" t="s">
        <v>723</v>
      </c>
    </row>
    <row r="303" customFormat="false" ht="13.8" hidden="false" customHeight="false" outlineLevel="0" collapsed="false">
      <c r="A303" s="26" t="s">
        <v>725</v>
      </c>
      <c r="B303" s="26" t="s">
        <v>726</v>
      </c>
    </row>
    <row r="304" customFormat="false" ht="13.8" hidden="false" customHeight="false" outlineLevel="0" collapsed="false">
      <c r="A304" s="26" t="s">
        <v>727</v>
      </c>
      <c r="B304" s="26" t="s">
        <v>728</v>
      </c>
    </row>
    <row r="305" customFormat="false" ht="13.8" hidden="false" customHeight="false" outlineLevel="0" collapsed="false">
      <c r="A305" s="26" t="s">
        <v>729</v>
      </c>
      <c r="B305" s="26" t="s">
        <v>730</v>
      </c>
    </row>
    <row r="306" customFormat="false" ht="13.8" hidden="false" customHeight="false" outlineLevel="0" collapsed="false">
      <c r="A306" s="26" t="s">
        <v>735</v>
      </c>
      <c r="B306" s="26" t="s">
        <v>736</v>
      </c>
    </row>
    <row r="307" customFormat="false" ht="13.8" hidden="false" customHeight="false" outlineLevel="0" collapsed="false">
      <c r="A307" s="26" t="s">
        <v>737</v>
      </c>
      <c r="B307" s="26" t="s">
        <v>738</v>
      </c>
    </row>
    <row r="308" customFormat="false" ht="13.8" hidden="false" customHeight="false" outlineLevel="0" collapsed="false">
      <c r="A308" s="26" t="s">
        <v>741</v>
      </c>
      <c r="B308" s="26" t="s">
        <v>742</v>
      </c>
    </row>
    <row r="309" customFormat="false" ht="13.8" hidden="false" customHeight="false" outlineLevel="0" collapsed="false">
      <c r="A309" s="26" t="s">
        <v>743</v>
      </c>
      <c r="B309" s="26" t="s">
        <v>744</v>
      </c>
    </row>
    <row r="310" customFormat="false" ht="13.8" hidden="false" customHeight="false" outlineLevel="0" collapsed="false">
      <c r="A310" s="26" t="s">
        <v>745</v>
      </c>
      <c r="B310" s="26" t="s">
        <v>746</v>
      </c>
    </row>
    <row r="311" customFormat="false" ht="13.8" hidden="false" customHeight="false" outlineLevel="0" collapsed="false">
      <c r="A311" s="26" t="s">
        <v>747</v>
      </c>
      <c r="B311" s="26" t="s">
        <v>748</v>
      </c>
    </row>
    <row r="312" customFormat="false" ht="13.8" hidden="false" customHeight="false" outlineLevel="0" collapsed="false">
      <c r="A312" s="26" t="s">
        <v>749</v>
      </c>
      <c r="B312" s="26" t="s">
        <v>750</v>
      </c>
    </row>
    <row r="313" customFormat="false" ht="13.8" hidden="false" customHeight="false" outlineLevel="0" collapsed="false">
      <c r="A313" s="26" t="s">
        <v>751</v>
      </c>
      <c r="B313" s="26" t="s">
        <v>752</v>
      </c>
    </row>
    <row r="314" customFormat="false" ht="13.8" hidden="false" customHeight="false" outlineLevel="0" collapsed="false">
      <c r="A314" s="26" t="s">
        <v>753</v>
      </c>
      <c r="B314" s="26" t="s">
        <v>754</v>
      </c>
    </row>
    <row r="315" customFormat="false" ht="13.8" hidden="false" customHeight="false" outlineLevel="0" collapsed="false">
      <c r="A315" s="26" t="s">
        <v>755</v>
      </c>
      <c r="B315" s="26" t="s">
        <v>756</v>
      </c>
    </row>
    <row r="316" customFormat="false" ht="13.8" hidden="false" customHeight="false" outlineLevel="0" collapsed="false">
      <c r="A316" s="26" t="s">
        <v>759</v>
      </c>
      <c r="B316" s="26" t="s">
        <v>760</v>
      </c>
    </row>
    <row r="317" customFormat="false" ht="13.8" hidden="false" customHeight="false" outlineLevel="0" collapsed="false">
      <c r="A317" s="26" t="s">
        <v>761</v>
      </c>
      <c r="B317" s="26" t="s">
        <v>762</v>
      </c>
    </row>
    <row r="318" customFormat="false" ht="13.8" hidden="false" customHeight="false" outlineLevel="0" collapsed="false">
      <c r="A318" s="26" t="s">
        <v>763</v>
      </c>
      <c r="B318" s="26" t="s">
        <v>764</v>
      </c>
    </row>
    <row r="319" customFormat="false" ht="13.8" hidden="false" customHeight="false" outlineLevel="0" collapsed="false">
      <c r="A319" s="26" t="s">
        <v>765</v>
      </c>
      <c r="B319" s="26" t="s">
        <v>766</v>
      </c>
    </row>
    <row r="320" customFormat="false" ht="13.8" hidden="false" customHeight="false" outlineLevel="0" collapsed="false">
      <c r="A320" s="26" t="s">
        <v>771</v>
      </c>
      <c r="B320" s="26" t="s">
        <v>772</v>
      </c>
    </row>
    <row r="321" customFormat="false" ht="13.8" hidden="false" customHeight="false" outlineLevel="0" collapsed="false">
      <c r="A321" s="26" t="s">
        <v>773</v>
      </c>
      <c r="B321" s="26" t="s">
        <v>774</v>
      </c>
    </row>
    <row r="322" customFormat="false" ht="13.8" hidden="false" customHeight="false" outlineLevel="0" collapsed="false">
      <c r="A322" s="26" t="s">
        <v>775</v>
      </c>
      <c r="B322" s="26" t="s">
        <v>776</v>
      </c>
    </row>
    <row r="323" customFormat="false" ht="13.8" hidden="false" customHeight="false" outlineLevel="0" collapsed="false">
      <c r="A323" s="26" t="s">
        <v>777</v>
      </c>
      <c r="B323" s="26" t="s">
        <v>778</v>
      </c>
    </row>
    <row r="324" customFormat="false" ht="13.8" hidden="false" customHeight="false" outlineLevel="0" collapsed="false">
      <c r="A324" s="26" t="s">
        <v>779</v>
      </c>
      <c r="B324" s="26" t="s">
        <v>780</v>
      </c>
    </row>
    <row r="325" customFormat="false" ht="13.8" hidden="false" customHeight="false" outlineLevel="0" collapsed="false">
      <c r="A325" s="26" t="s">
        <v>781</v>
      </c>
      <c r="B325" s="26" t="s">
        <v>782</v>
      </c>
    </row>
    <row r="326" customFormat="false" ht="13.8" hidden="false" customHeight="false" outlineLevel="0" collapsed="false">
      <c r="A326" s="26" t="s">
        <v>783</v>
      </c>
      <c r="B326" s="26" t="s">
        <v>784</v>
      </c>
    </row>
    <row r="327" customFormat="false" ht="13.8" hidden="false" customHeight="false" outlineLevel="0" collapsed="false">
      <c r="A327" s="26" t="s">
        <v>785</v>
      </c>
      <c r="B327" s="26" t="s">
        <v>786</v>
      </c>
    </row>
    <row r="328" customFormat="false" ht="13.8" hidden="false" customHeight="false" outlineLevel="0" collapsed="false">
      <c r="A328" s="26" t="s">
        <v>787</v>
      </c>
      <c r="B328" s="26" t="s">
        <v>788</v>
      </c>
    </row>
    <row r="329" customFormat="false" ht="13.8" hidden="false" customHeight="false" outlineLevel="0" collapsed="false">
      <c r="A329" s="26"/>
      <c r="B329" s="26" t="s">
        <v>789</v>
      </c>
    </row>
    <row r="330" customFormat="false" ht="13.8" hidden="false" customHeight="false" outlineLevel="0" collapsed="false">
      <c r="A330" s="26" t="s">
        <v>790</v>
      </c>
      <c r="B330" s="26" t="s">
        <v>791</v>
      </c>
    </row>
    <row r="331" customFormat="false" ht="13.8" hidden="false" customHeight="false" outlineLevel="0" collapsed="false">
      <c r="A331" s="26" t="s">
        <v>792</v>
      </c>
      <c r="B331" s="26" t="s">
        <v>793</v>
      </c>
    </row>
    <row r="332" customFormat="false" ht="13.8" hidden="false" customHeight="false" outlineLevel="0" collapsed="false">
      <c r="A332" s="26" t="s">
        <v>794</v>
      </c>
      <c r="B332" s="26" t="s">
        <v>795</v>
      </c>
    </row>
    <row r="333" customFormat="false" ht="13.8" hidden="false" customHeight="false" outlineLevel="0" collapsed="false">
      <c r="A333" s="26" t="s">
        <v>796</v>
      </c>
      <c r="B333" s="26" t="s">
        <v>797</v>
      </c>
    </row>
    <row r="334" customFormat="false" ht="13.8" hidden="false" customHeight="false" outlineLevel="0" collapsed="false">
      <c r="A334" s="26" t="s">
        <v>798</v>
      </c>
      <c r="B334" s="26" t="s">
        <v>799</v>
      </c>
    </row>
    <row r="335" customFormat="false" ht="13.8" hidden="false" customHeight="false" outlineLevel="0" collapsed="false">
      <c r="A335" s="26" t="s">
        <v>800</v>
      </c>
      <c r="B335" s="26" t="s">
        <v>801</v>
      </c>
    </row>
    <row r="336" customFormat="false" ht="13.8" hidden="false" customHeight="false" outlineLevel="0" collapsed="false">
      <c r="A336" s="26" t="s">
        <v>802</v>
      </c>
      <c r="B336" s="26" t="s">
        <v>804</v>
      </c>
    </row>
    <row r="337" customFormat="false" ht="13.8" hidden="false" customHeight="false" outlineLevel="0" collapsed="false">
      <c r="A337" s="26" t="s">
        <v>805</v>
      </c>
      <c r="B337" s="26" t="s">
        <v>806</v>
      </c>
    </row>
    <row r="338" customFormat="false" ht="13.8" hidden="false" customHeight="false" outlineLevel="0" collapsed="false">
      <c r="A338" s="26" t="s">
        <v>807</v>
      </c>
      <c r="B338" s="26" t="s">
        <v>808</v>
      </c>
    </row>
    <row r="339" customFormat="false" ht="13.8" hidden="false" customHeight="false" outlineLevel="0" collapsed="false">
      <c r="A339" s="26" t="s">
        <v>811</v>
      </c>
      <c r="B339" s="26" t="s">
        <v>812</v>
      </c>
    </row>
    <row r="340" customFormat="false" ht="13.8" hidden="false" customHeight="false" outlineLevel="0" collapsed="false">
      <c r="A340" s="26" t="s">
        <v>813</v>
      </c>
      <c r="B340" s="26" t="s">
        <v>814</v>
      </c>
    </row>
    <row r="341" customFormat="false" ht="13.8" hidden="false" customHeight="false" outlineLevel="0" collapsed="false">
      <c r="A341" s="26" t="s">
        <v>815</v>
      </c>
      <c r="B341" s="26" t="s">
        <v>816</v>
      </c>
    </row>
    <row r="342" customFormat="false" ht="13.8" hidden="false" customHeight="false" outlineLevel="0" collapsed="false">
      <c r="A342" s="26" t="s">
        <v>817</v>
      </c>
      <c r="B342" s="26" t="s">
        <v>818</v>
      </c>
    </row>
    <row r="343" customFormat="false" ht="13.8" hidden="false" customHeight="false" outlineLevel="0" collapsed="false">
      <c r="A343" s="26" t="s">
        <v>821</v>
      </c>
      <c r="B343" s="26" t="s">
        <v>822</v>
      </c>
    </row>
    <row r="344" customFormat="false" ht="13.8" hidden="false" customHeight="false" outlineLevel="0" collapsed="false">
      <c r="A344" s="26" t="s">
        <v>823</v>
      </c>
      <c r="B344" s="26" t="s">
        <v>824</v>
      </c>
    </row>
    <row r="345" customFormat="false" ht="13.8" hidden="false" customHeight="false" outlineLevel="0" collapsed="false">
      <c r="A345" s="26" t="s">
        <v>826</v>
      </c>
      <c r="B345" s="26" t="s">
        <v>827</v>
      </c>
    </row>
    <row r="346" customFormat="false" ht="13.8" hidden="false" customHeight="false" outlineLevel="0" collapsed="false">
      <c r="A346" s="26" t="s">
        <v>828</v>
      </c>
      <c r="B346" s="26" t="s">
        <v>829</v>
      </c>
    </row>
    <row r="347" customFormat="false" ht="13.8" hidden="false" customHeight="false" outlineLevel="0" collapsed="false">
      <c r="A347" s="26" t="s">
        <v>830</v>
      </c>
      <c r="B347" s="26" t="s">
        <v>831</v>
      </c>
    </row>
    <row r="348" customFormat="false" ht="13.8" hidden="false" customHeight="false" outlineLevel="0" collapsed="false">
      <c r="A348" s="26" t="s">
        <v>833</v>
      </c>
      <c r="B348" s="26" t="s">
        <v>834</v>
      </c>
    </row>
    <row r="349" customFormat="false" ht="13.8" hidden="false" customHeight="false" outlineLevel="0" collapsed="false">
      <c r="A349" s="26" t="s">
        <v>841</v>
      </c>
      <c r="B349" s="26" t="s">
        <v>842</v>
      </c>
    </row>
    <row r="350" customFormat="false" ht="13.8" hidden="false" customHeight="false" outlineLevel="0" collapsed="false">
      <c r="A350" s="26" t="s">
        <v>843</v>
      </c>
      <c r="B350" s="26" t="s">
        <v>844</v>
      </c>
    </row>
    <row r="351" customFormat="false" ht="13.8" hidden="false" customHeight="false" outlineLevel="0" collapsed="false">
      <c r="A351" s="26" t="s">
        <v>848</v>
      </c>
      <c r="B351" s="26" t="s">
        <v>849</v>
      </c>
    </row>
    <row r="352" customFormat="false" ht="13.8" hidden="false" customHeight="false" outlineLevel="0" collapsed="false">
      <c r="A352" s="26"/>
      <c r="B352" s="26" t="s">
        <v>850</v>
      </c>
    </row>
    <row r="353" customFormat="false" ht="13.8" hidden="false" customHeight="false" outlineLevel="0" collapsed="false">
      <c r="A353" s="26" t="s">
        <v>851</v>
      </c>
      <c r="B353" s="26" t="s">
        <v>852</v>
      </c>
    </row>
    <row r="354" customFormat="false" ht="13.8" hidden="false" customHeight="false" outlineLevel="0" collapsed="false">
      <c r="A354" s="26" t="s">
        <v>855</v>
      </c>
      <c r="B354" s="26" t="s">
        <v>856</v>
      </c>
    </row>
    <row r="355" customFormat="false" ht="13.8" hidden="false" customHeight="false" outlineLevel="0" collapsed="false">
      <c r="A355" s="26" t="s">
        <v>857</v>
      </c>
      <c r="B355" s="26" t="s">
        <v>858</v>
      </c>
    </row>
    <row r="356" customFormat="false" ht="13.8" hidden="false" customHeight="false" outlineLevel="0" collapsed="false">
      <c r="A356" s="26" t="s">
        <v>859</v>
      </c>
      <c r="B356" s="26" t="s">
        <v>860</v>
      </c>
    </row>
    <row r="357" customFormat="false" ht="13.8" hidden="false" customHeight="false" outlineLevel="0" collapsed="false">
      <c r="A357" s="26" t="s">
        <v>861</v>
      </c>
      <c r="B357" s="26" t="s">
        <v>862</v>
      </c>
    </row>
    <row r="358" customFormat="false" ht="13.8" hidden="false" customHeight="false" outlineLevel="0" collapsed="false">
      <c r="A358" s="26" t="s">
        <v>863</v>
      </c>
      <c r="B358" s="26" t="s">
        <v>864</v>
      </c>
    </row>
    <row r="359" customFormat="false" ht="13.8" hidden="false" customHeight="false" outlineLevel="0" collapsed="false">
      <c r="A359" s="26" t="s">
        <v>865</v>
      </c>
      <c r="B359" s="26" t="s">
        <v>866</v>
      </c>
    </row>
    <row r="360" customFormat="false" ht="13.8" hidden="false" customHeight="false" outlineLevel="0" collapsed="false">
      <c r="A360" s="26"/>
      <c r="B360" s="26" t="s">
        <v>867</v>
      </c>
    </row>
    <row r="361" customFormat="false" ht="13.8" hidden="false" customHeight="false" outlineLevel="0" collapsed="false">
      <c r="A361" s="26" t="s">
        <v>868</v>
      </c>
      <c r="B361" s="26" t="s">
        <v>869</v>
      </c>
    </row>
    <row r="362" customFormat="false" ht="13.8" hidden="false" customHeight="false" outlineLevel="0" collapsed="false">
      <c r="A362" s="26" t="s">
        <v>870</v>
      </c>
      <c r="B362" s="26" t="s">
        <v>871</v>
      </c>
    </row>
    <row r="363" customFormat="false" ht="13.8" hidden="false" customHeight="false" outlineLevel="0" collapsed="false">
      <c r="A363" s="26" t="s">
        <v>872</v>
      </c>
      <c r="B363" s="26" t="s">
        <v>873</v>
      </c>
    </row>
    <row r="364" customFormat="false" ht="13.8" hidden="false" customHeight="false" outlineLevel="0" collapsed="false">
      <c r="A364" s="26" t="s">
        <v>874</v>
      </c>
      <c r="B364" s="26" t="s">
        <v>875</v>
      </c>
    </row>
    <row r="365" customFormat="false" ht="13.8" hidden="false" customHeight="false" outlineLevel="0" collapsed="false">
      <c r="A365" s="26" t="s">
        <v>876</v>
      </c>
      <c r="B365" s="26" t="s">
        <v>877</v>
      </c>
    </row>
    <row r="366" customFormat="false" ht="13.8" hidden="false" customHeight="false" outlineLevel="0" collapsed="false">
      <c r="A366" s="26" t="s">
        <v>878</v>
      </c>
      <c r="B366" s="26" t="s">
        <v>879</v>
      </c>
    </row>
    <row r="367" customFormat="false" ht="13.8" hidden="false" customHeight="false" outlineLevel="0" collapsed="false">
      <c r="A367" s="26" t="s">
        <v>880</v>
      </c>
      <c r="B367" s="26" t="s">
        <v>881</v>
      </c>
    </row>
    <row r="368" customFormat="false" ht="13.8" hidden="false" customHeight="false" outlineLevel="0" collapsed="false">
      <c r="A368" s="26" t="s">
        <v>882</v>
      </c>
      <c r="B368" s="26" t="s">
        <v>883</v>
      </c>
    </row>
    <row r="369" customFormat="false" ht="13.8" hidden="false" customHeight="false" outlineLevel="0" collapsed="false">
      <c r="A369" s="26" t="s">
        <v>884</v>
      </c>
      <c r="B369" s="26" t="s">
        <v>885</v>
      </c>
    </row>
    <row r="370" customFormat="false" ht="13.8" hidden="false" customHeight="false" outlineLevel="0" collapsed="false">
      <c r="A370" s="26" t="s">
        <v>887</v>
      </c>
      <c r="B370" s="26" t="s">
        <v>888</v>
      </c>
    </row>
    <row r="371" customFormat="false" ht="13.8" hidden="false" customHeight="false" outlineLevel="0" collapsed="false">
      <c r="A371" s="26" t="s">
        <v>889</v>
      </c>
      <c r="B371" s="26" t="s">
        <v>890</v>
      </c>
    </row>
    <row r="372" customFormat="false" ht="13.8" hidden="false" customHeight="false" outlineLevel="0" collapsed="false">
      <c r="A372" s="26" t="s">
        <v>891</v>
      </c>
      <c r="B372" s="26" t="s">
        <v>892</v>
      </c>
    </row>
    <row r="373" customFormat="false" ht="13.8" hidden="false" customHeight="false" outlineLevel="0" collapsed="false">
      <c r="A373" s="26"/>
      <c r="B373" s="26" t="s">
        <v>893</v>
      </c>
    </row>
    <row r="374" customFormat="false" ht="13.8" hidden="false" customHeight="false" outlineLevel="0" collapsed="false">
      <c r="A374" s="26" t="s">
        <v>894</v>
      </c>
      <c r="B374" s="26" t="s">
        <v>895</v>
      </c>
    </row>
    <row r="375" customFormat="false" ht="13.8" hidden="false" customHeight="false" outlineLevel="0" collapsed="false">
      <c r="A375" s="26" t="s">
        <v>896</v>
      </c>
      <c r="B375" s="26" t="s">
        <v>898</v>
      </c>
    </row>
    <row r="376" customFormat="false" ht="13.8" hidden="false" customHeight="false" outlineLevel="0" collapsed="false">
      <c r="A376" s="26" t="s">
        <v>899</v>
      </c>
      <c r="B376" s="26" t="s">
        <v>900</v>
      </c>
    </row>
    <row r="377" customFormat="false" ht="13.8" hidden="false" customHeight="false" outlineLevel="0" collapsed="false">
      <c r="A377" s="26" t="s">
        <v>901</v>
      </c>
      <c r="B377" s="26" t="s">
        <v>902</v>
      </c>
    </row>
    <row r="378" customFormat="false" ht="13.8" hidden="false" customHeight="false" outlineLevel="0" collapsed="false">
      <c r="A378" s="26" t="s">
        <v>905</v>
      </c>
      <c r="B378" s="26" t="s">
        <v>906</v>
      </c>
    </row>
    <row r="379" customFormat="false" ht="13.8" hidden="false" customHeight="false" outlineLevel="0" collapsed="false">
      <c r="A379" s="26" t="s">
        <v>907</v>
      </c>
      <c r="B379" s="26" t="s">
        <v>908</v>
      </c>
    </row>
    <row r="380" customFormat="false" ht="13.8" hidden="false" customHeight="false" outlineLevel="0" collapsed="false">
      <c r="A380" s="26" t="s">
        <v>909</v>
      </c>
      <c r="B380" s="26" t="s">
        <v>910</v>
      </c>
    </row>
    <row r="381" customFormat="false" ht="13.8" hidden="false" customHeight="false" outlineLevel="0" collapsed="false">
      <c r="A381" s="26" t="s">
        <v>911</v>
      </c>
      <c r="B381" s="26" t="s">
        <v>912</v>
      </c>
    </row>
    <row r="382" customFormat="false" ht="13.8" hidden="false" customHeight="false" outlineLevel="0" collapsed="false">
      <c r="A382" s="26" t="s">
        <v>913</v>
      </c>
      <c r="B382" s="26" t="s">
        <v>914</v>
      </c>
    </row>
    <row r="383" customFormat="false" ht="13.8" hidden="false" customHeight="false" outlineLevel="0" collapsed="false">
      <c r="A383" s="26" t="s">
        <v>915</v>
      </c>
      <c r="B383" s="26" t="s">
        <v>916</v>
      </c>
    </row>
    <row r="384" customFormat="false" ht="13.8" hidden="false" customHeight="false" outlineLevel="0" collapsed="false">
      <c r="A384" s="26" t="s">
        <v>918</v>
      </c>
      <c r="B384" s="26" t="s">
        <v>919</v>
      </c>
    </row>
    <row r="385" customFormat="false" ht="13.8" hidden="false" customHeight="false" outlineLevel="0" collapsed="false">
      <c r="A385" s="26" t="s">
        <v>920</v>
      </c>
      <c r="B385" s="26" t="s">
        <v>921</v>
      </c>
    </row>
    <row r="386" customFormat="false" ht="13.8" hidden="false" customHeight="false" outlineLevel="0" collapsed="false">
      <c r="A386" s="26" t="s">
        <v>922</v>
      </c>
      <c r="B386" s="26" t="s">
        <v>923</v>
      </c>
    </row>
    <row r="387" customFormat="false" ht="13.8" hidden="false" customHeight="false" outlineLevel="0" collapsed="false">
      <c r="A387" s="26" t="s">
        <v>926</v>
      </c>
      <c r="B387" s="26" t="s">
        <v>927</v>
      </c>
    </row>
    <row r="388" customFormat="false" ht="13.8" hidden="false" customHeight="false" outlineLevel="0" collapsed="false">
      <c r="A388" s="26" t="s">
        <v>928</v>
      </c>
      <c r="B388" s="26" t="s">
        <v>929</v>
      </c>
    </row>
    <row r="389" customFormat="false" ht="13.8" hidden="false" customHeight="false" outlineLevel="0" collapsed="false">
      <c r="A389" s="26" t="s">
        <v>930</v>
      </c>
      <c r="B389" s="26" t="s">
        <v>931</v>
      </c>
    </row>
    <row r="390" customFormat="false" ht="13.8" hidden="false" customHeight="false" outlineLevel="0" collapsed="false">
      <c r="A390" s="26" t="s">
        <v>932</v>
      </c>
      <c r="B390" s="26" t="s">
        <v>933</v>
      </c>
    </row>
    <row r="391" customFormat="false" ht="13.8" hidden="false" customHeight="false" outlineLevel="0" collapsed="false">
      <c r="A391" s="26" t="s">
        <v>936</v>
      </c>
      <c r="B391" s="26" t="s">
        <v>937</v>
      </c>
    </row>
    <row r="392" customFormat="false" ht="13.8" hidden="false" customHeight="false" outlineLevel="0" collapsed="false">
      <c r="A392" s="26" t="s">
        <v>938</v>
      </c>
      <c r="B392" s="26" t="s">
        <v>939</v>
      </c>
    </row>
    <row r="393" customFormat="false" ht="13.8" hidden="false" customHeight="false" outlineLevel="0" collapsed="false">
      <c r="A393" s="26" t="s">
        <v>940</v>
      </c>
      <c r="B393" s="26" t="s">
        <v>941</v>
      </c>
    </row>
    <row r="394" customFormat="false" ht="13.8" hidden="false" customHeight="false" outlineLevel="0" collapsed="false">
      <c r="A394" s="26" t="s">
        <v>942</v>
      </c>
      <c r="B394" s="26" t="s">
        <v>943</v>
      </c>
    </row>
    <row r="395" customFormat="false" ht="13.8" hidden="false" customHeight="false" outlineLevel="0" collapsed="false">
      <c r="A395" s="26" t="s">
        <v>944</v>
      </c>
      <c r="B395" s="26" t="s">
        <v>945</v>
      </c>
    </row>
    <row r="396" customFormat="false" ht="13.8" hidden="false" customHeight="false" outlineLevel="0" collapsed="false">
      <c r="A396" s="26" t="s">
        <v>946</v>
      </c>
      <c r="B396" s="26" t="s">
        <v>947</v>
      </c>
    </row>
    <row r="397" customFormat="false" ht="13.8" hidden="false" customHeight="false" outlineLevel="0" collapsed="false">
      <c r="A397" s="26" t="s">
        <v>948</v>
      </c>
      <c r="B397" s="26" t="s">
        <v>949</v>
      </c>
    </row>
    <row r="398" customFormat="false" ht="13.8" hidden="false" customHeight="false" outlineLevel="0" collapsed="false">
      <c r="A398" s="26" t="s">
        <v>952</v>
      </c>
      <c r="B398" s="26" t="s">
        <v>953</v>
      </c>
    </row>
    <row r="399" customFormat="false" ht="13.8" hidden="false" customHeight="false" outlineLevel="0" collapsed="false">
      <c r="A399" s="26" t="s">
        <v>954</v>
      </c>
      <c r="B399" s="26" t="s">
        <v>955</v>
      </c>
    </row>
    <row r="400" customFormat="false" ht="13.8" hidden="false" customHeight="false" outlineLevel="0" collapsed="false">
      <c r="A400" s="26" t="s">
        <v>959</v>
      </c>
      <c r="B400" s="26" t="s">
        <v>960</v>
      </c>
    </row>
    <row r="401" customFormat="false" ht="13.8" hidden="false" customHeight="false" outlineLevel="0" collapsed="false">
      <c r="A401" s="26" t="s">
        <v>961</v>
      </c>
      <c r="B401" s="26" t="s">
        <v>962</v>
      </c>
    </row>
    <row r="402" customFormat="false" ht="13.8" hidden="false" customHeight="false" outlineLevel="0" collapsed="false">
      <c r="A402" s="26" t="s">
        <v>963</v>
      </c>
      <c r="B402" s="26" t="s">
        <v>964</v>
      </c>
    </row>
    <row r="403" customFormat="false" ht="13.8" hidden="false" customHeight="false" outlineLevel="0" collapsed="false">
      <c r="A403" s="26" t="s">
        <v>965</v>
      </c>
      <c r="B403" s="26" t="s">
        <v>966</v>
      </c>
    </row>
    <row r="404" customFormat="false" ht="13.8" hidden="false" customHeight="false" outlineLevel="0" collapsed="false">
      <c r="A404" s="26" t="s">
        <v>969</v>
      </c>
      <c r="B404" s="26" t="s">
        <v>970</v>
      </c>
    </row>
    <row r="405" customFormat="false" ht="13.8" hidden="false" customHeight="false" outlineLevel="0" collapsed="false">
      <c r="A405" s="26" t="s">
        <v>971</v>
      </c>
      <c r="B405" s="26" t="s">
        <v>972</v>
      </c>
    </row>
    <row r="406" customFormat="false" ht="13.8" hidden="false" customHeight="false" outlineLevel="0" collapsed="false">
      <c r="A406" s="26" t="s">
        <v>975</v>
      </c>
      <c r="B406" s="26" t="s">
        <v>976</v>
      </c>
    </row>
    <row r="407" customFormat="false" ht="13.8" hidden="false" customHeight="false" outlineLevel="0" collapsed="false">
      <c r="A407" s="26" t="s">
        <v>977</v>
      </c>
      <c r="B407" s="26" t="s">
        <v>978</v>
      </c>
    </row>
    <row r="408" customFormat="false" ht="13.8" hidden="false" customHeight="false" outlineLevel="0" collapsed="false">
      <c r="A408" s="26" t="s">
        <v>979</v>
      </c>
      <c r="B408" s="26" t="s">
        <v>980</v>
      </c>
    </row>
    <row r="409" customFormat="false" ht="13.8" hidden="false" customHeight="false" outlineLevel="0" collapsed="false">
      <c r="A409" s="26" t="s">
        <v>981</v>
      </c>
      <c r="B409" s="26" t="s">
        <v>982</v>
      </c>
    </row>
    <row r="410" customFormat="false" ht="13.8" hidden="false" customHeight="false" outlineLevel="0" collapsed="false">
      <c r="A410" s="26" t="s">
        <v>986</v>
      </c>
      <c r="B410" s="26" t="s">
        <v>987</v>
      </c>
    </row>
    <row r="411" customFormat="false" ht="13.8" hidden="false" customHeight="false" outlineLevel="0" collapsed="false">
      <c r="A411" s="26" t="s">
        <v>990</v>
      </c>
      <c r="B411" s="26" t="s">
        <v>991</v>
      </c>
    </row>
    <row r="412" customFormat="false" ht="13.8" hidden="false" customHeight="false" outlineLevel="0" collapsed="false">
      <c r="A412" s="26" t="s">
        <v>996</v>
      </c>
      <c r="B412" s="26" t="s">
        <v>997</v>
      </c>
    </row>
    <row r="413" customFormat="false" ht="13.8" hidden="false" customHeight="false" outlineLevel="0" collapsed="false">
      <c r="A413" s="26" t="s">
        <v>998</v>
      </c>
      <c r="B413" s="26" t="s">
        <v>999</v>
      </c>
    </row>
    <row r="414" customFormat="false" ht="13.8" hidden="false" customHeight="false" outlineLevel="0" collapsed="false">
      <c r="A414" s="26" t="s">
        <v>1000</v>
      </c>
      <c r="B414" s="26" t="s">
        <v>1001</v>
      </c>
    </row>
    <row r="415" customFormat="false" ht="13.8" hidden="false" customHeight="false" outlineLevel="0" collapsed="false">
      <c r="A415" s="26" t="s">
        <v>1002</v>
      </c>
      <c r="B415" s="26" t="s">
        <v>1003</v>
      </c>
    </row>
    <row r="416" customFormat="false" ht="13.8" hidden="false" customHeight="false" outlineLevel="0" collapsed="false">
      <c r="A416" s="26" t="s">
        <v>1004</v>
      </c>
      <c r="B416" s="26" t="s">
        <v>1005</v>
      </c>
    </row>
    <row r="417" customFormat="false" ht="13.8" hidden="false" customHeight="false" outlineLevel="0" collapsed="false">
      <c r="A417" s="26" t="s">
        <v>1006</v>
      </c>
      <c r="B417" s="26" t="s">
        <v>1007</v>
      </c>
    </row>
    <row r="418" customFormat="false" ht="13.8" hidden="false" customHeight="false" outlineLevel="0" collapsed="false">
      <c r="A418" s="26" t="s">
        <v>1008</v>
      </c>
      <c r="B418" s="26" t="s">
        <v>1009</v>
      </c>
    </row>
    <row r="419" customFormat="false" ht="13.8" hidden="false" customHeight="false" outlineLevel="0" collapsed="false">
      <c r="A419" s="26" t="s">
        <v>1010</v>
      </c>
      <c r="B419" s="26" t="s">
        <v>1011</v>
      </c>
    </row>
    <row r="420" customFormat="false" ht="13.8" hidden="false" customHeight="false" outlineLevel="0" collapsed="false">
      <c r="A420" s="26" t="s">
        <v>1012</v>
      </c>
      <c r="B420" s="26" t="s">
        <v>1013</v>
      </c>
    </row>
    <row r="421" customFormat="false" ht="13.8" hidden="false" customHeight="false" outlineLevel="0" collapsed="false">
      <c r="A421" s="26" t="s">
        <v>1014</v>
      </c>
      <c r="B421" s="26" t="s">
        <v>1015</v>
      </c>
    </row>
    <row r="422" customFormat="false" ht="13.8" hidden="false" customHeight="false" outlineLevel="0" collapsed="false">
      <c r="A422" s="26" t="s">
        <v>1016</v>
      </c>
      <c r="B422" s="26" t="s">
        <v>1017</v>
      </c>
    </row>
    <row r="423" customFormat="false" ht="13.8" hidden="false" customHeight="false" outlineLevel="0" collapsed="false">
      <c r="A423" s="26" t="s">
        <v>1018</v>
      </c>
      <c r="B423" s="26" t="s">
        <v>1019</v>
      </c>
    </row>
    <row r="424" customFormat="false" ht="13.8" hidden="false" customHeight="false" outlineLevel="0" collapsed="false">
      <c r="A424" s="26" t="s">
        <v>1020</v>
      </c>
      <c r="B424" s="26" t="s">
        <v>1021</v>
      </c>
    </row>
    <row r="425" customFormat="false" ht="13.8" hidden="false" customHeight="false" outlineLevel="0" collapsed="false">
      <c r="A425" s="26" t="s">
        <v>1022</v>
      </c>
      <c r="B425" s="26" t="s">
        <v>1023</v>
      </c>
    </row>
    <row r="426" customFormat="false" ht="13.8" hidden="false" customHeight="false" outlineLevel="0" collapsed="false">
      <c r="A426" s="26" t="s">
        <v>1028</v>
      </c>
      <c r="B426" s="26" t="s">
        <v>1029</v>
      </c>
    </row>
    <row r="427" customFormat="false" ht="13.8" hidden="false" customHeight="false" outlineLevel="0" collapsed="false">
      <c r="A427" s="26" t="s">
        <v>1030</v>
      </c>
      <c r="B427" s="26" t="s">
        <v>1031</v>
      </c>
    </row>
    <row r="428" customFormat="false" ht="13.8" hidden="false" customHeight="false" outlineLevel="0" collapsed="false">
      <c r="A428" s="26" t="s">
        <v>1032</v>
      </c>
      <c r="B428" s="26" t="s">
        <v>1033</v>
      </c>
    </row>
    <row r="429" customFormat="false" ht="13.8" hidden="false" customHeight="false" outlineLevel="0" collapsed="false">
      <c r="A429" s="26" t="s">
        <v>1034</v>
      </c>
      <c r="B429" s="26" t="s">
        <v>1035</v>
      </c>
    </row>
    <row r="430" customFormat="false" ht="13.8" hidden="false" customHeight="false" outlineLevel="0" collapsed="false">
      <c r="A430" s="26" t="s">
        <v>1036</v>
      </c>
      <c r="B430" s="26" t="s">
        <v>1037</v>
      </c>
    </row>
    <row r="431" customFormat="false" ht="13.8" hidden="false" customHeight="false" outlineLevel="0" collapsed="false">
      <c r="A431" s="26" t="s">
        <v>1038</v>
      </c>
      <c r="B431" s="26" t="s">
        <v>1040</v>
      </c>
    </row>
    <row r="432" customFormat="false" ht="13.8" hidden="false" customHeight="false" outlineLevel="0" collapsed="false">
      <c r="A432" s="26" t="s">
        <v>1044</v>
      </c>
      <c r="B432" s="26" t="s">
        <v>1045</v>
      </c>
    </row>
    <row r="433" customFormat="false" ht="13.8" hidden="false" customHeight="false" outlineLevel="0" collapsed="false">
      <c r="A433" s="26" t="s">
        <v>1046</v>
      </c>
      <c r="B433" s="26" t="s">
        <v>1047</v>
      </c>
    </row>
    <row r="434" customFormat="false" ht="13.8" hidden="false" customHeight="false" outlineLevel="0" collapsed="false">
      <c r="A434" s="26" t="s">
        <v>1048</v>
      </c>
      <c r="B434" s="26" t="s">
        <v>1049</v>
      </c>
    </row>
    <row r="435" customFormat="false" ht="13.8" hidden="false" customHeight="false" outlineLevel="0" collapsed="false">
      <c r="A435" s="26" t="s">
        <v>1050</v>
      </c>
      <c r="B435" s="26" t="s">
        <v>1051</v>
      </c>
    </row>
    <row r="436" customFormat="false" ht="13.8" hidden="false" customHeight="false" outlineLevel="0" collapsed="false">
      <c r="A436" s="26" t="s">
        <v>1052</v>
      </c>
      <c r="B436" s="26" t="s">
        <v>1053</v>
      </c>
    </row>
    <row r="437" customFormat="false" ht="13.8" hidden="false" customHeight="false" outlineLevel="0" collapsed="false">
      <c r="A437" s="26" t="s">
        <v>1056</v>
      </c>
      <c r="B437" s="26" t="s">
        <v>1057</v>
      </c>
    </row>
    <row r="438" customFormat="false" ht="13.8" hidden="false" customHeight="false" outlineLevel="0" collapsed="false">
      <c r="A438" s="26" t="s">
        <v>1060</v>
      </c>
      <c r="B438" s="26" t="s">
        <v>1061</v>
      </c>
    </row>
    <row r="439" customFormat="false" ht="13.8" hidden="false" customHeight="false" outlineLevel="0" collapsed="false">
      <c r="A439" s="26" t="s">
        <v>1062</v>
      </c>
      <c r="B439" s="26" t="s">
        <v>1063</v>
      </c>
    </row>
    <row r="440" customFormat="false" ht="13.8" hidden="false" customHeight="false" outlineLevel="0" collapsed="false">
      <c r="A440" s="26" t="s">
        <v>1064</v>
      </c>
      <c r="B440" s="26" t="s">
        <v>1065</v>
      </c>
    </row>
    <row r="441" customFormat="false" ht="13.8" hidden="false" customHeight="false" outlineLevel="0" collapsed="false">
      <c r="A441" s="26" t="s">
        <v>1066</v>
      </c>
      <c r="B441" s="26" t="s">
        <v>1067</v>
      </c>
    </row>
    <row r="442" customFormat="false" ht="13.8" hidden="false" customHeight="false" outlineLevel="0" collapsed="false">
      <c r="A442" s="26" t="s">
        <v>1068</v>
      </c>
      <c r="B442" s="26" t="s">
        <v>1069</v>
      </c>
    </row>
    <row r="443" customFormat="false" ht="13.8" hidden="false" customHeight="false" outlineLevel="0" collapsed="false">
      <c r="A443" s="26" t="s">
        <v>1070</v>
      </c>
      <c r="B443" s="26" t="s">
        <v>1071</v>
      </c>
    </row>
    <row r="444" customFormat="false" ht="13.8" hidden="false" customHeight="false" outlineLevel="0" collapsed="false">
      <c r="A444" s="26" t="s">
        <v>1072</v>
      </c>
      <c r="B444" s="26" t="s">
        <v>1073</v>
      </c>
    </row>
    <row r="445" customFormat="false" ht="13.8" hidden="false" customHeight="false" outlineLevel="0" collapsed="false">
      <c r="A445" s="26" t="s">
        <v>1074</v>
      </c>
      <c r="B445" s="26" t="s">
        <v>1075</v>
      </c>
    </row>
    <row r="446" customFormat="false" ht="13.8" hidden="false" customHeight="false" outlineLevel="0" collapsed="false">
      <c r="A446" s="26"/>
      <c r="B446" s="26" t="s">
        <v>1076</v>
      </c>
    </row>
    <row r="447" customFormat="false" ht="13.8" hidden="false" customHeight="false" outlineLevel="0" collapsed="false">
      <c r="A447" s="26" t="s">
        <v>1077</v>
      </c>
      <c r="B447" s="26" t="s">
        <v>1078</v>
      </c>
    </row>
    <row r="448" customFormat="false" ht="13.8" hidden="false" customHeight="false" outlineLevel="0" collapsed="false">
      <c r="A448" s="26" t="s">
        <v>1079</v>
      </c>
      <c r="B448" s="26" t="s">
        <v>1081</v>
      </c>
    </row>
    <row r="449" customFormat="false" ht="13.8" hidden="false" customHeight="false" outlineLevel="0" collapsed="false">
      <c r="A449" s="26" t="s">
        <v>1082</v>
      </c>
      <c r="B449" s="26" t="s">
        <v>1083</v>
      </c>
    </row>
    <row r="450" customFormat="false" ht="13.8" hidden="false" customHeight="false" outlineLevel="0" collapsed="false">
      <c r="A450" s="26" t="s">
        <v>1084</v>
      </c>
      <c r="B450" s="26" t="s">
        <v>1085</v>
      </c>
    </row>
    <row r="451" customFormat="false" ht="13.8" hidden="false" customHeight="false" outlineLevel="0" collapsed="false">
      <c r="A451" s="26" t="s">
        <v>1086</v>
      </c>
      <c r="B451" s="26" t="s">
        <v>1087</v>
      </c>
    </row>
    <row r="452" customFormat="false" ht="13.8" hidden="false" customHeight="false" outlineLevel="0" collapsed="false">
      <c r="A452" s="26" t="s">
        <v>1090</v>
      </c>
      <c r="B452" s="26" t="s">
        <v>1091</v>
      </c>
    </row>
    <row r="453" customFormat="false" ht="13.8" hidden="false" customHeight="false" outlineLevel="0" collapsed="false">
      <c r="A453" s="26" t="s">
        <v>1092</v>
      </c>
      <c r="B453" s="26" t="s">
        <v>1093</v>
      </c>
    </row>
    <row r="454" customFormat="false" ht="13.8" hidden="false" customHeight="false" outlineLevel="0" collapsed="false">
      <c r="A454" s="26" t="s">
        <v>1094</v>
      </c>
      <c r="B454" s="26" t="s">
        <v>1095</v>
      </c>
    </row>
    <row r="455" customFormat="false" ht="13.8" hidden="false" customHeight="false" outlineLevel="0" collapsed="false">
      <c r="A455" s="26" t="s">
        <v>1096</v>
      </c>
      <c r="B455" s="26" t="s">
        <v>1097</v>
      </c>
    </row>
    <row r="456" customFormat="false" ht="13.8" hidden="false" customHeight="false" outlineLevel="0" collapsed="false">
      <c r="A456" s="26" t="s">
        <v>1098</v>
      </c>
      <c r="B456" s="26" t="s">
        <v>1099</v>
      </c>
    </row>
    <row r="457" customFormat="false" ht="13.8" hidden="false" customHeight="false" outlineLevel="0" collapsed="false">
      <c r="A457" s="26" t="s">
        <v>1100</v>
      </c>
      <c r="B457" s="26" t="s">
        <v>1101</v>
      </c>
    </row>
    <row r="458" customFormat="false" ht="13.8" hidden="false" customHeight="false" outlineLevel="0" collapsed="false">
      <c r="A458" s="26" t="s">
        <v>1102</v>
      </c>
      <c r="B458" s="26" t="s">
        <v>1103</v>
      </c>
    </row>
    <row r="459" customFormat="false" ht="13.8" hidden="false" customHeight="false" outlineLevel="0" collapsed="false">
      <c r="A459" s="26" t="s">
        <v>1104</v>
      </c>
      <c r="B459" s="26" t="s">
        <v>1105</v>
      </c>
    </row>
    <row r="460" customFormat="false" ht="13.8" hidden="false" customHeight="false" outlineLevel="0" collapsed="false">
      <c r="A460" s="26" t="s">
        <v>1106</v>
      </c>
      <c r="B460" s="26" t="s">
        <v>1107</v>
      </c>
    </row>
    <row r="461" customFormat="false" ht="13.8" hidden="false" customHeight="false" outlineLevel="0" collapsed="false">
      <c r="A461" s="26" t="s">
        <v>1108</v>
      </c>
      <c r="B461" s="26" t="s">
        <v>1109</v>
      </c>
    </row>
    <row r="462" customFormat="false" ht="13.8" hidden="false" customHeight="false" outlineLevel="0" collapsed="false">
      <c r="A462" s="26" t="s">
        <v>1110</v>
      </c>
      <c r="B462" s="26" t="s">
        <v>1111</v>
      </c>
    </row>
    <row r="463" customFormat="false" ht="13.8" hidden="false" customHeight="false" outlineLevel="0" collapsed="false">
      <c r="A463" s="26" t="s">
        <v>1112</v>
      </c>
      <c r="B463" s="26" t="s">
        <v>1113</v>
      </c>
    </row>
    <row r="464" customFormat="false" ht="13.8" hidden="false" customHeight="false" outlineLevel="0" collapsed="false">
      <c r="A464" s="26" t="s">
        <v>1114</v>
      </c>
      <c r="B464" s="26" t="s">
        <v>1115</v>
      </c>
    </row>
    <row r="465" customFormat="false" ht="13.8" hidden="false" customHeight="false" outlineLevel="0" collapsed="false">
      <c r="A465" s="26" t="s">
        <v>1116</v>
      </c>
      <c r="B465" s="26" t="s">
        <v>1117</v>
      </c>
    </row>
    <row r="466" customFormat="false" ht="13.8" hidden="false" customHeight="false" outlineLevel="0" collapsed="false">
      <c r="A466" s="26" t="s">
        <v>1118</v>
      </c>
      <c r="B466" s="26" t="s">
        <v>1119</v>
      </c>
    </row>
    <row r="467" customFormat="false" ht="13.8" hidden="false" customHeight="false" outlineLevel="0" collapsed="false">
      <c r="A467" s="26" t="s">
        <v>1120</v>
      </c>
      <c r="B467" s="26" t="s">
        <v>1121</v>
      </c>
    </row>
    <row r="468" customFormat="false" ht="13.8" hidden="false" customHeight="false" outlineLevel="0" collapsed="false">
      <c r="A468" s="26" t="s">
        <v>1122</v>
      </c>
      <c r="B468" s="26" t="s">
        <v>1123</v>
      </c>
    </row>
    <row r="469" customFormat="false" ht="13.8" hidden="false" customHeight="false" outlineLevel="0" collapsed="false">
      <c r="A469" s="26" t="s">
        <v>1124</v>
      </c>
      <c r="B469" s="26" t="s">
        <v>1125</v>
      </c>
    </row>
    <row r="470" customFormat="false" ht="13.8" hidden="false" customHeight="false" outlineLevel="0" collapsed="false">
      <c r="A470" s="26" t="s">
        <v>1126</v>
      </c>
      <c r="B470" s="26" t="s">
        <v>1127</v>
      </c>
    </row>
    <row r="471" customFormat="false" ht="13.8" hidden="false" customHeight="false" outlineLevel="0" collapsed="false">
      <c r="A471" s="26" t="s">
        <v>1132</v>
      </c>
      <c r="B471" s="26" t="s">
        <v>1133</v>
      </c>
    </row>
    <row r="472" customFormat="false" ht="13.8" hidden="false" customHeight="false" outlineLevel="0" collapsed="false">
      <c r="A472" s="26" t="s">
        <v>1134</v>
      </c>
      <c r="B472" s="26" t="s">
        <v>1135</v>
      </c>
    </row>
    <row r="473" customFormat="false" ht="13.8" hidden="false" customHeight="false" outlineLevel="0" collapsed="false">
      <c r="A473" s="26" t="s">
        <v>1136</v>
      </c>
      <c r="B473" s="26" t="s">
        <v>1137</v>
      </c>
    </row>
    <row r="474" customFormat="false" ht="13.8" hidden="false" customHeight="false" outlineLevel="0" collapsed="false">
      <c r="A474" s="26" t="s">
        <v>1139</v>
      </c>
      <c r="B474" s="26" t="s">
        <v>1140</v>
      </c>
    </row>
    <row r="475" customFormat="false" ht="13.8" hidden="false" customHeight="false" outlineLevel="0" collapsed="false">
      <c r="A475" s="26" t="s">
        <v>1143</v>
      </c>
      <c r="B475" s="26" t="s">
        <v>1144</v>
      </c>
    </row>
    <row r="476" customFormat="false" ht="13.8" hidden="false" customHeight="false" outlineLevel="0" collapsed="false">
      <c r="A476" s="26" t="s">
        <v>1145</v>
      </c>
      <c r="B476" s="26" t="s">
        <v>1146</v>
      </c>
    </row>
    <row r="477" customFormat="false" ht="13.8" hidden="false" customHeight="false" outlineLevel="0" collapsed="false">
      <c r="A477" s="26" t="s">
        <v>1147</v>
      </c>
      <c r="B477" s="26" t="s">
        <v>1148</v>
      </c>
    </row>
    <row r="478" customFormat="false" ht="13.8" hidden="false" customHeight="false" outlineLevel="0" collapsed="false">
      <c r="A478" s="26" t="s">
        <v>1149</v>
      </c>
      <c r="B478" s="26" t="s">
        <v>1150</v>
      </c>
    </row>
    <row r="479" customFormat="false" ht="13.8" hidden="false" customHeight="false" outlineLevel="0" collapsed="false">
      <c r="A479" s="26" t="s">
        <v>1153</v>
      </c>
      <c r="B479" s="26" t="s">
        <v>1154</v>
      </c>
    </row>
    <row r="480" customFormat="false" ht="13.8" hidden="false" customHeight="false" outlineLevel="0" collapsed="false">
      <c r="A480" s="26" t="s">
        <v>1155</v>
      </c>
      <c r="B480" s="26" t="s">
        <v>1156</v>
      </c>
    </row>
    <row r="481" customFormat="false" ht="13.8" hidden="false" customHeight="false" outlineLevel="0" collapsed="false">
      <c r="A481" s="26" t="s">
        <v>1157</v>
      </c>
      <c r="B481" s="26" t="s">
        <v>1158</v>
      </c>
    </row>
    <row r="482" customFormat="false" ht="13.8" hidden="false" customHeight="false" outlineLevel="0" collapsed="false">
      <c r="A482" s="26" t="s">
        <v>1159</v>
      </c>
      <c r="B482" s="26" t="s">
        <v>1160</v>
      </c>
    </row>
    <row r="483" customFormat="false" ht="13.8" hidden="false" customHeight="false" outlineLevel="0" collapsed="false">
      <c r="A483" s="26" t="s">
        <v>1161</v>
      </c>
      <c r="B483" s="26" t="s">
        <v>1162</v>
      </c>
    </row>
    <row r="484" customFormat="false" ht="13.8" hidden="false" customHeight="false" outlineLevel="0" collapsed="false">
      <c r="A484" s="26" t="s">
        <v>1163</v>
      </c>
      <c r="B484" s="26" t="s">
        <v>1164</v>
      </c>
    </row>
    <row r="485" customFormat="false" ht="13.8" hidden="false" customHeight="false" outlineLevel="0" collapsed="false">
      <c r="A485" s="26" t="s">
        <v>1165</v>
      </c>
      <c r="B485" s="26" t="s">
        <v>1166</v>
      </c>
    </row>
    <row r="486" customFormat="false" ht="13.8" hidden="false" customHeight="false" outlineLevel="0" collapsed="false">
      <c r="A486" s="26" t="s">
        <v>1167</v>
      </c>
      <c r="B486" s="26" t="s">
        <v>1168</v>
      </c>
    </row>
    <row r="487" customFormat="false" ht="13.8" hidden="false" customHeight="false" outlineLevel="0" collapsed="false">
      <c r="A487" s="26" t="s">
        <v>1169</v>
      </c>
      <c r="B487" s="26" t="s">
        <v>1170</v>
      </c>
    </row>
    <row r="488" customFormat="false" ht="13.8" hidden="false" customHeight="false" outlineLevel="0" collapsed="false">
      <c r="A488" s="26" t="s">
        <v>1171</v>
      </c>
      <c r="B488" s="26" t="s">
        <v>1172</v>
      </c>
    </row>
    <row r="489" customFormat="false" ht="13.8" hidden="false" customHeight="false" outlineLevel="0" collapsed="false">
      <c r="A489" s="26" t="s">
        <v>1173</v>
      </c>
      <c r="B489" s="26" t="s">
        <v>1174</v>
      </c>
    </row>
    <row r="490" customFormat="false" ht="13.8" hidden="false" customHeight="false" outlineLevel="0" collapsed="false">
      <c r="A490" s="26" t="s">
        <v>1175</v>
      </c>
      <c r="B490" s="26" t="s">
        <v>1176</v>
      </c>
    </row>
    <row r="491" customFormat="false" ht="13.8" hidden="false" customHeight="false" outlineLevel="0" collapsed="false">
      <c r="A491" s="26"/>
      <c r="B491" s="26" t="s">
        <v>1177</v>
      </c>
    </row>
    <row r="492" customFormat="false" ht="13.8" hidden="false" customHeight="false" outlineLevel="0" collapsed="false">
      <c r="A492" s="26" t="s">
        <v>1178</v>
      </c>
      <c r="B492" s="26" t="s">
        <v>1179</v>
      </c>
    </row>
    <row r="493" customFormat="false" ht="13.8" hidden="false" customHeight="false" outlineLevel="0" collapsed="false">
      <c r="A493" s="26" t="s">
        <v>1180</v>
      </c>
      <c r="B493" s="26" t="s">
        <v>1181</v>
      </c>
    </row>
    <row r="494" customFormat="false" ht="13.8" hidden="false" customHeight="false" outlineLevel="0" collapsed="false">
      <c r="A494" s="26" t="s">
        <v>1182</v>
      </c>
      <c r="B494" s="26" t="s">
        <v>1183</v>
      </c>
    </row>
    <row r="495" customFormat="false" ht="13.8" hidden="false" customHeight="false" outlineLevel="0" collapsed="false">
      <c r="A495" s="26" t="s">
        <v>1184</v>
      </c>
      <c r="B495" s="26" t="s">
        <v>1185</v>
      </c>
    </row>
    <row r="496" customFormat="false" ht="13.8" hidden="false" customHeight="false" outlineLevel="0" collapsed="false">
      <c r="A496" s="26" t="s">
        <v>1186</v>
      </c>
      <c r="B496" s="26" t="s">
        <v>1187</v>
      </c>
    </row>
    <row r="497" customFormat="false" ht="13.8" hidden="false" customHeight="false" outlineLevel="0" collapsed="false">
      <c r="A497" s="26" t="s">
        <v>1188</v>
      </c>
      <c r="B497" s="26" t="s">
        <v>1189</v>
      </c>
    </row>
    <row r="498" customFormat="false" ht="13.8" hidden="false" customHeight="false" outlineLevel="0" collapsed="false">
      <c r="A498" s="26" t="s">
        <v>1190</v>
      </c>
      <c r="B498" s="26" t="s">
        <v>1191</v>
      </c>
    </row>
    <row r="499" customFormat="false" ht="13.8" hidden="false" customHeight="false" outlineLevel="0" collapsed="false">
      <c r="A499" s="26" t="s">
        <v>1192</v>
      </c>
      <c r="B499" s="26" t="s">
        <v>1193</v>
      </c>
    </row>
    <row r="500" customFormat="false" ht="13.8" hidden="false" customHeight="false" outlineLevel="0" collapsed="false">
      <c r="A500" s="26" t="s">
        <v>1194</v>
      </c>
      <c r="B500" s="26" t="s">
        <v>1195</v>
      </c>
    </row>
    <row r="501" customFormat="false" ht="13.8" hidden="false" customHeight="false" outlineLevel="0" collapsed="false">
      <c r="A501" s="26" t="s">
        <v>1196</v>
      </c>
      <c r="B501" s="26" t="s">
        <v>1197</v>
      </c>
    </row>
    <row r="502" customFormat="false" ht="13.8" hidden="false" customHeight="false" outlineLevel="0" collapsed="false">
      <c r="A502" s="26" t="s">
        <v>1198</v>
      </c>
      <c r="B502" s="26" t="s">
        <v>1199</v>
      </c>
    </row>
    <row r="503" customFormat="false" ht="13.8" hidden="false" customHeight="false" outlineLevel="0" collapsed="false">
      <c r="A503" s="26" t="s">
        <v>1200</v>
      </c>
      <c r="B503" s="26" t="s">
        <v>1201</v>
      </c>
    </row>
    <row r="504" customFormat="false" ht="13.8" hidden="false" customHeight="false" outlineLevel="0" collapsed="false">
      <c r="A504" s="26" t="s">
        <v>1202</v>
      </c>
      <c r="B504" s="26" t="s">
        <v>1203</v>
      </c>
    </row>
    <row r="505" customFormat="false" ht="13.8" hidden="false" customHeight="false" outlineLevel="0" collapsed="false">
      <c r="A505" s="26" t="s">
        <v>1204</v>
      </c>
      <c r="B505" s="26" t="s">
        <v>1205</v>
      </c>
    </row>
    <row r="506" customFormat="false" ht="13.8" hidden="false" customHeight="false" outlineLevel="0" collapsed="false">
      <c r="A506" s="26" t="s">
        <v>1206</v>
      </c>
      <c r="B506" s="26" t="s">
        <v>1207</v>
      </c>
    </row>
    <row r="507" customFormat="false" ht="13.8" hidden="false" customHeight="false" outlineLevel="0" collapsed="false">
      <c r="A507" s="26" t="s">
        <v>1208</v>
      </c>
      <c r="B507" s="26" t="s">
        <v>1209</v>
      </c>
    </row>
    <row r="508" customFormat="false" ht="13.8" hidden="false" customHeight="false" outlineLevel="0" collapsed="false">
      <c r="A508" s="26" t="s">
        <v>1210</v>
      </c>
      <c r="B508" s="26" t="s">
        <v>1211</v>
      </c>
    </row>
    <row r="509" customFormat="false" ht="13.8" hidden="false" customHeight="false" outlineLevel="0" collapsed="false">
      <c r="A509" s="26" t="s">
        <v>1212</v>
      </c>
      <c r="B509" s="26" t="s">
        <v>1213</v>
      </c>
    </row>
    <row r="510" customFormat="false" ht="13.8" hidden="false" customHeight="false" outlineLevel="0" collapsed="false">
      <c r="A510" s="26" t="s">
        <v>1214</v>
      </c>
      <c r="B510" s="26" t="s">
        <v>1215</v>
      </c>
    </row>
    <row r="511" customFormat="false" ht="13.8" hidden="false" customHeight="false" outlineLevel="0" collapsed="false">
      <c r="A511" s="26" t="s">
        <v>1216</v>
      </c>
      <c r="B511" s="26" t="s">
        <v>1217</v>
      </c>
    </row>
    <row r="512" customFormat="false" ht="13.8" hidden="false" customHeight="false" outlineLevel="0" collapsed="false">
      <c r="A512" s="26" t="s">
        <v>1218</v>
      </c>
      <c r="B512" s="26" t="s">
        <v>1219</v>
      </c>
    </row>
    <row r="513" customFormat="false" ht="13.8" hidden="false" customHeight="false" outlineLevel="0" collapsed="false">
      <c r="A513" s="26" t="s">
        <v>1220</v>
      </c>
      <c r="B513" s="26" t="s">
        <v>1221</v>
      </c>
    </row>
    <row r="514" customFormat="false" ht="13.8" hidden="false" customHeight="false" outlineLevel="0" collapsed="false">
      <c r="A514" s="26" t="s">
        <v>1222</v>
      </c>
      <c r="B514" s="26" t="s">
        <v>1223</v>
      </c>
    </row>
    <row r="515" customFormat="false" ht="13.8" hidden="false" customHeight="false" outlineLevel="0" collapsed="false">
      <c r="A515" s="26" t="s">
        <v>1224</v>
      </c>
      <c r="B515" s="26" t="s">
        <v>1225</v>
      </c>
    </row>
    <row r="516" customFormat="false" ht="13.8" hidden="false" customHeight="false" outlineLevel="0" collapsed="false">
      <c r="A516" s="26"/>
      <c r="B516" s="26" t="s">
        <v>1226</v>
      </c>
    </row>
    <row r="517" customFormat="false" ht="13.8" hidden="false" customHeight="false" outlineLevel="0" collapsed="false">
      <c r="A517" s="26" t="s">
        <v>1227</v>
      </c>
      <c r="B517" s="26" t="s">
        <v>1228</v>
      </c>
    </row>
    <row r="518" customFormat="false" ht="13.8" hidden="false" customHeight="false" outlineLevel="0" collapsed="false">
      <c r="A518" s="26" t="s">
        <v>1229</v>
      </c>
      <c r="B518" s="26" t="s">
        <v>1230</v>
      </c>
    </row>
    <row r="519" customFormat="false" ht="13.8" hidden="false" customHeight="false" outlineLevel="0" collapsed="false">
      <c r="A519" s="26" t="s">
        <v>1231</v>
      </c>
      <c r="B519" s="26" t="s">
        <v>1232</v>
      </c>
    </row>
    <row r="520" customFormat="false" ht="13.8" hidden="false" customHeight="false" outlineLevel="0" collapsed="false">
      <c r="A520" s="26" t="s">
        <v>1233</v>
      </c>
      <c r="B520" s="26" t="s">
        <v>1234</v>
      </c>
    </row>
    <row r="521" customFormat="false" ht="13.8" hidden="false" customHeight="false" outlineLevel="0" collapsed="false">
      <c r="A521" s="26" t="s">
        <v>1235</v>
      </c>
      <c r="B521" s="26" t="s">
        <v>1236</v>
      </c>
    </row>
    <row r="522" customFormat="false" ht="13.8" hidden="false" customHeight="false" outlineLevel="0" collapsed="false">
      <c r="A522" s="26" t="s">
        <v>1237</v>
      </c>
      <c r="B522" s="26" t="s">
        <v>1238</v>
      </c>
    </row>
    <row r="523" customFormat="false" ht="13.8" hidden="false" customHeight="false" outlineLevel="0" collapsed="false">
      <c r="A523" s="26" t="s">
        <v>1239</v>
      </c>
      <c r="B523" s="26" t="s">
        <v>1240</v>
      </c>
    </row>
    <row r="524" customFormat="false" ht="13.8" hidden="false" customHeight="false" outlineLevel="0" collapsed="false">
      <c r="A524" s="26" t="s">
        <v>1241</v>
      </c>
      <c r="B524" s="26" t="s">
        <v>1242</v>
      </c>
    </row>
    <row r="525" customFormat="false" ht="13.8" hidden="false" customHeight="false" outlineLevel="0" collapsed="false">
      <c r="A525" s="26" t="s">
        <v>1243</v>
      </c>
      <c r="B525" s="26" t="s">
        <v>1244</v>
      </c>
    </row>
    <row r="526" customFormat="false" ht="13.8" hidden="false" customHeight="false" outlineLevel="0" collapsed="false">
      <c r="A526" s="26" t="s">
        <v>1245</v>
      </c>
      <c r="B526" s="26" t="s">
        <v>1246</v>
      </c>
    </row>
    <row r="527" customFormat="false" ht="13.8" hidden="false" customHeight="false" outlineLevel="0" collapsed="false">
      <c r="A527" s="26" t="s">
        <v>1247</v>
      </c>
      <c r="B527" s="26" t="s">
        <v>1248</v>
      </c>
    </row>
    <row r="528" customFormat="false" ht="13.8" hidden="false" customHeight="false" outlineLevel="0" collapsed="false">
      <c r="A528" s="26" t="s">
        <v>1250</v>
      </c>
      <c r="B528" s="26" t="s">
        <v>1251</v>
      </c>
    </row>
    <row r="529" customFormat="false" ht="13.8" hidden="false" customHeight="false" outlineLevel="0" collapsed="false">
      <c r="A529" s="26"/>
      <c r="B529" s="26" t="s">
        <v>1252</v>
      </c>
    </row>
    <row r="530" customFormat="false" ht="13.8" hidden="false" customHeight="false" outlineLevel="0" collapsed="false">
      <c r="A530" s="26" t="s">
        <v>1253</v>
      </c>
      <c r="B530" s="26" t="s">
        <v>1254</v>
      </c>
    </row>
    <row r="531" customFormat="false" ht="13.8" hidden="false" customHeight="false" outlineLevel="0" collapsed="false">
      <c r="A531" s="26" t="s">
        <v>1255</v>
      </c>
      <c r="B531" s="26" t="s">
        <v>1256</v>
      </c>
    </row>
    <row r="532" customFormat="false" ht="13.8" hidden="false" customHeight="false" outlineLevel="0" collapsed="false">
      <c r="A532" s="26" t="s">
        <v>1257</v>
      </c>
      <c r="B532" s="26" t="s">
        <v>1258</v>
      </c>
    </row>
    <row r="533" customFormat="false" ht="13.8" hidden="false" customHeight="false" outlineLevel="0" collapsed="false">
      <c r="A533" s="26" t="s">
        <v>1259</v>
      </c>
      <c r="B533" s="26" t="s">
        <v>1260</v>
      </c>
    </row>
    <row r="534" customFormat="false" ht="13.8" hidden="false" customHeight="false" outlineLevel="0" collapsed="false">
      <c r="A534" s="26" t="s">
        <v>1261</v>
      </c>
      <c r="B534" s="26" t="s">
        <v>1262</v>
      </c>
    </row>
    <row r="535" customFormat="false" ht="13.8" hidden="false" customHeight="false" outlineLevel="0" collapsed="false">
      <c r="A535" s="26" t="s">
        <v>1263</v>
      </c>
      <c r="B535" s="26" t="s">
        <v>1264</v>
      </c>
    </row>
    <row r="536" customFormat="false" ht="13.8" hidden="false" customHeight="false" outlineLevel="0" collapsed="false">
      <c r="A536" s="26" t="s">
        <v>1265</v>
      </c>
      <c r="B536" s="26" t="s">
        <v>1266</v>
      </c>
    </row>
    <row r="537" customFormat="false" ht="13.8" hidden="false" customHeight="false" outlineLevel="0" collapsed="false">
      <c r="A537" s="26" t="s">
        <v>1267</v>
      </c>
      <c r="B537" s="26" t="s">
        <v>1268</v>
      </c>
    </row>
    <row r="538" customFormat="false" ht="13.8" hidden="false" customHeight="false" outlineLevel="0" collapsed="false">
      <c r="A538" s="26" t="s">
        <v>1269</v>
      </c>
      <c r="B538" s="26" t="s">
        <v>1270</v>
      </c>
    </row>
    <row r="539" customFormat="false" ht="13.8" hidden="false" customHeight="false" outlineLevel="0" collapsed="false">
      <c r="A539" s="26" t="s">
        <v>1271</v>
      </c>
      <c r="B539" s="26" t="s">
        <v>1272</v>
      </c>
    </row>
    <row r="540" customFormat="false" ht="13.8" hidden="false" customHeight="false" outlineLevel="0" collapsed="false">
      <c r="A540" s="26" t="s">
        <v>1273</v>
      </c>
      <c r="B540" s="26" t="s">
        <v>1274</v>
      </c>
    </row>
    <row r="541" customFormat="false" ht="13.8" hidden="false" customHeight="false" outlineLevel="0" collapsed="false">
      <c r="A541" s="26" t="s">
        <v>1275</v>
      </c>
      <c r="B541" s="26" t="s">
        <v>1276</v>
      </c>
    </row>
    <row r="542" customFormat="false" ht="13.8" hidden="false" customHeight="false" outlineLevel="0" collapsed="false">
      <c r="A542" s="26" t="s">
        <v>1277</v>
      </c>
      <c r="B542" s="26" t="s">
        <v>1278</v>
      </c>
    </row>
    <row r="543" customFormat="false" ht="13.8" hidden="false" customHeight="false" outlineLevel="0" collapsed="false">
      <c r="A543" s="26" t="s">
        <v>1279</v>
      </c>
      <c r="B543" s="26" t="s">
        <v>1280</v>
      </c>
    </row>
    <row r="544" customFormat="false" ht="13.8" hidden="false" customHeight="false" outlineLevel="0" collapsed="false">
      <c r="A544" s="26" t="s">
        <v>1281</v>
      </c>
      <c r="B544" s="26" t="s">
        <v>1282</v>
      </c>
    </row>
    <row r="545" customFormat="false" ht="13.8" hidden="false" customHeight="false" outlineLevel="0" collapsed="false">
      <c r="A545" s="26" t="s">
        <v>1283</v>
      </c>
      <c r="B545" s="26" t="s">
        <v>1284</v>
      </c>
    </row>
    <row r="546" customFormat="false" ht="13.8" hidden="false" customHeight="false" outlineLevel="0" collapsed="false">
      <c r="A546" s="26" t="s">
        <v>1289</v>
      </c>
      <c r="B546" s="26" t="s">
        <v>1290</v>
      </c>
    </row>
    <row r="547" customFormat="false" ht="13.8" hidden="false" customHeight="false" outlineLevel="0" collapsed="false">
      <c r="A547" s="26" t="s">
        <v>1292</v>
      </c>
      <c r="B547" s="26" t="s">
        <v>1293</v>
      </c>
    </row>
    <row r="548" customFormat="false" ht="13.8" hidden="false" customHeight="false" outlineLevel="0" collapsed="false">
      <c r="A548" s="26" t="s">
        <v>1294</v>
      </c>
      <c r="B548" s="26" t="s">
        <v>1295</v>
      </c>
    </row>
    <row r="549" customFormat="false" ht="13.8" hidden="false" customHeight="false" outlineLevel="0" collapsed="false">
      <c r="A549" s="26" t="s">
        <v>1296</v>
      </c>
      <c r="B549" s="26" t="s">
        <v>1297</v>
      </c>
    </row>
    <row r="550" customFormat="false" ht="13.8" hidden="false" customHeight="false" outlineLevel="0" collapsed="false">
      <c r="A550" s="26" t="s">
        <v>1298</v>
      </c>
      <c r="B550" s="26" t="s">
        <v>1299</v>
      </c>
    </row>
    <row r="551" customFormat="false" ht="13.8" hidden="false" customHeight="false" outlineLevel="0" collapsed="false">
      <c r="A551" s="26" t="s">
        <v>1302</v>
      </c>
      <c r="B551" s="26" t="s">
        <v>1303</v>
      </c>
    </row>
    <row r="552" customFormat="false" ht="13.8" hidden="false" customHeight="false" outlineLevel="0" collapsed="false">
      <c r="A552" s="26" t="s">
        <v>1304</v>
      </c>
      <c r="B552" s="26" t="s">
        <v>1305</v>
      </c>
    </row>
    <row r="553" customFormat="false" ht="13.8" hidden="false" customHeight="false" outlineLevel="0" collapsed="false">
      <c r="A553" s="26" t="s">
        <v>1306</v>
      </c>
      <c r="B553" s="26" t="s">
        <v>1307</v>
      </c>
    </row>
    <row r="554" customFormat="false" ht="13.8" hidden="false" customHeight="false" outlineLevel="0" collapsed="false">
      <c r="A554" s="26" t="s">
        <v>1308</v>
      </c>
      <c r="B554" s="26" t="s">
        <v>1309</v>
      </c>
    </row>
    <row r="555" customFormat="false" ht="13.8" hidden="false" customHeight="false" outlineLevel="0" collapsed="false">
      <c r="A555" s="26" t="s">
        <v>1310</v>
      </c>
      <c r="B555" s="26" t="s">
        <v>1311</v>
      </c>
    </row>
    <row r="556" customFormat="false" ht="13.8" hidden="false" customHeight="false" outlineLevel="0" collapsed="false">
      <c r="A556" s="26" t="s">
        <v>1312</v>
      </c>
      <c r="B556" s="26" t="s">
        <v>1313</v>
      </c>
    </row>
    <row r="557" customFormat="false" ht="13.8" hidden="false" customHeight="false" outlineLevel="0" collapsed="false">
      <c r="A557" s="26" t="s">
        <v>1314</v>
      </c>
      <c r="B557" s="26" t="s">
        <v>1315</v>
      </c>
    </row>
    <row r="558" customFormat="false" ht="13.8" hidden="false" customHeight="false" outlineLevel="0" collapsed="false">
      <c r="A558" s="26" t="s">
        <v>1322</v>
      </c>
      <c r="B558" s="26" t="s">
        <v>1323</v>
      </c>
    </row>
    <row r="559" customFormat="false" ht="13.8" hidden="false" customHeight="false" outlineLevel="0" collapsed="false">
      <c r="A559" s="26"/>
      <c r="B559" s="26" t="s">
        <v>1324</v>
      </c>
    </row>
    <row r="560" customFormat="false" ht="13.8" hidden="false" customHeight="false" outlineLevel="0" collapsed="false">
      <c r="A560" s="26" t="s">
        <v>1325</v>
      </c>
      <c r="B560" s="26" t="s">
        <v>1326</v>
      </c>
    </row>
    <row r="561" customFormat="false" ht="13.8" hidden="false" customHeight="false" outlineLevel="0" collapsed="false">
      <c r="A561" s="26" t="s">
        <v>1327</v>
      </c>
      <c r="B561" s="26" t="s">
        <v>1328</v>
      </c>
    </row>
    <row r="562" customFormat="false" ht="13.8" hidden="false" customHeight="false" outlineLevel="0" collapsed="false">
      <c r="A562" s="26" t="s">
        <v>1331</v>
      </c>
      <c r="B562" s="26" t="s">
        <v>1332</v>
      </c>
    </row>
    <row r="563" customFormat="false" ht="13.8" hidden="false" customHeight="false" outlineLevel="0" collapsed="false">
      <c r="A563" s="26" t="s">
        <v>1333</v>
      </c>
      <c r="B563" s="26" t="s">
        <v>1334</v>
      </c>
    </row>
    <row r="564" customFormat="false" ht="13.8" hidden="false" customHeight="false" outlineLevel="0" collapsed="false">
      <c r="A564" s="26" t="s">
        <v>1335</v>
      </c>
      <c r="B564" s="26" t="s">
        <v>1336</v>
      </c>
    </row>
    <row r="565" customFormat="false" ht="13.8" hidden="false" customHeight="false" outlineLevel="0" collapsed="false">
      <c r="A565" s="26" t="s">
        <v>1337</v>
      </c>
      <c r="B565" s="26" t="s">
        <v>1338</v>
      </c>
    </row>
    <row r="566" customFormat="false" ht="13.8" hidden="false" customHeight="false" outlineLevel="0" collapsed="false">
      <c r="A566" s="26" t="s">
        <v>1341</v>
      </c>
      <c r="B566" s="26" t="s">
        <v>1342</v>
      </c>
    </row>
    <row r="567" customFormat="false" ht="13.8" hidden="false" customHeight="false" outlineLevel="0" collapsed="false">
      <c r="A567" s="26"/>
      <c r="B567" s="26" t="s">
        <v>1343</v>
      </c>
    </row>
    <row r="568" customFormat="false" ht="13.8" hidden="false" customHeight="false" outlineLevel="0" collapsed="false">
      <c r="A568" s="26" t="s">
        <v>1344</v>
      </c>
      <c r="B568" s="26" t="s">
        <v>1345</v>
      </c>
    </row>
    <row r="569" customFormat="false" ht="13.8" hidden="false" customHeight="false" outlineLevel="0" collapsed="false">
      <c r="A569" s="26" t="s">
        <v>1346</v>
      </c>
      <c r="B569" s="26" t="s">
        <v>1347</v>
      </c>
    </row>
    <row r="570" customFormat="false" ht="13.8" hidden="false" customHeight="false" outlineLevel="0" collapsed="false">
      <c r="A570" s="26" t="s">
        <v>1348</v>
      </c>
      <c r="B570" s="26" t="s">
        <v>1349</v>
      </c>
    </row>
    <row r="571" customFormat="false" ht="13.8" hidden="false" customHeight="false" outlineLevel="0" collapsed="false">
      <c r="A571" s="26" t="s">
        <v>1354</v>
      </c>
      <c r="B571" s="26" t="s">
        <v>1355</v>
      </c>
    </row>
    <row r="572" customFormat="false" ht="13.8" hidden="false" customHeight="false" outlineLevel="0" collapsed="false">
      <c r="A572" s="26" t="s">
        <v>1360</v>
      </c>
      <c r="B572" s="26" t="s">
        <v>1361</v>
      </c>
    </row>
    <row r="573" customFormat="false" ht="13.8" hidden="false" customHeight="false" outlineLevel="0" collapsed="false">
      <c r="A573" s="26" t="s">
        <v>1362</v>
      </c>
      <c r="B573" s="26" t="s">
        <v>1363</v>
      </c>
    </row>
    <row r="574" customFormat="false" ht="13.8" hidden="false" customHeight="false" outlineLevel="0" collapsed="false">
      <c r="A574" s="26" t="s">
        <v>1364</v>
      </c>
      <c r="B574" s="26" t="s">
        <v>1365</v>
      </c>
    </row>
    <row r="575" customFormat="false" ht="13.8" hidden="false" customHeight="false" outlineLevel="0" collapsed="false">
      <c r="A575" s="26" t="s">
        <v>1366</v>
      </c>
      <c r="B575" s="26" t="s">
        <v>1367</v>
      </c>
    </row>
    <row r="576" customFormat="false" ht="13.8" hidden="false" customHeight="false" outlineLevel="0" collapsed="false">
      <c r="A576" s="26" t="s">
        <v>1368</v>
      </c>
      <c r="B576" s="26" t="s">
        <v>1369</v>
      </c>
    </row>
    <row r="577" customFormat="false" ht="13.8" hidden="false" customHeight="false" outlineLevel="0" collapsed="false">
      <c r="A577" s="26" t="s">
        <v>1370</v>
      </c>
      <c r="B577" s="26" t="s">
        <v>1371</v>
      </c>
    </row>
    <row r="578" customFormat="false" ht="13.8" hidden="false" customHeight="false" outlineLevel="0" collapsed="false">
      <c r="A578" s="26" t="s">
        <v>1374</v>
      </c>
      <c r="B578" s="26" t="s">
        <v>1375</v>
      </c>
    </row>
    <row r="579" customFormat="false" ht="13.8" hidden="false" customHeight="false" outlineLevel="0" collapsed="false">
      <c r="A579" s="26" t="s">
        <v>1376</v>
      </c>
      <c r="B579" s="26" t="s">
        <v>1377</v>
      </c>
    </row>
    <row r="580" customFormat="false" ht="13.8" hidden="false" customHeight="false" outlineLevel="0" collapsed="false">
      <c r="A580" s="26" t="s">
        <v>1378</v>
      </c>
      <c r="B580" s="26" t="s">
        <v>1379</v>
      </c>
    </row>
    <row r="581" customFormat="false" ht="13.8" hidden="false" customHeight="false" outlineLevel="0" collapsed="false">
      <c r="A581" s="26" t="s">
        <v>1380</v>
      </c>
      <c r="B581" s="26" t="s">
        <v>1381</v>
      </c>
    </row>
    <row r="582" customFormat="false" ht="13.8" hidden="false" customHeight="false" outlineLevel="0" collapsed="false">
      <c r="A582" s="26" t="s">
        <v>1382</v>
      </c>
      <c r="B582" s="26" t="s">
        <v>1383</v>
      </c>
    </row>
    <row r="583" customFormat="false" ht="13.8" hidden="false" customHeight="false" outlineLevel="0" collapsed="false">
      <c r="A583" s="26" t="s">
        <v>1384</v>
      </c>
      <c r="B583" s="26" t="s">
        <v>1385</v>
      </c>
    </row>
    <row r="584" customFormat="false" ht="13.8" hidden="false" customHeight="false" outlineLevel="0" collapsed="false">
      <c r="A584" s="26" t="s">
        <v>1386</v>
      </c>
      <c r="B584" s="26" t="s">
        <v>1387</v>
      </c>
    </row>
    <row r="585" customFormat="false" ht="13.8" hidden="false" customHeight="false" outlineLevel="0" collapsed="false">
      <c r="A585" s="26" t="s">
        <v>1388</v>
      </c>
      <c r="B585" s="26" t="s">
        <v>1389</v>
      </c>
    </row>
    <row r="586" customFormat="false" ht="13.8" hidden="false" customHeight="false" outlineLevel="0" collapsed="false">
      <c r="A586" s="26" t="s">
        <v>1390</v>
      </c>
      <c r="B586" s="26" t="s">
        <v>1391</v>
      </c>
    </row>
    <row r="587" customFormat="false" ht="13.8" hidden="false" customHeight="false" outlineLevel="0" collapsed="false">
      <c r="A587" s="26" t="s">
        <v>1392</v>
      </c>
      <c r="B587" s="26" t="s">
        <v>1393</v>
      </c>
    </row>
    <row r="588" customFormat="false" ht="13.8" hidden="false" customHeight="false" outlineLevel="0" collapsed="false">
      <c r="A588" s="26" t="s">
        <v>1394</v>
      </c>
      <c r="B588" s="26" t="s">
        <v>1395</v>
      </c>
    </row>
    <row r="589" customFormat="false" ht="13.8" hidden="false" customHeight="false" outlineLevel="0" collapsed="false">
      <c r="A589" s="26" t="s">
        <v>1396</v>
      </c>
      <c r="B589" s="26" t="s">
        <v>1397</v>
      </c>
    </row>
    <row r="590" customFormat="false" ht="13.8" hidden="false" customHeight="false" outlineLevel="0" collapsed="false">
      <c r="A590" s="26" t="s">
        <v>1400</v>
      </c>
      <c r="B590" s="26" t="s">
        <v>1401</v>
      </c>
    </row>
    <row r="591" customFormat="false" ht="13.8" hidden="false" customHeight="false" outlineLevel="0" collapsed="false">
      <c r="A591" s="26" t="s">
        <v>1402</v>
      </c>
      <c r="B591" s="26" t="s">
        <v>1403</v>
      </c>
    </row>
    <row r="592" customFormat="false" ht="13.8" hidden="false" customHeight="false" outlineLevel="0" collapsed="false">
      <c r="A592" s="26" t="s">
        <v>1404</v>
      </c>
      <c r="B592" s="26" t="s">
        <v>1405</v>
      </c>
    </row>
    <row r="593" customFormat="false" ht="13.8" hidden="false" customHeight="false" outlineLevel="0" collapsed="false">
      <c r="A593" s="26" t="s">
        <v>1406</v>
      </c>
      <c r="B593" s="26" t="s">
        <v>1407</v>
      </c>
    </row>
    <row r="594" customFormat="false" ht="13.8" hidden="false" customHeight="false" outlineLevel="0" collapsed="false">
      <c r="A594" s="26" t="s">
        <v>1410</v>
      </c>
      <c r="B594" s="26" t="s">
        <v>1411</v>
      </c>
    </row>
    <row r="595" customFormat="false" ht="13.8" hidden="false" customHeight="false" outlineLevel="0" collapsed="false">
      <c r="A595" s="26" t="s">
        <v>1412</v>
      </c>
      <c r="B595" s="26" t="s">
        <v>1413</v>
      </c>
    </row>
    <row r="596" customFormat="false" ht="13.8" hidden="false" customHeight="false" outlineLevel="0" collapsed="false">
      <c r="A596" s="26" t="s">
        <v>1414</v>
      </c>
      <c r="B596" s="26" t="s">
        <v>1415</v>
      </c>
    </row>
    <row r="597" customFormat="false" ht="13.8" hidden="false" customHeight="false" outlineLevel="0" collapsed="false">
      <c r="A597" s="26" t="s">
        <v>1416</v>
      </c>
      <c r="B597" s="26" t="s">
        <v>1417</v>
      </c>
    </row>
    <row r="598" customFormat="false" ht="13.8" hidden="false" customHeight="false" outlineLevel="0" collapsed="false">
      <c r="A598" s="26" t="s">
        <v>1418</v>
      </c>
      <c r="B598" s="26" t="s">
        <v>1419</v>
      </c>
    </row>
    <row r="599" customFormat="false" ht="13.8" hidden="false" customHeight="false" outlineLevel="0" collapsed="false">
      <c r="A599" s="26" t="s">
        <v>1420</v>
      </c>
      <c r="B599" s="26" t="s">
        <v>1422</v>
      </c>
    </row>
    <row r="600" customFormat="false" ht="13.8" hidden="false" customHeight="false" outlineLevel="0" collapsed="false">
      <c r="A600" s="26" t="s">
        <v>1423</v>
      </c>
      <c r="B600" s="26" t="s">
        <v>1424</v>
      </c>
    </row>
    <row r="601" customFormat="false" ht="13.8" hidden="false" customHeight="false" outlineLevel="0" collapsed="false">
      <c r="A601" s="26" t="s">
        <v>1427</v>
      </c>
      <c r="B601" s="26" t="s">
        <v>1428</v>
      </c>
    </row>
    <row r="602" customFormat="false" ht="13.8" hidden="false" customHeight="false" outlineLevel="0" collapsed="false">
      <c r="A602" s="26" t="s">
        <v>1430</v>
      </c>
      <c r="B602" s="26" t="s">
        <v>1431</v>
      </c>
    </row>
    <row r="603" customFormat="false" ht="13.8" hidden="false" customHeight="false" outlineLevel="0" collapsed="false">
      <c r="A603" s="26" t="s">
        <v>1432</v>
      </c>
      <c r="B603" s="26" t="s">
        <v>1433</v>
      </c>
    </row>
    <row r="604" customFormat="false" ht="13.8" hidden="false" customHeight="false" outlineLevel="0" collapsed="false">
      <c r="A604" s="26" t="s">
        <v>1434</v>
      </c>
      <c r="B604" s="26" t="s">
        <v>1435</v>
      </c>
    </row>
    <row r="605" customFormat="false" ht="13.8" hidden="false" customHeight="false" outlineLevel="0" collapsed="false">
      <c r="A605" s="26" t="s">
        <v>1436</v>
      </c>
      <c r="B605" s="26" t="s">
        <v>1437</v>
      </c>
    </row>
    <row r="606" customFormat="false" ht="13.8" hidden="false" customHeight="false" outlineLevel="0" collapsed="false">
      <c r="A606" s="26" t="s">
        <v>1438</v>
      </c>
      <c r="B606" s="26" t="s">
        <v>1439</v>
      </c>
    </row>
    <row r="607" customFormat="false" ht="13.8" hidden="false" customHeight="false" outlineLevel="0" collapsed="false">
      <c r="A607" s="26" t="s">
        <v>1443</v>
      </c>
      <c r="B607" s="26" t="s">
        <v>1444</v>
      </c>
    </row>
    <row r="608" customFormat="false" ht="13.8" hidden="false" customHeight="false" outlineLevel="0" collapsed="false">
      <c r="A608" s="26" t="s">
        <v>1445</v>
      </c>
      <c r="B608" s="26" t="s">
        <v>1446</v>
      </c>
    </row>
    <row r="609" customFormat="false" ht="13.8" hidden="false" customHeight="false" outlineLevel="0" collapsed="false">
      <c r="A609" s="26" t="s">
        <v>1447</v>
      </c>
      <c r="B609" s="26" t="s">
        <v>1448</v>
      </c>
    </row>
    <row r="610" customFormat="false" ht="13.8" hidden="false" customHeight="false" outlineLevel="0" collapsed="false">
      <c r="A610" s="26" t="s">
        <v>1449</v>
      </c>
      <c r="B610" s="26" t="s">
        <v>1450</v>
      </c>
    </row>
    <row r="611" customFormat="false" ht="13.8" hidden="false" customHeight="false" outlineLevel="0" collapsed="false">
      <c r="A611" s="26" t="s">
        <v>1453</v>
      </c>
      <c r="B611" s="26" t="s">
        <v>1454</v>
      </c>
    </row>
    <row r="612" customFormat="false" ht="13.8" hidden="false" customHeight="false" outlineLevel="0" collapsed="false">
      <c r="A612" s="26" t="s">
        <v>1455</v>
      </c>
      <c r="B612" s="26" t="s">
        <v>1456</v>
      </c>
    </row>
    <row r="613" customFormat="false" ht="13.8" hidden="false" customHeight="false" outlineLevel="0" collapsed="false">
      <c r="A613" s="26" t="s">
        <v>1457</v>
      </c>
      <c r="B613" s="26" t="s">
        <v>1458</v>
      </c>
    </row>
    <row r="614" customFormat="false" ht="13.8" hidden="false" customHeight="false" outlineLevel="0" collapsed="false">
      <c r="A614" s="26" t="s">
        <v>1461</v>
      </c>
      <c r="B614" s="26" t="s">
        <v>1462</v>
      </c>
    </row>
    <row r="615" customFormat="false" ht="13.8" hidden="false" customHeight="false" outlineLevel="0" collapsed="false">
      <c r="A615" s="26" t="s">
        <v>1463</v>
      </c>
      <c r="B615" s="26" t="s">
        <v>1464</v>
      </c>
    </row>
    <row r="616" customFormat="false" ht="13.8" hidden="false" customHeight="false" outlineLevel="0" collapsed="false">
      <c r="A616" s="26"/>
      <c r="B616" s="26" t="s">
        <v>1465</v>
      </c>
    </row>
    <row r="617" customFormat="false" ht="13.8" hidden="false" customHeight="false" outlineLevel="0" collapsed="false">
      <c r="A617" s="26" t="s">
        <v>1468</v>
      </c>
      <c r="B617" s="26" t="s">
        <v>1469</v>
      </c>
    </row>
    <row r="618" customFormat="false" ht="13.8" hidden="false" customHeight="false" outlineLevel="0" collapsed="false">
      <c r="A618" s="26" t="s">
        <v>1470</v>
      </c>
      <c r="B618" s="26" t="s">
        <v>1471</v>
      </c>
    </row>
    <row r="619" customFormat="false" ht="13.8" hidden="false" customHeight="false" outlineLevel="0" collapsed="false">
      <c r="A619" s="26" t="s">
        <v>1474</v>
      </c>
      <c r="B619" s="26" t="s">
        <v>1475</v>
      </c>
    </row>
    <row r="620" customFormat="false" ht="13.8" hidden="false" customHeight="false" outlineLevel="0" collapsed="false">
      <c r="A620" s="26" t="s">
        <v>1476</v>
      </c>
      <c r="B620" s="26" t="s">
        <v>1477</v>
      </c>
    </row>
    <row r="621" customFormat="false" ht="13.8" hidden="false" customHeight="false" outlineLevel="0" collapsed="false">
      <c r="A621" s="26" t="s">
        <v>1478</v>
      </c>
      <c r="B621" s="26" t="s">
        <v>1479</v>
      </c>
    </row>
    <row r="622" customFormat="false" ht="13.8" hidden="false" customHeight="false" outlineLevel="0" collapsed="false">
      <c r="A622" s="26" t="s">
        <v>1480</v>
      </c>
      <c r="B622" s="26" t="s">
        <v>1481</v>
      </c>
    </row>
    <row r="623" customFormat="false" ht="13.8" hidden="false" customHeight="false" outlineLevel="0" collapsed="false">
      <c r="A623" s="26" t="s">
        <v>1482</v>
      </c>
      <c r="B623" s="26" t="s">
        <v>1483</v>
      </c>
    </row>
    <row r="624" customFormat="false" ht="13.8" hidden="false" customHeight="false" outlineLevel="0" collapsed="false">
      <c r="A624" s="26" t="s">
        <v>1484</v>
      </c>
      <c r="B624" s="26" t="s">
        <v>1485</v>
      </c>
    </row>
    <row r="625" customFormat="false" ht="13.8" hidden="false" customHeight="false" outlineLevel="0" collapsed="false">
      <c r="A625" s="26" t="s">
        <v>1486</v>
      </c>
      <c r="B625" s="26" t="s">
        <v>1487</v>
      </c>
    </row>
    <row r="626" customFormat="false" ht="13.8" hidden="false" customHeight="false" outlineLevel="0" collapsed="false">
      <c r="A626" s="26" t="s">
        <v>1488</v>
      </c>
      <c r="B626" s="26" t="s">
        <v>1489</v>
      </c>
    </row>
    <row r="627" customFormat="false" ht="13.8" hidden="false" customHeight="false" outlineLevel="0" collapsed="false">
      <c r="A627" s="26" t="s">
        <v>1490</v>
      </c>
      <c r="B627" s="26" t="s">
        <v>1491</v>
      </c>
    </row>
    <row r="628" customFormat="false" ht="13.8" hidden="false" customHeight="false" outlineLevel="0" collapsed="false">
      <c r="A628" s="26" t="s">
        <v>1494</v>
      </c>
      <c r="B628" s="26" t="s">
        <v>1495</v>
      </c>
    </row>
    <row r="629" customFormat="false" ht="13.8" hidden="false" customHeight="false" outlineLevel="0" collapsed="false">
      <c r="A629" s="26" t="s">
        <v>1496</v>
      </c>
      <c r="B629" s="26" t="s">
        <v>1497</v>
      </c>
    </row>
    <row r="630" customFormat="false" ht="13.8" hidden="false" customHeight="false" outlineLevel="0" collapsed="false">
      <c r="A630" s="26" t="s">
        <v>1498</v>
      </c>
      <c r="B630" s="26" t="s">
        <v>1499</v>
      </c>
    </row>
    <row r="631" customFormat="false" ht="13.8" hidden="false" customHeight="false" outlineLevel="0" collapsed="false">
      <c r="A631" s="26" t="s">
        <v>1500</v>
      </c>
      <c r="B631" s="26" t="s">
        <v>1501</v>
      </c>
    </row>
    <row r="632" customFormat="false" ht="13.8" hidden="false" customHeight="false" outlineLevel="0" collapsed="false">
      <c r="A632" s="26" t="s">
        <v>1502</v>
      </c>
      <c r="B632" s="26" t="s">
        <v>1503</v>
      </c>
    </row>
    <row r="633" customFormat="false" ht="13.8" hidden="false" customHeight="false" outlineLevel="0" collapsed="false">
      <c r="A633" s="26" t="s">
        <v>1504</v>
      </c>
      <c r="B633" s="26" t="s">
        <v>1505</v>
      </c>
    </row>
    <row r="634" customFormat="false" ht="13.8" hidden="false" customHeight="false" outlineLevel="0" collapsed="false">
      <c r="A634" s="26" t="s">
        <v>1508</v>
      </c>
      <c r="B634" s="26" t="s">
        <v>1509</v>
      </c>
    </row>
    <row r="635" customFormat="false" ht="13.8" hidden="false" customHeight="false" outlineLevel="0" collapsed="false">
      <c r="A635" s="26" t="s">
        <v>1510</v>
      </c>
      <c r="B635" s="26" t="s">
        <v>1511</v>
      </c>
    </row>
    <row r="636" customFormat="false" ht="13.8" hidden="false" customHeight="false" outlineLevel="0" collapsed="false">
      <c r="A636" s="26" t="s">
        <v>1512</v>
      </c>
      <c r="B636" s="26" t="s">
        <v>1513</v>
      </c>
    </row>
    <row r="637" customFormat="false" ht="13.8" hidden="false" customHeight="false" outlineLevel="0" collapsed="false">
      <c r="A637" s="26" t="s">
        <v>1514</v>
      </c>
      <c r="B637" s="26" t="s">
        <v>1515</v>
      </c>
    </row>
    <row r="638" customFormat="false" ht="13.8" hidden="false" customHeight="false" outlineLevel="0" collapsed="false">
      <c r="A638" s="26" t="s">
        <v>1516</v>
      </c>
      <c r="B638" s="26" t="s">
        <v>1517</v>
      </c>
    </row>
    <row r="639" customFormat="false" ht="13.8" hidden="false" customHeight="false" outlineLevel="0" collapsed="false">
      <c r="A639" s="26" t="s">
        <v>1518</v>
      </c>
      <c r="B639" s="26" t="s">
        <v>1519</v>
      </c>
    </row>
    <row r="640" customFormat="false" ht="13.8" hidden="false" customHeight="false" outlineLevel="0" collapsed="false">
      <c r="A640" s="26" t="s">
        <v>1520</v>
      </c>
      <c r="B640" s="26" t="s">
        <v>1521</v>
      </c>
    </row>
    <row r="641" customFormat="false" ht="13.8" hidden="false" customHeight="false" outlineLevel="0" collapsed="false">
      <c r="A641" s="26" t="s">
        <v>1522</v>
      </c>
      <c r="B641" s="26" t="s">
        <v>1523</v>
      </c>
    </row>
    <row r="642" customFormat="false" ht="13.8" hidden="false" customHeight="false" outlineLevel="0" collapsed="false">
      <c r="A642" s="26" t="s">
        <v>1524</v>
      </c>
      <c r="B642" s="26" t="s">
        <v>1525</v>
      </c>
    </row>
    <row r="643" customFormat="false" ht="13.8" hidden="false" customHeight="false" outlineLevel="0" collapsed="false">
      <c r="A643" s="26" t="s">
        <v>1526</v>
      </c>
      <c r="B643" s="26" t="s">
        <v>1527</v>
      </c>
    </row>
    <row r="644" customFormat="false" ht="13.8" hidden="false" customHeight="false" outlineLevel="0" collapsed="false">
      <c r="A644" s="26" t="s">
        <v>1528</v>
      </c>
      <c r="B644" s="26" t="s">
        <v>1529</v>
      </c>
    </row>
    <row r="645" customFormat="false" ht="13.8" hidden="false" customHeight="false" outlineLevel="0" collapsed="false">
      <c r="A645" s="26" t="s">
        <v>1530</v>
      </c>
      <c r="B645" s="26" t="s">
        <v>1531</v>
      </c>
    </row>
    <row r="646" customFormat="false" ht="13.8" hidden="false" customHeight="false" outlineLevel="0" collapsed="false">
      <c r="A646" s="26" t="s">
        <v>1532</v>
      </c>
      <c r="B646" s="26" t="s">
        <v>1533</v>
      </c>
    </row>
    <row r="647" customFormat="false" ht="13.8" hidden="false" customHeight="false" outlineLevel="0" collapsed="false">
      <c r="A647" s="26" t="s">
        <v>1534</v>
      </c>
      <c r="B647" s="26" t="s">
        <v>1535</v>
      </c>
    </row>
    <row r="648" customFormat="false" ht="13.8" hidden="false" customHeight="false" outlineLevel="0" collapsed="false">
      <c r="A648" s="26" t="s">
        <v>1536</v>
      </c>
      <c r="B648" s="26" t="s">
        <v>1537</v>
      </c>
    </row>
    <row r="649" customFormat="false" ht="13.8" hidden="false" customHeight="false" outlineLevel="0" collapsed="false">
      <c r="A649" s="26" t="s">
        <v>1542</v>
      </c>
      <c r="B649" s="26" t="s">
        <v>1543</v>
      </c>
    </row>
    <row r="650" customFormat="false" ht="13.8" hidden="false" customHeight="false" outlineLevel="0" collapsed="false">
      <c r="A650" s="26" t="s">
        <v>1544</v>
      </c>
      <c r="B650" s="26" t="s">
        <v>1545</v>
      </c>
    </row>
    <row r="651" customFormat="false" ht="13.8" hidden="false" customHeight="false" outlineLevel="0" collapsed="false">
      <c r="A651" s="26" t="s">
        <v>1546</v>
      </c>
      <c r="B651" s="26" t="s">
        <v>1547</v>
      </c>
    </row>
    <row r="652" customFormat="false" ht="13.8" hidden="false" customHeight="false" outlineLevel="0" collapsed="false">
      <c r="A652" s="26" t="s">
        <v>1548</v>
      </c>
      <c r="B652" s="26" t="s">
        <v>1549</v>
      </c>
    </row>
    <row r="653" customFormat="false" ht="13.8" hidden="false" customHeight="false" outlineLevel="0" collapsed="false">
      <c r="A653" s="26" t="s">
        <v>1550</v>
      </c>
      <c r="B653" s="26" t="s">
        <v>1551</v>
      </c>
    </row>
    <row r="654" customFormat="false" ht="13.8" hidden="false" customHeight="false" outlineLevel="0" collapsed="false">
      <c r="A654" s="26" t="s">
        <v>1552</v>
      </c>
      <c r="B654" s="26" t="s">
        <v>1553</v>
      </c>
    </row>
    <row r="655" customFormat="false" ht="13.8" hidden="false" customHeight="false" outlineLevel="0" collapsed="false">
      <c r="A655" s="26" t="s">
        <v>1554</v>
      </c>
      <c r="B655" s="26" t="s">
        <v>1556</v>
      </c>
    </row>
    <row r="656" customFormat="false" ht="13.8" hidden="false" customHeight="false" outlineLevel="0" collapsed="false">
      <c r="A656" s="26" t="s">
        <v>1557</v>
      </c>
      <c r="B656" s="26" t="s">
        <v>1558</v>
      </c>
    </row>
    <row r="657" customFormat="false" ht="13.8" hidden="false" customHeight="false" outlineLevel="0" collapsed="false">
      <c r="A657" s="26" t="s">
        <v>1559</v>
      </c>
      <c r="B657" s="26" t="s">
        <v>1560</v>
      </c>
    </row>
    <row r="658" customFormat="false" ht="13.8" hidden="false" customHeight="false" outlineLevel="0" collapsed="false">
      <c r="A658" s="26" t="s">
        <v>1561</v>
      </c>
      <c r="B658" s="26" t="s">
        <v>1562</v>
      </c>
    </row>
    <row r="659" customFormat="false" ht="13.8" hidden="false" customHeight="false" outlineLevel="0" collapsed="false">
      <c r="A659" s="26" t="s">
        <v>1563</v>
      </c>
      <c r="B659" s="26" t="s">
        <v>1564</v>
      </c>
    </row>
    <row r="660" customFormat="false" ht="13.8" hidden="false" customHeight="false" outlineLevel="0" collapsed="false">
      <c r="A660" s="26" t="s">
        <v>1565</v>
      </c>
      <c r="B660" s="26" t="s">
        <v>1566</v>
      </c>
    </row>
    <row r="661" customFormat="false" ht="13.8" hidden="false" customHeight="false" outlineLevel="0" collapsed="false">
      <c r="A661" s="26" t="s">
        <v>1569</v>
      </c>
      <c r="B661" s="26" t="s">
        <v>1570</v>
      </c>
    </row>
    <row r="662" customFormat="false" ht="13.8" hidden="false" customHeight="false" outlineLevel="0" collapsed="false">
      <c r="A662" s="26" t="s">
        <v>1571</v>
      </c>
      <c r="B662" s="26" t="s">
        <v>1572</v>
      </c>
    </row>
    <row r="663" customFormat="false" ht="13.8" hidden="false" customHeight="false" outlineLevel="0" collapsed="false">
      <c r="A663" s="26" t="s">
        <v>1573</v>
      </c>
      <c r="B663" s="26" t="s">
        <v>1574</v>
      </c>
    </row>
    <row r="664" customFormat="false" ht="13.8" hidden="false" customHeight="false" outlineLevel="0" collapsed="false">
      <c r="A664" s="26" t="s">
        <v>1575</v>
      </c>
      <c r="B664" s="26" t="s">
        <v>1576</v>
      </c>
    </row>
    <row r="665" customFormat="false" ht="13.8" hidden="false" customHeight="false" outlineLevel="0" collapsed="false">
      <c r="A665" s="26" t="s">
        <v>1577</v>
      </c>
      <c r="B665" s="26" t="s">
        <v>1578</v>
      </c>
    </row>
    <row r="666" customFormat="false" ht="13.8" hidden="false" customHeight="false" outlineLevel="0" collapsed="false">
      <c r="A666" s="26" t="s">
        <v>1579</v>
      </c>
      <c r="B666" s="26" t="s">
        <v>1580</v>
      </c>
    </row>
    <row r="667" customFormat="false" ht="13.8" hidden="false" customHeight="false" outlineLevel="0" collapsed="false">
      <c r="A667" s="26" t="s">
        <v>1581</v>
      </c>
      <c r="B667" s="26" t="s">
        <v>1582</v>
      </c>
    </row>
    <row r="668" customFormat="false" ht="13.8" hidden="false" customHeight="false" outlineLevel="0" collapsed="false">
      <c r="A668" s="26" t="s">
        <v>1583</v>
      </c>
      <c r="B668" s="26" t="s">
        <v>1584</v>
      </c>
    </row>
    <row r="669" customFormat="false" ht="13.8" hidden="false" customHeight="false" outlineLevel="0" collapsed="false">
      <c r="A669" s="26" t="s">
        <v>1587</v>
      </c>
      <c r="B669" s="26" t="s">
        <v>1588</v>
      </c>
    </row>
    <row r="670" customFormat="false" ht="13.8" hidden="false" customHeight="false" outlineLevel="0" collapsed="false">
      <c r="A670" s="26" t="s">
        <v>1589</v>
      </c>
      <c r="B670" s="26" t="s">
        <v>1590</v>
      </c>
    </row>
    <row r="671" customFormat="false" ht="13.8" hidden="false" customHeight="false" outlineLevel="0" collapsed="false">
      <c r="A671" s="26" t="s">
        <v>1591</v>
      </c>
      <c r="B671" s="26" t="s">
        <v>1592</v>
      </c>
    </row>
    <row r="672" customFormat="false" ht="13.8" hidden="false" customHeight="false" outlineLevel="0" collapsed="false">
      <c r="A672" s="26" t="s">
        <v>1593</v>
      </c>
      <c r="B672" s="26" t="s">
        <v>1594</v>
      </c>
    </row>
    <row r="673" customFormat="false" ht="13.8" hidden="false" customHeight="false" outlineLevel="0" collapsed="false">
      <c r="A673" s="26" t="s">
        <v>1595</v>
      </c>
      <c r="B673" s="26" t="s">
        <v>1596</v>
      </c>
    </row>
    <row r="674" customFormat="false" ht="13.8" hidden="false" customHeight="false" outlineLevel="0" collapsed="false">
      <c r="A674" s="26" t="s">
        <v>1597</v>
      </c>
      <c r="B674" s="26" t="s">
        <v>1598</v>
      </c>
    </row>
    <row r="675" customFormat="false" ht="13.8" hidden="false" customHeight="false" outlineLevel="0" collapsed="false">
      <c r="A675" s="26" t="s">
        <v>1599</v>
      </c>
      <c r="B675" s="26" t="s">
        <v>1600</v>
      </c>
    </row>
    <row r="676" customFormat="false" ht="13.8" hidden="false" customHeight="false" outlineLevel="0" collapsed="false">
      <c r="A676" s="26" t="s">
        <v>1601</v>
      </c>
      <c r="B676" s="26" t="s">
        <v>1602</v>
      </c>
    </row>
    <row r="677" customFormat="false" ht="13.8" hidden="false" customHeight="false" outlineLevel="0" collapsed="false">
      <c r="A677" s="26" t="s">
        <v>1603</v>
      </c>
      <c r="B677" s="26" t="s">
        <v>1604</v>
      </c>
    </row>
    <row r="678" customFormat="false" ht="13.8" hidden="false" customHeight="false" outlineLevel="0" collapsed="false">
      <c r="A678" s="26" t="s">
        <v>1605</v>
      </c>
      <c r="B678" s="26" t="s">
        <v>1606</v>
      </c>
    </row>
    <row r="679" customFormat="false" ht="13.8" hidden="false" customHeight="false" outlineLevel="0" collapsed="false">
      <c r="A679" s="26" t="s">
        <v>1607</v>
      </c>
      <c r="B679" s="26" t="s">
        <v>1608</v>
      </c>
    </row>
    <row r="680" customFormat="false" ht="13.8" hidden="false" customHeight="false" outlineLevel="0" collapsed="false">
      <c r="A680" s="26" t="s">
        <v>1609</v>
      </c>
      <c r="B680" s="26" t="s">
        <v>1610</v>
      </c>
    </row>
    <row r="681" customFormat="false" ht="13.8" hidden="false" customHeight="false" outlineLevel="0" collapsed="false">
      <c r="A681" s="26" t="s">
        <v>1611</v>
      </c>
      <c r="B681" s="26" t="s">
        <v>1612</v>
      </c>
    </row>
    <row r="682" customFormat="false" ht="13.8" hidden="false" customHeight="false" outlineLevel="0" collapsed="false">
      <c r="A682" s="26" t="s">
        <v>1613</v>
      </c>
      <c r="B682" s="26" t="s">
        <v>1614</v>
      </c>
    </row>
    <row r="683" customFormat="false" ht="13.8" hidden="false" customHeight="false" outlineLevel="0" collapsed="false">
      <c r="A683" s="26" t="s">
        <v>1615</v>
      </c>
      <c r="B683" s="26" t="s">
        <v>1616</v>
      </c>
    </row>
    <row r="684" customFormat="false" ht="13.8" hidden="false" customHeight="false" outlineLevel="0" collapsed="false">
      <c r="A684" s="26" t="s">
        <v>1617</v>
      </c>
      <c r="B684" s="26" t="s">
        <v>1618</v>
      </c>
    </row>
    <row r="685" customFormat="false" ht="13.8" hidden="false" customHeight="false" outlineLevel="0" collapsed="false">
      <c r="A685" s="26" t="s">
        <v>1619</v>
      </c>
      <c r="B685" s="26" t="s">
        <v>1620</v>
      </c>
    </row>
    <row r="686" customFormat="false" ht="13.8" hidden="false" customHeight="false" outlineLevel="0" collapsed="false">
      <c r="A686" s="26" t="s">
        <v>1621</v>
      </c>
      <c r="B686" s="26" t="s">
        <v>1622</v>
      </c>
    </row>
    <row r="687" customFormat="false" ht="13.8" hidden="false" customHeight="false" outlineLevel="0" collapsed="false">
      <c r="A687" s="26" t="s">
        <v>1623</v>
      </c>
      <c r="B687" s="26" t="s">
        <v>1624</v>
      </c>
    </row>
    <row r="688" customFormat="false" ht="13.8" hidden="false" customHeight="false" outlineLevel="0" collapsed="false">
      <c r="A688" s="26" t="s">
        <v>1625</v>
      </c>
      <c r="B688" s="26" t="s">
        <v>1626</v>
      </c>
    </row>
    <row r="689" customFormat="false" ht="13.8" hidden="false" customHeight="false" outlineLevel="0" collapsed="false">
      <c r="A689" s="26" t="s">
        <v>1627</v>
      </c>
      <c r="B689" s="26" t="s">
        <v>1628</v>
      </c>
    </row>
    <row r="690" customFormat="false" ht="13.8" hidden="false" customHeight="false" outlineLevel="0" collapsed="false">
      <c r="A690" s="26" t="s">
        <v>1629</v>
      </c>
      <c r="B690" s="26" t="s">
        <v>1630</v>
      </c>
    </row>
    <row r="691" customFormat="false" ht="13.8" hidden="false" customHeight="false" outlineLevel="0" collapsed="false">
      <c r="A691" s="26" t="s">
        <v>1631</v>
      </c>
      <c r="B691" s="26" t="s">
        <v>1632</v>
      </c>
    </row>
    <row r="692" customFormat="false" ht="13.8" hidden="false" customHeight="false" outlineLevel="0" collapsed="false">
      <c r="A692" s="26" t="s">
        <v>1633</v>
      </c>
      <c r="B692" s="26" t="s">
        <v>1634</v>
      </c>
    </row>
    <row r="693" customFormat="false" ht="13.8" hidden="false" customHeight="false" outlineLevel="0" collapsed="false">
      <c r="A693" s="26"/>
      <c r="B693" s="26" t="s">
        <v>1635</v>
      </c>
    </row>
    <row r="694" customFormat="false" ht="13.8" hidden="false" customHeight="false" outlineLevel="0" collapsed="false">
      <c r="A694" s="26" t="s">
        <v>1636</v>
      </c>
      <c r="B694" s="26" t="s">
        <v>1637</v>
      </c>
    </row>
    <row r="695" customFormat="false" ht="13.8" hidden="false" customHeight="false" outlineLevel="0" collapsed="false">
      <c r="A695" s="26" t="s">
        <v>1638</v>
      </c>
      <c r="B695" s="26" t="s">
        <v>1639</v>
      </c>
    </row>
    <row r="696" customFormat="false" ht="13.8" hidden="false" customHeight="false" outlineLevel="0" collapsed="false">
      <c r="A696" s="26" t="s">
        <v>1640</v>
      </c>
      <c r="B696" s="26" t="s">
        <v>1641</v>
      </c>
    </row>
    <row r="697" customFormat="false" ht="13.8" hidden="false" customHeight="false" outlineLevel="0" collapsed="false">
      <c r="A697" s="26" t="s">
        <v>1642</v>
      </c>
      <c r="B697" s="26" t="s">
        <v>1643</v>
      </c>
    </row>
    <row r="698" customFormat="false" ht="13.8" hidden="false" customHeight="false" outlineLevel="0" collapsed="false">
      <c r="A698" s="26" t="s">
        <v>1644</v>
      </c>
      <c r="B698" s="26" t="s">
        <v>1645</v>
      </c>
    </row>
    <row r="699" customFormat="false" ht="13.8" hidden="false" customHeight="false" outlineLevel="0" collapsed="false">
      <c r="A699" s="26" t="s">
        <v>1646</v>
      </c>
      <c r="B699" s="26" t="s">
        <v>1647</v>
      </c>
    </row>
    <row r="700" customFormat="false" ht="13.8" hidden="false" customHeight="false" outlineLevel="0" collapsed="false">
      <c r="A700" s="26" t="s">
        <v>1648</v>
      </c>
      <c r="B700" s="26" t="s">
        <v>1649</v>
      </c>
    </row>
    <row r="701" customFormat="false" ht="13.8" hidden="false" customHeight="false" outlineLevel="0" collapsed="false">
      <c r="A701" s="26" t="s">
        <v>1654</v>
      </c>
      <c r="B701" s="26" t="s">
        <v>1656</v>
      </c>
    </row>
    <row r="702" customFormat="false" ht="13.8" hidden="false" customHeight="false" outlineLevel="0" collapsed="false">
      <c r="A702" s="26" t="s">
        <v>1657</v>
      </c>
      <c r="B702" s="26" t="s">
        <v>1658</v>
      </c>
    </row>
    <row r="703" customFormat="false" ht="13.8" hidden="false" customHeight="false" outlineLevel="0" collapsed="false">
      <c r="A703" s="26" t="s">
        <v>1659</v>
      </c>
      <c r="B703" s="26" t="s">
        <v>1660</v>
      </c>
    </row>
    <row r="704" customFormat="false" ht="13.8" hidden="false" customHeight="false" outlineLevel="0" collapsed="false">
      <c r="A704" s="26" t="s">
        <v>1663</v>
      </c>
      <c r="B704" s="26" t="s">
        <v>1664</v>
      </c>
    </row>
    <row r="705" customFormat="false" ht="13.8" hidden="false" customHeight="false" outlineLevel="0" collapsed="false">
      <c r="A705" s="26" t="s">
        <v>1665</v>
      </c>
      <c r="B705" s="26" t="s">
        <v>1666</v>
      </c>
    </row>
    <row r="706" customFormat="false" ht="13.8" hidden="false" customHeight="false" outlineLevel="0" collapsed="false">
      <c r="A706" s="26" t="s">
        <v>1667</v>
      </c>
      <c r="B706" s="26" t="s">
        <v>1668</v>
      </c>
    </row>
    <row r="707" customFormat="false" ht="13.8" hidden="false" customHeight="false" outlineLevel="0" collapsed="false">
      <c r="A707" s="26" t="s">
        <v>1669</v>
      </c>
      <c r="B707" s="26" t="s">
        <v>1670</v>
      </c>
    </row>
    <row r="708" customFormat="false" ht="13.8" hidden="false" customHeight="false" outlineLevel="0" collapsed="false">
      <c r="A708" s="26" t="s">
        <v>1671</v>
      </c>
      <c r="B708" s="26" t="s">
        <v>1672</v>
      </c>
    </row>
    <row r="709" customFormat="false" ht="13.8" hidden="false" customHeight="false" outlineLevel="0" collapsed="false">
      <c r="A709" s="26" t="s">
        <v>1673</v>
      </c>
      <c r="B709" s="26" t="s">
        <v>1674</v>
      </c>
    </row>
    <row r="710" customFormat="false" ht="13.8" hidden="false" customHeight="false" outlineLevel="0" collapsed="false">
      <c r="A710" s="26" t="s">
        <v>1675</v>
      </c>
      <c r="B710" s="26" t="s">
        <v>1676</v>
      </c>
    </row>
    <row r="711" customFormat="false" ht="13.8" hidden="false" customHeight="false" outlineLevel="0" collapsed="false">
      <c r="A711" s="26" t="s">
        <v>1677</v>
      </c>
      <c r="B711" s="26" t="s">
        <v>1678</v>
      </c>
    </row>
    <row r="712" customFormat="false" ht="13.8" hidden="false" customHeight="false" outlineLevel="0" collapsed="false">
      <c r="A712" s="26" t="s">
        <v>1679</v>
      </c>
      <c r="B712" s="26" t="s">
        <v>1680</v>
      </c>
    </row>
    <row r="713" customFormat="false" ht="13.8" hidden="false" customHeight="false" outlineLevel="0" collapsed="false">
      <c r="A713" s="26" t="s">
        <v>1683</v>
      </c>
      <c r="B713" s="26" t="s">
        <v>1684</v>
      </c>
    </row>
    <row r="714" customFormat="false" ht="13.8" hidden="false" customHeight="false" outlineLevel="0" collapsed="false">
      <c r="A714" s="26" t="s">
        <v>1685</v>
      </c>
      <c r="B714" s="26" t="s">
        <v>1686</v>
      </c>
    </row>
    <row r="715" customFormat="false" ht="13.8" hidden="false" customHeight="false" outlineLevel="0" collapsed="false">
      <c r="A715" s="26" t="s">
        <v>1687</v>
      </c>
      <c r="B715" s="26" t="s">
        <v>1688</v>
      </c>
    </row>
    <row r="716" customFormat="false" ht="13.8" hidden="false" customHeight="false" outlineLevel="0" collapsed="false">
      <c r="A716" s="26" t="s">
        <v>1689</v>
      </c>
      <c r="B716" s="26" t="s">
        <v>1690</v>
      </c>
    </row>
    <row r="717" customFormat="false" ht="13.8" hidden="false" customHeight="false" outlineLevel="0" collapsed="false">
      <c r="A717" s="26" t="s">
        <v>1691</v>
      </c>
      <c r="B717" s="26" t="s">
        <v>1692</v>
      </c>
    </row>
    <row r="718" customFormat="false" ht="13.8" hidden="false" customHeight="false" outlineLevel="0" collapsed="false">
      <c r="A718" s="26" t="s">
        <v>1693</v>
      </c>
      <c r="B718" s="26" t="s">
        <v>1694</v>
      </c>
    </row>
    <row r="719" customFormat="false" ht="13.8" hidden="false" customHeight="false" outlineLevel="0" collapsed="false">
      <c r="A719" s="26" t="s">
        <v>1695</v>
      </c>
      <c r="B719" s="26" t="s">
        <v>1696</v>
      </c>
    </row>
    <row r="720" customFormat="false" ht="13.8" hidden="false" customHeight="false" outlineLevel="0" collapsed="false">
      <c r="A720" s="26" t="s">
        <v>1697</v>
      </c>
      <c r="B720" s="26" t="s">
        <v>1698</v>
      </c>
    </row>
    <row r="721" customFormat="false" ht="13.8" hidden="false" customHeight="false" outlineLevel="0" collapsed="false">
      <c r="A721" s="26" t="s">
        <v>1699</v>
      </c>
      <c r="B721" s="26" t="s">
        <v>1700</v>
      </c>
    </row>
    <row r="722" customFormat="false" ht="13.8" hidden="false" customHeight="false" outlineLevel="0" collapsed="false">
      <c r="A722" s="26" t="s">
        <v>1701</v>
      </c>
      <c r="B722" s="26" t="s">
        <v>1702</v>
      </c>
    </row>
    <row r="723" customFormat="false" ht="13.8" hidden="false" customHeight="false" outlineLevel="0" collapsed="false">
      <c r="A723" s="26" t="s">
        <v>1703</v>
      </c>
      <c r="B723" s="26" t="s">
        <v>1704</v>
      </c>
    </row>
    <row r="724" customFormat="false" ht="13.8" hidden="false" customHeight="false" outlineLevel="0" collapsed="false">
      <c r="A724" s="26" t="s">
        <v>1705</v>
      </c>
      <c r="B724" s="26" t="s">
        <v>1706</v>
      </c>
    </row>
    <row r="725" customFormat="false" ht="13.8" hidden="false" customHeight="false" outlineLevel="0" collapsed="false">
      <c r="A725" s="26" t="s">
        <v>1707</v>
      </c>
      <c r="B725" s="26" t="s">
        <v>1708</v>
      </c>
    </row>
    <row r="726" customFormat="false" ht="13.8" hidden="false" customHeight="false" outlineLevel="0" collapsed="false">
      <c r="A726" s="26" t="s">
        <v>1709</v>
      </c>
      <c r="B726" s="26" t="s">
        <v>1710</v>
      </c>
    </row>
    <row r="727" customFormat="false" ht="13.8" hidden="false" customHeight="false" outlineLevel="0" collapsed="false">
      <c r="A727" s="26" t="s">
        <v>1711</v>
      </c>
      <c r="B727" s="26" t="s">
        <v>1712</v>
      </c>
    </row>
    <row r="728" customFormat="false" ht="13.8" hidden="false" customHeight="false" outlineLevel="0" collapsed="false">
      <c r="A728" s="26" t="s">
        <v>1713</v>
      </c>
      <c r="B728" s="26" t="s">
        <v>1714</v>
      </c>
    </row>
    <row r="729" customFormat="false" ht="13.8" hidden="false" customHeight="false" outlineLevel="0" collapsed="false">
      <c r="A729" s="26" t="s">
        <v>1715</v>
      </c>
      <c r="B729" s="26" t="s">
        <v>1716</v>
      </c>
    </row>
    <row r="730" customFormat="false" ht="13.8" hidden="false" customHeight="false" outlineLevel="0" collapsed="false">
      <c r="A730" s="26" t="s">
        <v>1717</v>
      </c>
      <c r="B730" s="26" t="s">
        <v>1718</v>
      </c>
    </row>
    <row r="731" customFormat="false" ht="13.8" hidden="false" customHeight="false" outlineLevel="0" collapsed="false">
      <c r="A731" s="26" t="s">
        <v>1719</v>
      </c>
      <c r="B731" s="26" t="s">
        <v>1720</v>
      </c>
    </row>
    <row r="732" customFormat="false" ht="13.8" hidden="false" customHeight="false" outlineLevel="0" collapsed="false">
      <c r="A732" s="26" t="s">
        <v>1721</v>
      </c>
      <c r="B732" s="26" t="s">
        <v>1722</v>
      </c>
    </row>
    <row r="733" customFormat="false" ht="13.8" hidden="false" customHeight="false" outlineLevel="0" collapsed="false">
      <c r="A733" s="26" t="s">
        <v>1725</v>
      </c>
      <c r="B733" s="26" t="s">
        <v>1726</v>
      </c>
    </row>
    <row r="734" customFormat="false" ht="13.8" hidden="false" customHeight="false" outlineLevel="0" collapsed="false">
      <c r="A734" s="26" t="s">
        <v>1727</v>
      </c>
      <c r="B734" s="26" t="s">
        <v>1729</v>
      </c>
    </row>
    <row r="735" customFormat="false" ht="13.8" hidden="false" customHeight="false" outlineLevel="0" collapsed="false">
      <c r="A735" s="26" t="s">
        <v>1730</v>
      </c>
      <c r="B735" s="26" t="s">
        <v>1732</v>
      </c>
    </row>
    <row r="736" customFormat="false" ht="13.8" hidden="false" customHeight="false" outlineLevel="0" collapsed="false">
      <c r="A736" s="26" t="s">
        <v>1733</v>
      </c>
      <c r="B736" s="26" t="s">
        <v>1734</v>
      </c>
    </row>
    <row r="737" customFormat="false" ht="13.8" hidden="false" customHeight="false" outlineLevel="0" collapsed="false">
      <c r="A737" s="26" t="s">
        <v>1735</v>
      </c>
      <c r="B737" s="26" t="s">
        <v>1736</v>
      </c>
    </row>
    <row r="738" customFormat="false" ht="13.8" hidden="false" customHeight="false" outlineLevel="0" collapsed="false">
      <c r="A738" s="26" t="s">
        <v>1737</v>
      </c>
      <c r="B738" s="26" t="s">
        <v>1738</v>
      </c>
    </row>
    <row r="739" customFormat="false" ht="13.8" hidden="false" customHeight="false" outlineLevel="0" collapsed="false">
      <c r="A739" s="26" t="s">
        <v>1739</v>
      </c>
      <c r="B739" s="26" t="s">
        <v>1740</v>
      </c>
    </row>
    <row r="740" customFormat="false" ht="13.8" hidden="false" customHeight="false" outlineLevel="0" collapsed="false">
      <c r="A740" s="26" t="s">
        <v>1741</v>
      </c>
      <c r="B740" s="26" t="s">
        <v>1742</v>
      </c>
    </row>
    <row r="741" customFormat="false" ht="13.8" hidden="false" customHeight="false" outlineLevel="0" collapsed="false">
      <c r="A741" s="26" t="s">
        <v>1743</v>
      </c>
      <c r="B741" s="26" t="s">
        <v>1744</v>
      </c>
    </row>
    <row r="742" customFormat="false" ht="13.8" hidden="false" customHeight="false" outlineLevel="0" collapsed="false">
      <c r="A742" s="26" t="s">
        <v>1745</v>
      </c>
      <c r="B742" s="26" t="s">
        <v>1746</v>
      </c>
    </row>
    <row r="743" customFormat="false" ht="13.8" hidden="false" customHeight="false" outlineLevel="0" collapsed="false">
      <c r="A743" s="26" t="s">
        <v>1747</v>
      </c>
      <c r="B743" s="26" t="s">
        <v>1748</v>
      </c>
    </row>
    <row r="744" customFormat="false" ht="13.8" hidden="false" customHeight="false" outlineLevel="0" collapsed="false">
      <c r="A744" s="26" t="s">
        <v>1749</v>
      </c>
      <c r="B744" s="26" t="s">
        <v>1750</v>
      </c>
    </row>
    <row r="745" customFormat="false" ht="13.8" hidden="false" customHeight="false" outlineLevel="0" collapsed="false">
      <c r="A745" s="26" t="s">
        <v>1751</v>
      </c>
      <c r="B745" s="26" t="s">
        <v>1752</v>
      </c>
    </row>
    <row r="746" customFormat="false" ht="13.8" hidden="false" customHeight="false" outlineLevel="0" collapsed="false">
      <c r="A746" s="26" t="s">
        <v>1753</v>
      </c>
      <c r="B746" s="26" t="s">
        <v>1754</v>
      </c>
    </row>
    <row r="747" customFormat="false" ht="13.8" hidden="false" customHeight="false" outlineLevel="0" collapsed="false">
      <c r="A747" s="26" t="s">
        <v>1755</v>
      </c>
      <c r="B747" s="26" t="s">
        <v>1756</v>
      </c>
    </row>
    <row r="748" customFormat="false" ht="13.8" hidden="false" customHeight="false" outlineLevel="0" collapsed="false">
      <c r="A748" s="26" t="s">
        <v>1757</v>
      </c>
      <c r="B748" s="26" t="s">
        <v>1758</v>
      </c>
    </row>
    <row r="749" customFormat="false" ht="13.8" hidden="false" customHeight="false" outlineLevel="0" collapsed="false">
      <c r="A749" s="26" t="s">
        <v>1759</v>
      </c>
      <c r="B749" s="26" t="s">
        <v>1760</v>
      </c>
    </row>
    <row r="750" customFormat="false" ht="13.8" hidden="false" customHeight="false" outlineLevel="0" collapsed="false">
      <c r="A750" s="26" t="s">
        <v>1761</v>
      </c>
      <c r="B750" s="26" t="s">
        <v>1762</v>
      </c>
    </row>
    <row r="751" customFormat="false" ht="13.8" hidden="false" customHeight="false" outlineLevel="0" collapsed="false">
      <c r="A751" s="26" t="s">
        <v>1763</v>
      </c>
      <c r="B751" s="26" t="s">
        <v>1764</v>
      </c>
    </row>
    <row r="752" customFormat="false" ht="13.8" hidden="false" customHeight="false" outlineLevel="0" collapsed="false">
      <c r="A752" s="26" t="s">
        <v>1765</v>
      </c>
      <c r="B752" s="26" t="s">
        <v>1766</v>
      </c>
    </row>
    <row r="753" customFormat="false" ht="13.8" hidden="false" customHeight="false" outlineLevel="0" collapsed="false">
      <c r="A753" s="26" t="s">
        <v>1767</v>
      </c>
      <c r="B753" s="26" t="s">
        <v>1768</v>
      </c>
    </row>
    <row r="754" customFormat="false" ht="13.8" hidden="false" customHeight="false" outlineLevel="0" collapsed="false">
      <c r="A754" s="26" t="s">
        <v>1769</v>
      </c>
      <c r="B754" s="26" t="s">
        <v>1770</v>
      </c>
    </row>
    <row r="755" customFormat="false" ht="13.8" hidden="false" customHeight="false" outlineLevel="0" collapsed="false">
      <c r="A755" s="26" t="s">
        <v>1771</v>
      </c>
      <c r="B755" s="26" t="s">
        <v>1772</v>
      </c>
    </row>
    <row r="756" customFormat="false" ht="13.8" hidden="false" customHeight="false" outlineLevel="0" collapsed="false">
      <c r="A756" s="26"/>
      <c r="B756" s="26" t="s">
        <v>1773</v>
      </c>
    </row>
    <row r="757" customFormat="false" ht="13.8" hidden="false" customHeight="false" outlineLevel="0" collapsed="false">
      <c r="A757" s="26" t="s">
        <v>1774</v>
      </c>
      <c r="B757" s="26" t="s">
        <v>1775</v>
      </c>
    </row>
    <row r="758" customFormat="false" ht="13.8" hidden="false" customHeight="false" outlineLevel="0" collapsed="false">
      <c r="A758" s="26" t="s">
        <v>1776</v>
      </c>
      <c r="B758" s="26" t="s">
        <v>1777</v>
      </c>
    </row>
    <row r="759" customFormat="false" ht="13.8" hidden="false" customHeight="false" outlineLevel="0" collapsed="false">
      <c r="A759" s="26" t="s">
        <v>1778</v>
      </c>
      <c r="B759" s="26" t="s">
        <v>1779</v>
      </c>
    </row>
    <row r="760" customFormat="false" ht="13.8" hidden="false" customHeight="false" outlineLevel="0" collapsed="false">
      <c r="A760" s="26" t="s">
        <v>1780</v>
      </c>
      <c r="B760" s="26" t="s">
        <v>1781</v>
      </c>
    </row>
    <row r="761" customFormat="false" ht="13.8" hidden="false" customHeight="false" outlineLevel="0" collapsed="false">
      <c r="A761" s="26" t="s">
        <v>1786</v>
      </c>
      <c r="B761" s="26" t="s">
        <v>1787</v>
      </c>
    </row>
    <row r="762" customFormat="false" ht="13.8" hidden="false" customHeight="false" outlineLevel="0" collapsed="false">
      <c r="A762" s="26" t="s">
        <v>1788</v>
      </c>
      <c r="B762" s="26" t="s">
        <v>1789</v>
      </c>
    </row>
    <row r="763" customFormat="false" ht="13.8" hidden="false" customHeight="false" outlineLevel="0" collapsed="false">
      <c r="A763" s="26" t="s">
        <v>1790</v>
      </c>
      <c r="B763" s="26" t="s">
        <v>1791</v>
      </c>
    </row>
    <row r="764" customFormat="false" ht="13.8" hidden="false" customHeight="false" outlineLevel="0" collapsed="false">
      <c r="A764" s="26" t="s">
        <v>1792</v>
      </c>
      <c r="B764" s="26" t="s">
        <v>1793</v>
      </c>
    </row>
    <row r="765" customFormat="false" ht="13.8" hidden="false" customHeight="false" outlineLevel="0" collapsed="false">
      <c r="A765" s="26" t="s">
        <v>1794</v>
      </c>
      <c r="B765" s="26" t="s">
        <v>1795</v>
      </c>
    </row>
    <row r="766" customFormat="false" ht="13.8" hidden="false" customHeight="false" outlineLevel="0" collapsed="false">
      <c r="A766" s="26" t="s">
        <v>1796</v>
      </c>
      <c r="B766" s="26" t="s">
        <v>1797</v>
      </c>
    </row>
    <row r="767" customFormat="false" ht="13.8" hidden="false" customHeight="false" outlineLevel="0" collapsed="false">
      <c r="A767" s="26" t="s">
        <v>1798</v>
      </c>
      <c r="B767" s="26" t="s">
        <v>1799</v>
      </c>
    </row>
    <row r="768" customFormat="false" ht="13.8" hidden="false" customHeight="false" outlineLevel="0" collapsed="false">
      <c r="A768" s="26" t="s">
        <v>1800</v>
      </c>
      <c r="B768" s="26" t="s">
        <v>1801</v>
      </c>
    </row>
    <row r="769" customFormat="false" ht="13.8" hidden="false" customHeight="false" outlineLevel="0" collapsed="false">
      <c r="A769" s="26" t="s">
        <v>1802</v>
      </c>
      <c r="B769" s="26" t="s">
        <v>1803</v>
      </c>
    </row>
    <row r="770" customFormat="false" ht="13.8" hidden="false" customHeight="false" outlineLevel="0" collapsed="false">
      <c r="A770" s="26" t="s">
        <v>1804</v>
      </c>
      <c r="B770" s="26" t="s">
        <v>1805</v>
      </c>
    </row>
    <row r="771" customFormat="false" ht="13.8" hidden="false" customHeight="false" outlineLevel="0" collapsed="false">
      <c r="A771" s="26" t="s">
        <v>1806</v>
      </c>
      <c r="B771" s="26" t="s">
        <v>1807</v>
      </c>
    </row>
    <row r="772" customFormat="false" ht="13.8" hidden="false" customHeight="false" outlineLevel="0" collapsed="false">
      <c r="A772" s="26" t="s">
        <v>1808</v>
      </c>
      <c r="B772" s="26" t="s">
        <v>1809</v>
      </c>
    </row>
    <row r="773" customFormat="false" ht="13.8" hidden="false" customHeight="false" outlineLevel="0" collapsed="false">
      <c r="A773" s="26" t="s">
        <v>1810</v>
      </c>
      <c r="B773" s="26" t="s">
        <v>1811</v>
      </c>
    </row>
    <row r="774" customFormat="false" ht="13.8" hidden="false" customHeight="false" outlineLevel="0" collapsed="false">
      <c r="A774" s="26" t="s">
        <v>1812</v>
      </c>
      <c r="B774" s="26" t="s">
        <v>1813</v>
      </c>
    </row>
    <row r="775" customFormat="false" ht="13.8" hidden="false" customHeight="false" outlineLevel="0" collapsed="false">
      <c r="A775" s="26"/>
      <c r="B775" s="26" t="s">
        <v>1814</v>
      </c>
    </row>
    <row r="776" customFormat="false" ht="13.8" hidden="false" customHeight="false" outlineLevel="0" collapsed="false">
      <c r="A776" s="26" t="s">
        <v>1819</v>
      </c>
      <c r="B776" s="26" t="s">
        <v>1820</v>
      </c>
    </row>
    <row r="777" customFormat="false" ht="13.8" hidden="false" customHeight="false" outlineLevel="0" collapsed="false">
      <c r="A777" s="26" t="s">
        <v>1821</v>
      </c>
      <c r="B777" s="26" t="s">
        <v>1822</v>
      </c>
    </row>
    <row r="778" customFormat="false" ht="13.8" hidden="false" customHeight="false" outlineLevel="0" collapsed="false">
      <c r="A778" s="26" t="s">
        <v>1823</v>
      </c>
      <c r="B778" s="26" t="s">
        <v>1824</v>
      </c>
    </row>
    <row r="779" customFormat="false" ht="13.8" hidden="false" customHeight="false" outlineLevel="0" collapsed="false">
      <c r="A779" s="26" t="s">
        <v>1825</v>
      </c>
      <c r="B779" s="26" t="s">
        <v>1826</v>
      </c>
    </row>
    <row r="780" customFormat="false" ht="13.8" hidden="false" customHeight="false" outlineLevel="0" collapsed="false">
      <c r="A780" s="26" t="s">
        <v>1827</v>
      </c>
      <c r="B780" s="26" t="s">
        <v>1829</v>
      </c>
    </row>
    <row r="781" customFormat="false" ht="13.8" hidden="false" customHeight="false" outlineLevel="0" collapsed="false">
      <c r="A781" s="26" t="s">
        <v>1830</v>
      </c>
      <c r="B781" s="26" t="s">
        <v>1831</v>
      </c>
    </row>
    <row r="782" customFormat="false" ht="13.8" hidden="false" customHeight="false" outlineLevel="0" collapsed="false">
      <c r="A782" s="26" t="s">
        <v>1832</v>
      </c>
      <c r="B782" s="26" t="s">
        <v>1833</v>
      </c>
    </row>
    <row r="783" customFormat="false" ht="13.8" hidden="false" customHeight="false" outlineLevel="0" collapsed="false">
      <c r="A783" s="26" t="s">
        <v>1834</v>
      </c>
      <c r="B783" s="26" t="s">
        <v>1835</v>
      </c>
    </row>
    <row r="784" customFormat="false" ht="13.8" hidden="false" customHeight="false" outlineLevel="0" collapsed="false">
      <c r="A784" s="26" t="s">
        <v>1836</v>
      </c>
      <c r="B784" s="26" t="s">
        <v>1837</v>
      </c>
    </row>
    <row r="785" customFormat="false" ht="13.8" hidden="false" customHeight="false" outlineLevel="0" collapsed="false">
      <c r="A785" s="26" t="s">
        <v>1838</v>
      </c>
      <c r="B785" s="26" t="s">
        <v>1839</v>
      </c>
    </row>
    <row r="786" customFormat="false" ht="13.8" hidden="false" customHeight="false" outlineLevel="0" collapsed="false">
      <c r="A786" s="26" t="s">
        <v>1840</v>
      </c>
      <c r="B786" s="26" t="s">
        <v>1841</v>
      </c>
    </row>
    <row r="787" customFormat="false" ht="13.8" hidden="false" customHeight="false" outlineLevel="0" collapsed="false">
      <c r="A787" s="26" t="s">
        <v>1842</v>
      </c>
      <c r="B787" s="26" t="s">
        <v>1843</v>
      </c>
    </row>
    <row r="788" customFormat="false" ht="13.8" hidden="false" customHeight="false" outlineLevel="0" collapsed="false">
      <c r="A788" s="26" t="s">
        <v>1844</v>
      </c>
      <c r="B788" s="26" t="s">
        <v>1845</v>
      </c>
    </row>
    <row r="789" customFormat="false" ht="13.8" hidden="false" customHeight="false" outlineLevel="0" collapsed="false">
      <c r="A789" s="26" t="s">
        <v>1846</v>
      </c>
      <c r="B789" s="26" t="s">
        <v>1847</v>
      </c>
    </row>
    <row r="790" customFormat="false" ht="13.8" hidden="false" customHeight="false" outlineLevel="0" collapsed="false">
      <c r="A790" s="26" t="s">
        <v>1848</v>
      </c>
      <c r="B790" s="26" t="s">
        <v>1849</v>
      </c>
    </row>
    <row r="791" customFormat="false" ht="13.8" hidden="false" customHeight="false" outlineLevel="0" collapsed="false">
      <c r="A791" s="26" t="s">
        <v>1850</v>
      </c>
      <c r="B791" s="26" t="s">
        <v>1851</v>
      </c>
    </row>
    <row r="792" customFormat="false" ht="13.8" hidden="false" customHeight="false" outlineLevel="0" collapsed="false">
      <c r="A792" s="26" t="s">
        <v>1852</v>
      </c>
      <c r="B792" s="26" t="s">
        <v>1853</v>
      </c>
    </row>
    <row r="793" customFormat="false" ht="13.8" hidden="false" customHeight="false" outlineLevel="0" collapsed="false">
      <c r="A793" s="26" t="s">
        <v>1854</v>
      </c>
      <c r="B793" s="26" t="s">
        <v>1855</v>
      </c>
    </row>
    <row r="794" customFormat="false" ht="13.8" hidden="false" customHeight="false" outlineLevel="0" collapsed="false">
      <c r="A794" s="26" t="s">
        <v>1856</v>
      </c>
      <c r="B794" s="26" t="s">
        <v>1857</v>
      </c>
    </row>
    <row r="795" customFormat="false" ht="13.8" hidden="false" customHeight="false" outlineLevel="0" collapsed="false">
      <c r="A795" s="26" t="s">
        <v>1858</v>
      </c>
      <c r="B795" s="26" t="s">
        <v>1859</v>
      </c>
    </row>
    <row r="796" customFormat="false" ht="13.8" hidden="false" customHeight="false" outlineLevel="0" collapsed="false">
      <c r="A796" s="26" t="s">
        <v>1860</v>
      </c>
      <c r="B796" s="26" t="s">
        <v>1861</v>
      </c>
    </row>
    <row r="797" customFormat="false" ht="13.8" hidden="false" customHeight="false" outlineLevel="0" collapsed="false">
      <c r="A797" s="26" t="s">
        <v>1862</v>
      </c>
      <c r="B797" s="26" t="s">
        <v>1863</v>
      </c>
    </row>
    <row r="798" customFormat="false" ht="13.8" hidden="false" customHeight="false" outlineLevel="0" collapsed="false">
      <c r="A798" s="26" t="s">
        <v>1866</v>
      </c>
      <c r="B798" s="26" t="s">
        <v>1867</v>
      </c>
    </row>
    <row r="799" customFormat="false" ht="13.8" hidden="false" customHeight="false" outlineLevel="0" collapsed="false">
      <c r="A799" s="26" t="s">
        <v>1868</v>
      </c>
      <c r="B799" s="26" t="s">
        <v>1869</v>
      </c>
    </row>
    <row r="800" customFormat="false" ht="13.8" hidden="false" customHeight="false" outlineLevel="0" collapsed="false">
      <c r="A800" s="26" t="s">
        <v>1870</v>
      </c>
      <c r="B800" s="26" t="s">
        <v>1871</v>
      </c>
    </row>
    <row r="801" customFormat="false" ht="13.8" hidden="false" customHeight="false" outlineLevel="0" collapsed="false">
      <c r="A801" s="26" t="s">
        <v>1872</v>
      </c>
      <c r="B801" s="26" t="s">
        <v>1873</v>
      </c>
    </row>
    <row r="802" customFormat="false" ht="13.8" hidden="false" customHeight="false" outlineLevel="0" collapsed="false">
      <c r="A802" s="26" t="s">
        <v>1874</v>
      </c>
      <c r="B802" s="26" t="s">
        <v>1875</v>
      </c>
    </row>
    <row r="803" customFormat="false" ht="13.8" hidden="false" customHeight="false" outlineLevel="0" collapsed="false">
      <c r="A803" s="26" t="s">
        <v>1876</v>
      </c>
      <c r="B803" s="26" t="s">
        <v>1877</v>
      </c>
    </row>
    <row r="804" customFormat="false" ht="13.8" hidden="false" customHeight="false" outlineLevel="0" collapsed="false">
      <c r="A804" s="26" t="s">
        <v>1878</v>
      </c>
      <c r="B804" s="26" t="s">
        <v>1879</v>
      </c>
    </row>
    <row r="805" customFormat="false" ht="13.8" hidden="false" customHeight="false" outlineLevel="0" collapsed="false">
      <c r="A805" s="26" t="s">
        <v>1882</v>
      </c>
      <c r="B805" s="26" t="s">
        <v>1883</v>
      </c>
    </row>
    <row r="806" customFormat="false" ht="13.8" hidden="false" customHeight="false" outlineLevel="0" collapsed="false">
      <c r="A806" s="26" t="s">
        <v>1884</v>
      </c>
      <c r="B806" s="26" t="s">
        <v>1885</v>
      </c>
    </row>
    <row r="807" customFormat="false" ht="13.8" hidden="false" customHeight="false" outlineLevel="0" collapsed="false">
      <c r="A807" s="26" t="s">
        <v>1886</v>
      </c>
      <c r="B807" s="26" t="s">
        <v>1887</v>
      </c>
    </row>
    <row r="808" customFormat="false" ht="13.8" hidden="false" customHeight="false" outlineLevel="0" collapsed="false">
      <c r="A808" s="26" t="s">
        <v>1888</v>
      </c>
      <c r="B808" s="26" t="s">
        <v>1889</v>
      </c>
    </row>
    <row r="809" customFormat="false" ht="13.8" hidden="false" customHeight="false" outlineLevel="0" collapsed="false">
      <c r="A809" s="26" t="s">
        <v>1892</v>
      </c>
      <c r="B809" s="26" t="s">
        <v>1893</v>
      </c>
    </row>
    <row r="810" customFormat="false" ht="13.8" hidden="false" customHeight="false" outlineLevel="0" collapsed="false">
      <c r="A810" s="26" t="s">
        <v>1894</v>
      </c>
      <c r="B810" s="26" t="s">
        <v>1895</v>
      </c>
    </row>
    <row r="811" customFormat="false" ht="13.8" hidden="false" customHeight="false" outlineLevel="0" collapsed="false">
      <c r="A811" s="26" t="s">
        <v>1896</v>
      </c>
      <c r="B811" s="26" t="s">
        <v>1897</v>
      </c>
    </row>
    <row r="812" customFormat="false" ht="13.8" hidden="false" customHeight="false" outlineLevel="0" collapsed="false">
      <c r="A812" s="26" t="s">
        <v>1898</v>
      </c>
      <c r="B812" s="26" t="s">
        <v>1899</v>
      </c>
    </row>
    <row r="813" customFormat="false" ht="13.8" hidden="false" customHeight="false" outlineLevel="0" collapsed="false">
      <c r="A813" s="26" t="s">
        <v>1900</v>
      </c>
      <c r="B813" s="26" t="s">
        <v>1901</v>
      </c>
    </row>
    <row r="814" customFormat="false" ht="13.8" hidden="false" customHeight="false" outlineLevel="0" collapsed="false">
      <c r="A814" s="26" t="s">
        <v>1904</v>
      </c>
      <c r="B814" s="26" t="s">
        <v>1905</v>
      </c>
    </row>
    <row r="815" customFormat="false" ht="13.8" hidden="false" customHeight="false" outlineLevel="0" collapsed="false">
      <c r="A815" s="26" t="s">
        <v>1906</v>
      </c>
      <c r="B815" s="26" t="s">
        <v>1907</v>
      </c>
    </row>
    <row r="816" customFormat="false" ht="13.8" hidden="false" customHeight="false" outlineLevel="0" collapsed="false">
      <c r="A816" s="26" t="s">
        <v>1908</v>
      </c>
      <c r="B816" s="26" t="s">
        <v>1910</v>
      </c>
    </row>
    <row r="817" customFormat="false" ht="13.8" hidden="false" customHeight="false" outlineLevel="0" collapsed="false">
      <c r="A817" s="26" t="s">
        <v>1911</v>
      </c>
      <c r="B817" s="26" t="s">
        <v>1912</v>
      </c>
    </row>
    <row r="818" customFormat="false" ht="13.8" hidden="false" customHeight="false" outlineLevel="0" collapsed="false">
      <c r="A818" s="26" t="s">
        <v>1915</v>
      </c>
      <c r="B818" s="26" t="s">
        <v>1916</v>
      </c>
    </row>
    <row r="819" customFormat="false" ht="13.8" hidden="false" customHeight="false" outlineLevel="0" collapsed="false">
      <c r="A819" s="26" t="s">
        <v>1917</v>
      </c>
      <c r="B819" s="26" t="s">
        <v>1918</v>
      </c>
    </row>
    <row r="820" customFormat="false" ht="13.8" hidden="false" customHeight="false" outlineLevel="0" collapsed="false">
      <c r="A820" s="26" t="s">
        <v>1919</v>
      </c>
      <c r="B820" s="26" t="s">
        <v>1920</v>
      </c>
    </row>
    <row r="821" customFormat="false" ht="13.8" hidden="false" customHeight="false" outlineLevel="0" collapsed="false">
      <c r="A821" s="26" t="s">
        <v>1921</v>
      </c>
      <c r="B821" s="26" t="s">
        <v>1922</v>
      </c>
    </row>
    <row r="822" customFormat="false" ht="13.8" hidden="false" customHeight="false" outlineLevel="0" collapsed="false">
      <c r="A822" s="26" t="s">
        <v>1925</v>
      </c>
      <c r="B822" s="26" t="s">
        <v>1926</v>
      </c>
    </row>
    <row r="823" customFormat="false" ht="13.8" hidden="false" customHeight="false" outlineLevel="0" collapsed="false">
      <c r="A823" s="26" t="s">
        <v>1927</v>
      </c>
      <c r="B823" s="26" t="s">
        <v>1928</v>
      </c>
    </row>
    <row r="824" customFormat="false" ht="13.8" hidden="false" customHeight="false" outlineLevel="0" collapsed="false">
      <c r="A824" s="26" t="s">
        <v>1931</v>
      </c>
      <c r="B824" s="26" t="s">
        <v>1932</v>
      </c>
    </row>
    <row r="825" customFormat="false" ht="13.8" hidden="false" customHeight="false" outlineLevel="0" collapsed="false">
      <c r="A825" s="26" t="s">
        <v>1935</v>
      </c>
      <c r="B825" s="26" t="s">
        <v>1936</v>
      </c>
    </row>
    <row r="826" customFormat="false" ht="13.8" hidden="false" customHeight="false" outlineLevel="0" collapsed="false">
      <c r="A826" s="26" t="s">
        <v>1937</v>
      </c>
      <c r="B826" s="26" t="s">
        <v>1938</v>
      </c>
    </row>
    <row r="827" customFormat="false" ht="13.8" hidden="false" customHeight="false" outlineLevel="0" collapsed="false">
      <c r="A827" s="26"/>
      <c r="B827" s="26" t="s">
        <v>1939</v>
      </c>
    </row>
  </sheetData>
  <mergeCells count="28">
    <mergeCell ref="A32:A33"/>
    <mergeCell ref="A38:A39"/>
    <mergeCell ref="A42:A43"/>
    <mergeCell ref="A63:A64"/>
    <mergeCell ref="A95:A96"/>
    <mergeCell ref="A108:A109"/>
    <mergeCell ref="A126:A127"/>
    <mergeCell ref="A134:A135"/>
    <mergeCell ref="A141:A142"/>
    <mergeCell ref="A192:A193"/>
    <mergeCell ref="A234:A238"/>
    <mergeCell ref="A240:A241"/>
    <mergeCell ref="A263:A266"/>
    <mergeCell ref="A328:A329"/>
    <mergeCell ref="A351:A352"/>
    <mergeCell ref="A359:A360"/>
    <mergeCell ref="A372:A373"/>
    <mergeCell ref="A445:A446"/>
    <mergeCell ref="A490:A491"/>
    <mergeCell ref="A515:A516"/>
    <mergeCell ref="A528:A529"/>
    <mergeCell ref="A558:A559"/>
    <mergeCell ref="A566:A567"/>
    <mergeCell ref="A615:A616"/>
    <mergeCell ref="A692:A693"/>
    <mergeCell ref="A755:A756"/>
    <mergeCell ref="A774:A775"/>
    <mergeCell ref="A826:A827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tabColor rgb="FFE0EFD4"/>
    <pageSetUpPr fitToPage="false"/>
  </sheetPr>
  <dimension ref="A1:B7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A9:A10 A1"/>
    </sheetView>
  </sheetViews>
  <sheetFormatPr defaultRowHeight="13.8" zeroHeight="false" outlineLevelRow="0" outlineLevelCol="0"/>
  <cols>
    <col collapsed="false" customWidth="true" hidden="false" outlineLevel="0" max="1" min="1" style="27" width="21.53"/>
    <col collapsed="false" customWidth="true" hidden="false" outlineLevel="0" max="2" min="2" style="27" width="13.81"/>
    <col collapsed="false" customWidth="true" hidden="false" outlineLevel="0" max="1025" min="3" style="27" width="8.53"/>
  </cols>
  <sheetData>
    <row r="1" s="29" customFormat="true" ht="13.8" hidden="false" customHeight="false" outlineLevel="0" collapsed="false">
      <c r="A1" s="28" t="s">
        <v>10</v>
      </c>
      <c r="B1" s="28" t="s">
        <v>11</v>
      </c>
    </row>
    <row r="2" customFormat="false" ht="13.8" hidden="false" customHeight="false" outlineLevel="0" collapsed="false">
      <c r="A2" s="30" t="s">
        <v>14</v>
      </c>
      <c r="B2" s="30" t="s">
        <v>15</v>
      </c>
    </row>
    <row r="3" customFormat="false" ht="13.8" hidden="false" customHeight="false" outlineLevel="0" collapsed="false">
      <c r="A3" s="30" t="s">
        <v>16</v>
      </c>
      <c r="B3" s="30" t="s">
        <v>17</v>
      </c>
    </row>
    <row r="4" customFormat="false" ht="13.8" hidden="false" customHeight="false" outlineLevel="0" collapsed="false">
      <c r="A4" s="30" t="s">
        <v>18</v>
      </c>
      <c r="B4" s="30" t="s">
        <v>19</v>
      </c>
    </row>
    <row r="5" customFormat="false" ht="13.8" hidden="false" customHeight="false" outlineLevel="0" collapsed="false">
      <c r="A5" s="30" t="s">
        <v>20</v>
      </c>
      <c r="B5" s="30" t="s">
        <v>21</v>
      </c>
    </row>
    <row r="6" customFormat="false" ht="13.8" hidden="false" customHeight="false" outlineLevel="0" collapsed="false">
      <c r="A6" s="30" t="s">
        <v>22</v>
      </c>
      <c r="B6" s="30" t="s">
        <v>23</v>
      </c>
    </row>
    <row r="7" customFormat="false" ht="13.8" hidden="false" customHeight="false" outlineLevel="0" collapsed="false">
      <c r="A7" s="30" t="s">
        <v>24</v>
      </c>
      <c r="B7" s="30" t="s">
        <v>25</v>
      </c>
    </row>
    <row r="8" customFormat="false" ht="13.8" hidden="false" customHeight="false" outlineLevel="0" collapsed="false">
      <c r="A8" s="30" t="s">
        <v>29</v>
      </c>
      <c r="B8" s="30" t="s">
        <v>30</v>
      </c>
    </row>
    <row r="9" customFormat="false" ht="13.8" hidden="false" customHeight="false" outlineLevel="0" collapsed="false">
      <c r="A9" s="30" t="s">
        <v>31</v>
      </c>
      <c r="B9" s="30" t="s">
        <v>32</v>
      </c>
    </row>
    <row r="10" customFormat="false" ht="13.8" hidden="false" customHeight="false" outlineLevel="0" collapsed="false">
      <c r="A10" s="30" t="s">
        <v>33</v>
      </c>
      <c r="B10" s="30" t="s">
        <v>34</v>
      </c>
    </row>
    <row r="11" customFormat="false" ht="13.8" hidden="false" customHeight="false" outlineLevel="0" collapsed="false">
      <c r="A11" s="30" t="s">
        <v>35</v>
      </c>
      <c r="B11" s="30" t="s">
        <v>36</v>
      </c>
    </row>
    <row r="12" customFormat="false" ht="13.8" hidden="false" customHeight="false" outlineLevel="0" collapsed="false">
      <c r="A12" s="30" t="s">
        <v>37</v>
      </c>
      <c r="B12" s="30" t="s">
        <v>39</v>
      </c>
    </row>
    <row r="13" customFormat="false" ht="13.8" hidden="false" customHeight="false" outlineLevel="0" collapsed="false">
      <c r="A13" s="30" t="s">
        <v>40</v>
      </c>
      <c r="B13" s="30" t="s">
        <v>41</v>
      </c>
    </row>
    <row r="14" customFormat="false" ht="13.8" hidden="false" customHeight="false" outlineLevel="0" collapsed="false">
      <c r="A14" s="30" t="s">
        <v>42</v>
      </c>
      <c r="B14" s="30" t="s">
        <v>43</v>
      </c>
    </row>
    <row r="15" customFormat="false" ht="13.8" hidden="false" customHeight="false" outlineLevel="0" collapsed="false">
      <c r="A15" s="30" t="s">
        <v>44</v>
      </c>
      <c r="B15" s="30" t="s">
        <v>45</v>
      </c>
    </row>
    <row r="16" customFormat="false" ht="13.8" hidden="false" customHeight="false" outlineLevel="0" collapsed="false">
      <c r="A16" s="30" t="s">
        <v>46</v>
      </c>
      <c r="B16" s="30" t="s">
        <v>47</v>
      </c>
    </row>
    <row r="17" customFormat="false" ht="13.8" hidden="false" customHeight="false" outlineLevel="0" collapsed="false">
      <c r="A17" s="30" t="s">
        <v>48</v>
      </c>
      <c r="B17" s="30" t="s">
        <v>50</v>
      </c>
    </row>
    <row r="18" customFormat="false" ht="13.8" hidden="false" customHeight="false" outlineLevel="0" collapsed="false">
      <c r="A18" s="30" t="s">
        <v>51</v>
      </c>
      <c r="B18" s="30" t="s">
        <v>52</v>
      </c>
    </row>
    <row r="19" customFormat="false" ht="13.8" hidden="false" customHeight="false" outlineLevel="0" collapsed="false">
      <c r="A19" s="30" t="s">
        <v>57</v>
      </c>
      <c r="B19" s="30" t="s">
        <v>58</v>
      </c>
    </row>
    <row r="20" customFormat="false" ht="13.8" hidden="false" customHeight="false" outlineLevel="0" collapsed="false">
      <c r="A20" s="30" t="s">
        <v>61</v>
      </c>
      <c r="B20" s="30" t="s">
        <v>63</v>
      </c>
    </row>
    <row r="21" customFormat="false" ht="13.8" hidden="false" customHeight="false" outlineLevel="0" collapsed="false">
      <c r="A21" s="30" t="s">
        <v>64</v>
      </c>
      <c r="B21" s="30" t="s">
        <v>65</v>
      </c>
    </row>
    <row r="22" customFormat="false" ht="13.8" hidden="false" customHeight="false" outlineLevel="0" collapsed="false">
      <c r="A22" s="30" t="s">
        <v>66</v>
      </c>
      <c r="B22" s="30" t="s">
        <v>67</v>
      </c>
    </row>
    <row r="23" customFormat="false" ht="13.8" hidden="false" customHeight="false" outlineLevel="0" collapsed="false">
      <c r="A23" s="30" t="s">
        <v>68</v>
      </c>
      <c r="B23" s="30" t="s">
        <v>69</v>
      </c>
    </row>
    <row r="24" customFormat="false" ht="13.8" hidden="false" customHeight="false" outlineLevel="0" collapsed="false">
      <c r="A24" s="30" t="s">
        <v>70</v>
      </c>
      <c r="B24" s="30" t="s">
        <v>71</v>
      </c>
    </row>
    <row r="25" customFormat="false" ht="13.8" hidden="false" customHeight="false" outlineLevel="0" collapsed="false">
      <c r="A25" s="30" t="s">
        <v>72</v>
      </c>
      <c r="B25" s="30" t="s">
        <v>73</v>
      </c>
    </row>
    <row r="26" customFormat="false" ht="13.8" hidden="false" customHeight="false" outlineLevel="0" collapsed="false">
      <c r="A26" s="30" t="s">
        <v>76</v>
      </c>
      <c r="B26" s="30" t="s">
        <v>77</v>
      </c>
    </row>
    <row r="27" customFormat="false" ht="13.8" hidden="false" customHeight="false" outlineLevel="0" collapsed="false">
      <c r="A27" s="30" t="s">
        <v>78</v>
      </c>
      <c r="B27" s="30" t="s">
        <v>79</v>
      </c>
    </row>
    <row r="28" customFormat="false" ht="13.8" hidden="false" customHeight="false" outlineLevel="0" collapsed="false">
      <c r="A28" s="30" t="s">
        <v>80</v>
      </c>
      <c r="B28" s="30" t="s">
        <v>81</v>
      </c>
    </row>
    <row r="29" customFormat="false" ht="13.8" hidden="false" customHeight="false" outlineLevel="0" collapsed="false">
      <c r="A29" s="30" t="s">
        <v>82</v>
      </c>
      <c r="B29" s="30" t="s">
        <v>83</v>
      </c>
    </row>
    <row r="30" customFormat="false" ht="13.8" hidden="false" customHeight="false" outlineLevel="0" collapsed="false">
      <c r="A30" s="30" t="s">
        <v>84</v>
      </c>
      <c r="B30" s="30" t="s">
        <v>85</v>
      </c>
    </row>
    <row r="31" customFormat="false" ht="13.8" hidden="false" customHeight="false" outlineLevel="0" collapsed="false">
      <c r="A31" s="30" t="s">
        <v>86</v>
      </c>
      <c r="B31" s="30" t="s">
        <v>88</v>
      </c>
    </row>
    <row r="32" customFormat="false" ht="13.8" hidden="false" customHeight="false" outlineLevel="0" collapsed="false">
      <c r="A32" s="30" t="s">
        <v>91</v>
      </c>
      <c r="B32" s="30" t="s">
        <v>92</v>
      </c>
    </row>
    <row r="33" customFormat="false" ht="13.8" hidden="false" customHeight="false" outlineLevel="0" collapsed="false">
      <c r="A33" s="30" t="s">
        <v>93</v>
      </c>
      <c r="B33" s="30" t="s">
        <v>94</v>
      </c>
    </row>
    <row r="34" customFormat="false" ht="13.8" hidden="false" customHeight="false" outlineLevel="0" collapsed="false">
      <c r="A34" s="30" t="s">
        <v>95</v>
      </c>
      <c r="B34" s="30" t="s">
        <v>96</v>
      </c>
    </row>
    <row r="35" customFormat="false" ht="13.8" hidden="false" customHeight="false" outlineLevel="0" collapsed="false">
      <c r="A35" s="30" t="s">
        <v>97</v>
      </c>
      <c r="B35" s="30" t="s">
        <v>99</v>
      </c>
    </row>
    <row r="36" customFormat="false" ht="13.8" hidden="false" customHeight="false" outlineLevel="0" collapsed="false">
      <c r="A36" s="30" t="s">
        <v>100</v>
      </c>
      <c r="B36" s="30" t="s">
        <v>101</v>
      </c>
    </row>
    <row r="37" customFormat="false" ht="13.8" hidden="false" customHeight="false" outlineLevel="0" collapsed="false">
      <c r="A37" s="30" t="s">
        <v>102</v>
      </c>
      <c r="B37" s="30" t="s">
        <v>103</v>
      </c>
    </row>
    <row r="38" customFormat="false" ht="13.8" hidden="false" customHeight="false" outlineLevel="0" collapsed="false">
      <c r="A38" s="30" t="s">
        <v>104</v>
      </c>
      <c r="B38" s="30" t="s">
        <v>105</v>
      </c>
    </row>
    <row r="39" customFormat="false" ht="13.8" hidden="false" customHeight="false" outlineLevel="0" collapsed="false">
      <c r="A39" s="30" t="s">
        <v>107</v>
      </c>
      <c r="B39" s="30" t="s">
        <v>108</v>
      </c>
    </row>
    <row r="40" customFormat="false" ht="13.8" hidden="false" customHeight="false" outlineLevel="0" collapsed="false">
      <c r="A40" s="30" t="s">
        <v>109</v>
      </c>
      <c r="B40" s="30" t="s">
        <v>110</v>
      </c>
    </row>
    <row r="41" customFormat="false" ht="13.8" hidden="false" customHeight="false" outlineLevel="0" collapsed="false">
      <c r="A41" s="30" t="s">
        <v>111</v>
      </c>
      <c r="B41" s="30" t="s">
        <v>112</v>
      </c>
    </row>
    <row r="42" customFormat="false" ht="13.8" hidden="false" customHeight="false" outlineLevel="0" collapsed="false">
      <c r="A42" s="30" t="s">
        <v>113</v>
      </c>
      <c r="B42" s="30" t="s">
        <v>114</v>
      </c>
    </row>
    <row r="43" customFormat="false" ht="13.8" hidden="false" customHeight="false" outlineLevel="0" collapsed="false">
      <c r="A43" s="30" t="s">
        <v>115</v>
      </c>
      <c r="B43" s="30" t="s">
        <v>116</v>
      </c>
    </row>
    <row r="44" customFormat="false" ht="13.8" hidden="false" customHeight="false" outlineLevel="0" collapsed="false">
      <c r="A44" s="30" t="s">
        <v>119</v>
      </c>
      <c r="B44" s="30" t="s">
        <v>120</v>
      </c>
    </row>
    <row r="45" customFormat="false" ht="13.8" hidden="false" customHeight="false" outlineLevel="0" collapsed="false">
      <c r="A45" s="30" t="s">
        <v>125</v>
      </c>
      <c r="B45" s="30" t="s">
        <v>126</v>
      </c>
    </row>
    <row r="46" customFormat="false" ht="13.8" hidden="false" customHeight="false" outlineLevel="0" collapsed="false">
      <c r="A46" s="30" t="s">
        <v>128</v>
      </c>
      <c r="B46" s="30" t="s">
        <v>129</v>
      </c>
    </row>
    <row r="47" customFormat="false" ht="13.8" hidden="false" customHeight="false" outlineLevel="0" collapsed="false">
      <c r="A47" s="30" t="s">
        <v>132</v>
      </c>
      <c r="B47" s="30" t="s">
        <v>133</v>
      </c>
    </row>
    <row r="48" customFormat="false" ht="13.8" hidden="false" customHeight="false" outlineLevel="0" collapsed="false">
      <c r="A48" s="30" t="s">
        <v>134</v>
      </c>
      <c r="B48" s="30" t="s">
        <v>135</v>
      </c>
    </row>
    <row r="49" customFormat="false" ht="13.8" hidden="false" customHeight="false" outlineLevel="0" collapsed="false">
      <c r="A49" s="30" t="s">
        <v>138</v>
      </c>
      <c r="B49" s="30" t="s">
        <v>139</v>
      </c>
    </row>
    <row r="50" customFormat="false" ht="13.8" hidden="false" customHeight="false" outlineLevel="0" collapsed="false">
      <c r="A50" s="30" t="s">
        <v>142</v>
      </c>
      <c r="B50" s="30" t="s">
        <v>143</v>
      </c>
    </row>
    <row r="51" customFormat="false" ht="13.8" hidden="false" customHeight="false" outlineLevel="0" collapsed="false">
      <c r="A51" s="30" t="s">
        <v>144</v>
      </c>
      <c r="B51" s="30" t="s">
        <v>145</v>
      </c>
    </row>
    <row r="52" customFormat="false" ht="13.8" hidden="false" customHeight="false" outlineLevel="0" collapsed="false">
      <c r="A52" s="30" t="s">
        <v>148</v>
      </c>
      <c r="B52" s="30" t="s">
        <v>149</v>
      </c>
    </row>
    <row r="53" customFormat="false" ht="13.8" hidden="false" customHeight="false" outlineLevel="0" collapsed="false">
      <c r="A53" s="30" t="s">
        <v>150</v>
      </c>
      <c r="B53" s="30" t="s">
        <v>151</v>
      </c>
    </row>
    <row r="54" customFormat="false" ht="13.8" hidden="false" customHeight="false" outlineLevel="0" collapsed="false">
      <c r="A54" s="30" t="s">
        <v>152</v>
      </c>
      <c r="B54" s="30" t="s">
        <v>153</v>
      </c>
    </row>
    <row r="55" customFormat="false" ht="13.8" hidden="false" customHeight="false" outlineLevel="0" collapsed="false">
      <c r="A55" s="30" t="s">
        <v>156</v>
      </c>
      <c r="B55" s="30" t="s">
        <v>157</v>
      </c>
    </row>
    <row r="56" customFormat="false" ht="13.8" hidden="false" customHeight="false" outlineLevel="0" collapsed="false">
      <c r="A56" s="30" t="s">
        <v>158</v>
      </c>
      <c r="B56" s="30" t="s">
        <v>159</v>
      </c>
    </row>
    <row r="57" customFormat="false" ht="13.8" hidden="false" customHeight="false" outlineLevel="0" collapsed="false">
      <c r="A57" s="30" t="s">
        <v>160</v>
      </c>
      <c r="B57" s="30" t="s">
        <v>162</v>
      </c>
    </row>
    <row r="58" customFormat="false" ht="13.8" hidden="false" customHeight="false" outlineLevel="0" collapsed="false">
      <c r="A58" s="30" t="s">
        <v>163</v>
      </c>
      <c r="B58" s="30" t="s">
        <v>164</v>
      </c>
    </row>
    <row r="59" customFormat="false" ht="13.8" hidden="false" customHeight="false" outlineLevel="0" collapsed="false">
      <c r="A59" s="30" t="s">
        <v>165</v>
      </c>
      <c r="B59" s="30" t="s">
        <v>166</v>
      </c>
    </row>
    <row r="60" customFormat="false" ht="13.8" hidden="false" customHeight="false" outlineLevel="0" collapsed="false">
      <c r="A60" s="30" t="s">
        <v>170</v>
      </c>
      <c r="B60" s="30" t="s">
        <v>172</v>
      </c>
    </row>
    <row r="61" customFormat="false" ht="13.8" hidden="false" customHeight="false" outlineLevel="0" collapsed="false">
      <c r="A61" s="30" t="s">
        <v>175</v>
      </c>
      <c r="B61" s="30" t="s">
        <v>176</v>
      </c>
    </row>
    <row r="62" customFormat="false" ht="13.8" hidden="false" customHeight="false" outlineLevel="0" collapsed="false">
      <c r="A62" s="30" t="s">
        <v>177</v>
      </c>
      <c r="B62" s="30" t="s">
        <v>178</v>
      </c>
    </row>
    <row r="63" customFormat="false" ht="13.8" hidden="false" customHeight="false" outlineLevel="0" collapsed="false">
      <c r="A63" s="30" t="s">
        <v>183</v>
      </c>
      <c r="B63" s="30" t="s">
        <v>184</v>
      </c>
    </row>
    <row r="64" customFormat="false" ht="13.8" hidden="false" customHeight="false" outlineLevel="0" collapsed="false">
      <c r="A64" s="30" t="s">
        <v>185</v>
      </c>
      <c r="B64" s="30" t="s">
        <v>186</v>
      </c>
    </row>
    <row r="65" customFormat="false" ht="13.8" hidden="false" customHeight="false" outlineLevel="0" collapsed="false">
      <c r="A65" s="30" t="s">
        <v>189</v>
      </c>
      <c r="B65" s="30" t="s">
        <v>190</v>
      </c>
    </row>
    <row r="66" customFormat="false" ht="13.8" hidden="false" customHeight="false" outlineLevel="0" collapsed="false">
      <c r="A66" s="30" t="s">
        <v>191</v>
      </c>
      <c r="B66" s="30" t="s">
        <v>192</v>
      </c>
    </row>
    <row r="67" customFormat="false" ht="13.8" hidden="false" customHeight="false" outlineLevel="0" collapsed="false">
      <c r="A67" s="30" t="s">
        <v>193</v>
      </c>
      <c r="B67" s="30" t="s">
        <v>194</v>
      </c>
    </row>
    <row r="68" customFormat="false" ht="13.8" hidden="false" customHeight="false" outlineLevel="0" collapsed="false">
      <c r="A68" s="30" t="s">
        <v>197</v>
      </c>
      <c r="B68" s="30" t="s">
        <v>198</v>
      </c>
    </row>
    <row r="69" customFormat="false" ht="13.8" hidden="false" customHeight="false" outlineLevel="0" collapsed="false">
      <c r="A69" s="30" t="s">
        <v>199</v>
      </c>
      <c r="B69" s="30" t="s">
        <v>200</v>
      </c>
    </row>
    <row r="70" customFormat="false" ht="13.8" hidden="false" customHeight="false" outlineLevel="0" collapsed="false">
      <c r="A70" s="30" t="s">
        <v>203</v>
      </c>
      <c r="B70" s="30" t="s">
        <v>204</v>
      </c>
    </row>
    <row r="71" customFormat="false" ht="13.8" hidden="false" customHeight="false" outlineLevel="0" collapsed="false">
      <c r="A71" s="30" t="s">
        <v>205</v>
      </c>
      <c r="B71" s="30" t="s">
        <v>206</v>
      </c>
    </row>
    <row r="72" customFormat="false" ht="13.8" hidden="false" customHeight="false" outlineLevel="0" collapsed="false">
      <c r="A72" s="30" t="s">
        <v>209</v>
      </c>
      <c r="B72" s="30" t="s">
        <v>210</v>
      </c>
    </row>
    <row r="73" customFormat="false" ht="13.8" hidden="false" customHeight="false" outlineLevel="0" collapsed="false">
      <c r="A73" s="30" t="s">
        <v>211</v>
      </c>
      <c r="B73" s="30" t="s">
        <v>212</v>
      </c>
    </row>
    <row r="74" customFormat="false" ht="13.8" hidden="false" customHeight="false" outlineLevel="0" collapsed="false">
      <c r="A74" s="30" t="s">
        <v>213</v>
      </c>
      <c r="B74" s="30" t="s">
        <v>214</v>
      </c>
    </row>
    <row r="75" customFormat="false" ht="13.8" hidden="false" customHeight="false" outlineLevel="0" collapsed="false">
      <c r="A75" s="30" t="s">
        <v>215</v>
      </c>
      <c r="B75" s="30" t="s">
        <v>216</v>
      </c>
    </row>
    <row r="76" customFormat="false" ht="13.8" hidden="false" customHeight="false" outlineLevel="0" collapsed="false">
      <c r="A76" s="30" t="s">
        <v>217</v>
      </c>
      <c r="B76" s="30" t="s">
        <v>219</v>
      </c>
    </row>
    <row r="77" customFormat="false" ht="13.8" hidden="false" customHeight="false" outlineLevel="0" collapsed="false">
      <c r="A77" s="30" t="s">
        <v>220</v>
      </c>
      <c r="B77" s="30" t="s">
        <v>221</v>
      </c>
    </row>
    <row r="78" customFormat="false" ht="13.8" hidden="false" customHeight="false" outlineLevel="0" collapsed="false">
      <c r="A78" s="30" t="s">
        <v>222</v>
      </c>
      <c r="B78" s="30" t="s">
        <v>223</v>
      </c>
    </row>
    <row r="79" customFormat="false" ht="13.8" hidden="false" customHeight="false" outlineLevel="0" collapsed="false">
      <c r="A79" s="30" t="s">
        <v>224</v>
      </c>
      <c r="B79" s="30" t="s">
        <v>225</v>
      </c>
    </row>
    <row r="80" customFormat="false" ht="13.8" hidden="false" customHeight="false" outlineLevel="0" collapsed="false">
      <c r="A80" s="30" t="s">
        <v>226</v>
      </c>
      <c r="B80" s="30" t="s">
        <v>227</v>
      </c>
    </row>
    <row r="81" customFormat="false" ht="13.8" hidden="false" customHeight="false" outlineLevel="0" collapsed="false">
      <c r="A81" s="30" t="s">
        <v>228</v>
      </c>
      <c r="B81" s="30" t="s">
        <v>229</v>
      </c>
    </row>
    <row r="82" customFormat="false" ht="13.8" hidden="false" customHeight="false" outlineLevel="0" collapsed="false">
      <c r="A82" s="30" t="s">
        <v>230</v>
      </c>
      <c r="B82" s="30" t="s">
        <v>231</v>
      </c>
    </row>
    <row r="83" customFormat="false" ht="13.8" hidden="false" customHeight="false" outlineLevel="0" collapsed="false">
      <c r="A83" s="30" t="s">
        <v>234</v>
      </c>
      <c r="B83" s="30" t="s">
        <v>235</v>
      </c>
    </row>
    <row r="84" customFormat="false" ht="13.8" hidden="false" customHeight="false" outlineLevel="0" collapsed="false">
      <c r="A84" s="30" t="s">
        <v>236</v>
      </c>
      <c r="B84" s="30" t="s">
        <v>237</v>
      </c>
    </row>
    <row r="85" customFormat="false" ht="13.8" hidden="false" customHeight="false" outlineLevel="0" collapsed="false">
      <c r="A85" s="30" t="s">
        <v>238</v>
      </c>
      <c r="B85" s="30" t="s">
        <v>239</v>
      </c>
    </row>
    <row r="86" customFormat="false" ht="13.8" hidden="false" customHeight="false" outlineLevel="0" collapsed="false">
      <c r="A86" s="30" t="s">
        <v>241</v>
      </c>
      <c r="B86" s="30" t="s">
        <v>242</v>
      </c>
    </row>
    <row r="87" customFormat="false" ht="13.8" hidden="false" customHeight="false" outlineLevel="0" collapsed="false">
      <c r="A87" s="30" t="s">
        <v>243</v>
      </c>
      <c r="B87" s="30" t="s">
        <v>244</v>
      </c>
    </row>
    <row r="88" customFormat="false" ht="13.8" hidden="false" customHeight="false" outlineLevel="0" collapsed="false">
      <c r="A88" s="30" t="s">
        <v>245</v>
      </c>
      <c r="B88" s="30" t="s">
        <v>246</v>
      </c>
    </row>
    <row r="89" customFormat="false" ht="13.8" hidden="false" customHeight="false" outlineLevel="0" collapsed="false">
      <c r="A89" s="30" t="s">
        <v>247</v>
      </c>
      <c r="B89" s="30" t="s">
        <v>248</v>
      </c>
    </row>
    <row r="90" customFormat="false" ht="13.8" hidden="false" customHeight="false" outlineLevel="0" collapsed="false">
      <c r="A90" s="30" t="s">
        <v>249</v>
      </c>
      <c r="B90" s="30" t="s">
        <v>250</v>
      </c>
    </row>
    <row r="91" customFormat="false" ht="13.8" hidden="false" customHeight="false" outlineLevel="0" collapsed="false">
      <c r="A91" s="30" t="s">
        <v>251</v>
      </c>
      <c r="B91" s="30" t="s">
        <v>252</v>
      </c>
    </row>
    <row r="92" customFormat="false" ht="13.8" hidden="false" customHeight="false" outlineLevel="0" collapsed="false">
      <c r="A92" s="30" t="s">
        <v>253</v>
      </c>
      <c r="B92" s="30" t="s">
        <v>254</v>
      </c>
    </row>
    <row r="93" customFormat="false" ht="13.8" hidden="false" customHeight="false" outlineLevel="0" collapsed="false">
      <c r="A93" s="30" t="s">
        <v>255</v>
      </c>
      <c r="B93" s="30" t="s">
        <v>256</v>
      </c>
    </row>
    <row r="94" customFormat="false" ht="13.8" hidden="false" customHeight="false" outlineLevel="0" collapsed="false">
      <c r="A94" s="30" t="s">
        <v>257</v>
      </c>
      <c r="B94" s="30" t="s">
        <v>258</v>
      </c>
    </row>
    <row r="95" customFormat="false" ht="13.8" hidden="false" customHeight="false" outlineLevel="0" collapsed="false">
      <c r="A95" s="30" t="s">
        <v>259</v>
      </c>
      <c r="B95" s="30" t="s">
        <v>260</v>
      </c>
    </row>
    <row r="96" customFormat="false" ht="13.8" hidden="false" customHeight="false" outlineLevel="0" collapsed="false">
      <c r="A96" s="30" t="s">
        <v>261</v>
      </c>
      <c r="B96" s="30" t="s">
        <v>262</v>
      </c>
    </row>
    <row r="97" customFormat="false" ht="13.8" hidden="false" customHeight="false" outlineLevel="0" collapsed="false">
      <c r="A97" s="30" t="s">
        <v>269</v>
      </c>
      <c r="B97" s="30" t="s">
        <v>270</v>
      </c>
    </row>
    <row r="98" customFormat="false" ht="13.8" hidden="false" customHeight="false" outlineLevel="0" collapsed="false">
      <c r="A98" s="30" t="s">
        <v>271</v>
      </c>
      <c r="B98" s="30" t="s">
        <v>272</v>
      </c>
    </row>
    <row r="99" customFormat="false" ht="13.8" hidden="false" customHeight="false" outlineLevel="0" collapsed="false">
      <c r="A99" s="30" t="s">
        <v>273</v>
      </c>
      <c r="B99" s="30" t="s">
        <v>274</v>
      </c>
    </row>
    <row r="100" customFormat="false" ht="13.8" hidden="false" customHeight="false" outlineLevel="0" collapsed="false">
      <c r="A100" s="30" t="s">
        <v>275</v>
      </c>
      <c r="B100" s="30" t="s">
        <v>276</v>
      </c>
    </row>
    <row r="101" customFormat="false" ht="13.8" hidden="false" customHeight="false" outlineLevel="0" collapsed="false">
      <c r="A101" s="30" t="s">
        <v>279</v>
      </c>
      <c r="B101" s="30" t="s">
        <v>280</v>
      </c>
    </row>
    <row r="102" customFormat="false" ht="13.8" hidden="false" customHeight="false" outlineLevel="0" collapsed="false">
      <c r="A102" s="30" t="s">
        <v>281</v>
      </c>
      <c r="B102" s="30" t="s">
        <v>282</v>
      </c>
    </row>
    <row r="103" customFormat="false" ht="13.8" hidden="false" customHeight="false" outlineLevel="0" collapsed="false">
      <c r="A103" s="30" t="s">
        <v>283</v>
      </c>
      <c r="B103" s="30" t="s">
        <v>285</v>
      </c>
    </row>
    <row r="104" customFormat="false" ht="13.8" hidden="false" customHeight="false" outlineLevel="0" collapsed="false">
      <c r="A104" s="30" t="s">
        <v>286</v>
      </c>
      <c r="B104" s="30" t="s">
        <v>287</v>
      </c>
    </row>
    <row r="105" customFormat="false" ht="13.8" hidden="false" customHeight="false" outlineLevel="0" collapsed="false">
      <c r="A105" s="30" t="s">
        <v>293</v>
      </c>
      <c r="B105" s="30" t="s">
        <v>294</v>
      </c>
    </row>
    <row r="106" customFormat="false" ht="13.8" hidden="false" customHeight="false" outlineLevel="0" collapsed="false">
      <c r="A106" s="30" t="s">
        <v>295</v>
      </c>
      <c r="B106" s="30" t="s">
        <v>296</v>
      </c>
    </row>
    <row r="107" customFormat="false" ht="13.8" hidden="false" customHeight="false" outlineLevel="0" collapsed="false">
      <c r="A107" s="30" t="s">
        <v>297</v>
      </c>
      <c r="B107" s="30" t="s">
        <v>298</v>
      </c>
    </row>
    <row r="108" customFormat="false" ht="13.8" hidden="false" customHeight="false" outlineLevel="0" collapsed="false">
      <c r="A108" s="30" t="s">
        <v>299</v>
      </c>
      <c r="B108" s="30" t="s">
        <v>300</v>
      </c>
    </row>
    <row r="109" customFormat="false" ht="13.8" hidden="false" customHeight="false" outlineLevel="0" collapsed="false">
      <c r="A109" s="30" t="s">
        <v>301</v>
      </c>
      <c r="B109" s="30" t="s">
        <v>302</v>
      </c>
    </row>
    <row r="110" customFormat="false" ht="13.8" hidden="false" customHeight="false" outlineLevel="0" collapsed="false">
      <c r="A110" s="30" t="s">
        <v>305</v>
      </c>
      <c r="B110" s="30" t="s">
        <v>306</v>
      </c>
    </row>
    <row r="111" customFormat="false" ht="13.8" hidden="false" customHeight="false" outlineLevel="0" collapsed="false">
      <c r="A111" s="30" t="s">
        <v>307</v>
      </c>
      <c r="B111" s="30" t="s">
        <v>308</v>
      </c>
    </row>
    <row r="112" customFormat="false" ht="13.8" hidden="false" customHeight="false" outlineLevel="0" collapsed="false">
      <c r="A112" s="30" t="s">
        <v>309</v>
      </c>
      <c r="B112" s="30" t="s">
        <v>310</v>
      </c>
    </row>
    <row r="113" customFormat="false" ht="13.8" hidden="false" customHeight="false" outlineLevel="0" collapsed="false">
      <c r="A113" s="30" t="s">
        <v>313</v>
      </c>
      <c r="B113" s="30" t="s">
        <v>314</v>
      </c>
    </row>
    <row r="114" customFormat="false" ht="13.8" hidden="false" customHeight="false" outlineLevel="0" collapsed="false">
      <c r="A114" s="30" t="s">
        <v>317</v>
      </c>
      <c r="B114" s="30" t="s">
        <v>318</v>
      </c>
    </row>
    <row r="115" customFormat="false" ht="13.8" hidden="false" customHeight="false" outlineLevel="0" collapsed="false">
      <c r="A115" s="30" t="s">
        <v>319</v>
      </c>
      <c r="B115" s="30" t="s">
        <v>320</v>
      </c>
    </row>
    <row r="116" customFormat="false" ht="13.8" hidden="false" customHeight="false" outlineLevel="0" collapsed="false">
      <c r="A116" s="30" t="s">
        <v>321</v>
      </c>
      <c r="B116" s="30" t="s">
        <v>322</v>
      </c>
    </row>
    <row r="117" customFormat="false" ht="13.8" hidden="false" customHeight="false" outlineLevel="0" collapsed="false">
      <c r="A117" s="30" t="s">
        <v>323</v>
      </c>
      <c r="B117" s="30" t="s">
        <v>324</v>
      </c>
    </row>
    <row r="118" customFormat="false" ht="13.8" hidden="false" customHeight="false" outlineLevel="0" collapsed="false">
      <c r="A118" s="30" t="s">
        <v>325</v>
      </c>
      <c r="B118" s="30" t="s">
        <v>326</v>
      </c>
    </row>
    <row r="119" customFormat="false" ht="13.8" hidden="false" customHeight="false" outlineLevel="0" collapsed="false">
      <c r="A119" s="30" t="s">
        <v>327</v>
      </c>
      <c r="B119" s="30" t="s">
        <v>328</v>
      </c>
    </row>
    <row r="120" customFormat="false" ht="13.8" hidden="false" customHeight="false" outlineLevel="0" collapsed="false">
      <c r="A120" s="30" t="s">
        <v>329</v>
      </c>
      <c r="B120" s="30" t="s">
        <v>331</v>
      </c>
    </row>
    <row r="121" customFormat="false" ht="13.8" hidden="false" customHeight="false" outlineLevel="0" collapsed="false">
      <c r="A121" s="30" t="s">
        <v>332</v>
      </c>
      <c r="B121" s="30" t="s">
        <v>333</v>
      </c>
    </row>
    <row r="122" customFormat="false" ht="13.8" hidden="false" customHeight="false" outlineLevel="0" collapsed="false">
      <c r="A122" s="30" t="s">
        <v>334</v>
      </c>
      <c r="B122" s="30" t="s">
        <v>335</v>
      </c>
    </row>
    <row r="123" customFormat="false" ht="13.8" hidden="false" customHeight="false" outlineLevel="0" collapsed="false">
      <c r="A123" s="30" t="s">
        <v>336</v>
      </c>
      <c r="B123" s="30" t="s">
        <v>337</v>
      </c>
    </row>
    <row r="124" customFormat="false" ht="13.8" hidden="false" customHeight="false" outlineLevel="0" collapsed="false">
      <c r="A124" s="30" t="s">
        <v>338</v>
      </c>
      <c r="B124" s="30" t="s">
        <v>340</v>
      </c>
    </row>
    <row r="125" customFormat="false" ht="13.8" hidden="false" customHeight="false" outlineLevel="0" collapsed="false">
      <c r="A125" s="30" t="s">
        <v>341</v>
      </c>
      <c r="B125" s="30" t="s">
        <v>342</v>
      </c>
    </row>
    <row r="126" customFormat="false" ht="13.8" hidden="false" customHeight="false" outlineLevel="0" collapsed="false">
      <c r="A126" s="30" t="s">
        <v>345</v>
      </c>
      <c r="B126" s="30" t="s">
        <v>346</v>
      </c>
    </row>
    <row r="127" customFormat="false" ht="13.8" hidden="false" customHeight="false" outlineLevel="0" collapsed="false">
      <c r="A127" s="30" t="s">
        <v>348</v>
      </c>
      <c r="B127" s="30" t="s">
        <v>350</v>
      </c>
    </row>
    <row r="128" customFormat="false" ht="13.8" hidden="false" customHeight="false" outlineLevel="0" collapsed="false">
      <c r="A128" s="30" t="s">
        <v>351</v>
      </c>
      <c r="B128" s="30" t="s">
        <v>352</v>
      </c>
    </row>
    <row r="129" customFormat="false" ht="13.8" hidden="false" customHeight="false" outlineLevel="0" collapsed="false">
      <c r="A129" s="30" t="s">
        <v>353</v>
      </c>
      <c r="B129" s="30" t="s">
        <v>354</v>
      </c>
    </row>
    <row r="130" customFormat="false" ht="13.8" hidden="false" customHeight="false" outlineLevel="0" collapsed="false">
      <c r="A130" s="30" t="s">
        <v>355</v>
      </c>
      <c r="B130" s="30" t="s">
        <v>356</v>
      </c>
    </row>
    <row r="131" customFormat="false" ht="13.8" hidden="false" customHeight="false" outlineLevel="0" collapsed="false">
      <c r="A131" s="30" t="s">
        <v>361</v>
      </c>
      <c r="B131" s="30" t="s">
        <v>362</v>
      </c>
    </row>
    <row r="132" customFormat="false" ht="13.8" hidden="false" customHeight="false" outlineLevel="0" collapsed="false">
      <c r="A132" s="30" t="s">
        <v>363</v>
      </c>
      <c r="B132" s="30" t="s">
        <v>364</v>
      </c>
    </row>
    <row r="133" customFormat="false" ht="13.8" hidden="false" customHeight="false" outlineLevel="0" collapsed="false">
      <c r="A133" s="30" t="s">
        <v>365</v>
      </c>
      <c r="B133" s="30" t="s">
        <v>366</v>
      </c>
    </row>
    <row r="134" customFormat="false" ht="13.8" hidden="false" customHeight="false" outlineLevel="0" collapsed="false">
      <c r="A134" s="30" t="s">
        <v>367</v>
      </c>
      <c r="B134" s="30" t="s">
        <v>368</v>
      </c>
    </row>
    <row r="135" customFormat="false" ht="13.8" hidden="false" customHeight="false" outlineLevel="0" collapsed="false">
      <c r="A135" s="30" t="s">
        <v>369</v>
      </c>
      <c r="B135" s="30" t="s">
        <v>370</v>
      </c>
    </row>
    <row r="136" customFormat="false" ht="13.8" hidden="false" customHeight="false" outlineLevel="0" collapsed="false">
      <c r="A136" s="30" t="s">
        <v>371</v>
      </c>
      <c r="B136" s="30" t="s">
        <v>372</v>
      </c>
    </row>
    <row r="137" customFormat="false" ht="13.8" hidden="false" customHeight="false" outlineLevel="0" collapsed="false">
      <c r="A137" s="30" t="s">
        <v>373</v>
      </c>
      <c r="B137" s="30" t="s">
        <v>374</v>
      </c>
    </row>
    <row r="138" customFormat="false" ht="13.8" hidden="false" customHeight="false" outlineLevel="0" collapsed="false">
      <c r="A138" s="30" t="s">
        <v>375</v>
      </c>
      <c r="B138" s="30" t="s">
        <v>376</v>
      </c>
    </row>
    <row r="139" customFormat="false" ht="13.8" hidden="false" customHeight="false" outlineLevel="0" collapsed="false">
      <c r="A139" s="30" t="s">
        <v>377</v>
      </c>
      <c r="B139" s="30" t="s">
        <v>378</v>
      </c>
    </row>
    <row r="140" customFormat="false" ht="13.8" hidden="false" customHeight="false" outlineLevel="0" collapsed="false">
      <c r="A140" s="30" t="s">
        <v>383</v>
      </c>
      <c r="B140" s="30" t="s">
        <v>384</v>
      </c>
    </row>
    <row r="141" customFormat="false" ht="13.8" hidden="false" customHeight="false" outlineLevel="0" collapsed="false">
      <c r="A141" s="30" t="s">
        <v>385</v>
      </c>
      <c r="B141" s="30" t="s">
        <v>386</v>
      </c>
    </row>
    <row r="142" customFormat="false" ht="13.8" hidden="false" customHeight="false" outlineLevel="0" collapsed="false">
      <c r="A142" s="30" t="s">
        <v>390</v>
      </c>
      <c r="B142" s="30" t="s">
        <v>391</v>
      </c>
    </row>
    <row r="143" customFormat="false" ht="13.8" hidden="false" customHeight="false" outlineLevel="0" collapsed="false">
      <c r="A143" s="30" t="s">
        <v>392</v>
      </c>
      <c r="B143" s="30" t="s">
        <v>393</v>
      </c>
    </row>
    <row r="144" customFormat="false" ht="13.8" hidden="false" customHeight="false" outlineLevel="0" collapsed="false">
      <c r="A144" s="30" t="s">
        <v>396</v>
      </c>
      <c r="B144" s="30" t="s">
        <v>397</v>
      </c>
    </row>
    <row r="145" customFormat="false" ht="13.8" hidden="false" customHeight="false" outlineLevel="0" collapsed="false">
      <c r="A145" s="30" t="s">
        <v>398</v>
      </c>
      <c r="B145" s="30" t="s">
        <v>399</v>
      </c>
    </row>
    <row r="146" customFormat="false" ht="13.8" hidden="false" customHeight="false" outlineLevel="0" collapsed="false">
      <c r="A146" s="30" t="s">
        <v>400</v>
      </c>
      <c r="B146" s="30" t="s">
        <v>401</v>
      </c>
    </row>
    <row r="147" customFormat="false" ht="13.8" hidden="false" customHeight="false" outlineLevel="0" collapsed="false">
      <c r="A147" s="30" t="s">
        <v>404</v>
      </c>
      <c r="B147" s="30" t="s">
        <v>406</v>
      </c>
    </row>
    <row r="148" customFormat="false" ht="13.8" hidden="false" customHeight="false" outlineLevel="0" collapsed="false">
      <c r="A148" s="30" t="s">
        <v>407</v>
      </c>
      <c r="B148" s="30" t="s">
        <v>408</v>
      </c>
    </row>
    <row r="149" customFormat="false" ht="13.8" hidden="false" customHeight="false" outlineLevel="0" collapsed="false">
      <c r="A149" s="30" t="s">
        <v>409</v>
      </c>
      <c r="B149" s="30" t="s">
        <v>410</v>
      </c>
    </row>
    <row r="150" customFormat="false" ht="13.8" hidden="false" customHeight="false" outlineLevel="0" collapsed="false">
      <c r="A150" s="30" t="s">
        <v>411</v>
      </c>
      <c r="B150" s="30" t="s">
        <v>412</v>
      </c>
    </row>
    <row r="151" customFormat="false" ht="13.8" hidden="false" customHeight="false" outlineLevel="0" collapsed="false">
      <c r="A151" s="30" t="s">
        <v>413</v>
      </c>
      <c r="B151" s="30" t="s">
        <v>414</v>
      </c>
    </row>
    <row r="152" customFormat="false" ht="13.8" hidden="false" customHeight="false" outlineLevel="0" collapsed="false">
      <c r="A152" s="30" t="s">
        <v>415</v>
      </c>
      <c r="B152" s="30" t="s">
        <v>416</v>
      </c>
    </row>
    <row r="153" customFormat="false" ht="13.8" hidden="false" customHeight="false" outlineLevel="0" collapsed="false">
      <c r="A153" s="30" t="s">
        <v>419</v>
      </c>
      <c r="B153" s="30" t="s">
        <v>420</v>
      </c>
    </row>
    <row r="154" customFormat="false" ht="13.8" hidden="false" customHeight="false" outlineLevel="0" collapsed="false">
      <c r="A154" s="30" t="s">
        <v>421</v>
      </c>
      <c r="B154" s="30" t="s">
        <v>422</v>
      </c>
    </row>
    <row r="155" customFormat="false" ht="13.8" hidden="false" customHeight="false" outlineLevel="0" collapsed="false">
      <c r="A155" s="30" t="s">
        <v>423</v>
      </c>
      <c r="B155" s="30" t="s">
        <v>424</v>
      </c>
    </row>
    <row r="156" customFormat="false" ht="13.8" hidden="false" customHeight="false" outlineLevel="0" collapsed="false">
      <c r="A156" s="30" t="s">
        <v>425</v>
      </c>
      <c r="B156" s="30" t="s">
        <v>426</v>
      </c>
    </row>
    <row r="157" customFormat="false" ht="13.8" hidden="false" customHeight="false" outlineLevel="0" collapsed="false">
      <c r="A157" s="30" t="s">
        <v>427</v>
      </c>
      <c r="B157" s="30" t="s">
        <v>428</v>
      </c>
    </row>
    <row r="158" customFormat="false" ht="13.8" hidden="false" customHeight="false" outlineLevel="0" collapsed="false">
      <c r="A158" s="30" t="s">
        <v>429</v>
      </c>
      <c r="B158" s="30" t="s">
        <v>430</v>
      </c>
    </row>
    <row r="159" customFormat="false" ht="13.8" hidden="false" customHeight="false" outlineLevel="0" collapsed="false">
      <c r="A159" s="30" t="s">
        <v>431</v>
      </c>
      <c r="B159" s="30" t="s">
        <v>432</v>
      </c>
    </row>
    <row r="160" customFormat="false" ht="13.8" hidden="false" customHeight="false" outlineLevel="0" collapsed="false">
      <c r="A160" s="30" t="s">
        <v>433</v>
      </c>
      <c r="B160" s="30" t="s">
        <v>434</v>
      </c>
    </row>
    <row r="161" customFormat="false" ht="13.8" hidden="false" customHeight="false" outlineLevel="0" collapsed="false">
      <c r="A161" s="30" t="s">
        <v>435</v>
      </c>
      <c r="B161" s="30" t="s">
        <v>436</v>
      </c>
    </row>
    <row r="162" customFormat="false" ht="13.8" hidden="false" customHeight="false" outlineLevel="0" collapsed="false">
      <c r="A162" s="30" t="s">
        <v>437</v>
      </c>
      <c r="B162" s="30" t="s">
        <v>438</v>
      </c>
    </row>
    <row r="163" customFormat="false" ht="13.8" hidden="false" customHeight="false" outlineLevel="0" collapsed="false">
      <c r="A163" s="30" t="s">
        <v>439</v>
      </c>
      <c r="B163" s="30" t="s">
        <v>440</v>
      </c>
    </row>
    <row r="164" customFormat="false" ht="13.8" hidden="false" customHeight="false" outlineLevel="0" collapsed="false">
      <c r="A164" s="30" t="s">
        <v>441</v>
      </c>
      <c r="B164" s="30" t="s">
        <v>442</v>
      </c>
    </row>
    <row r="165" customFormat="false" ht="13.8" hidden="false" customHeight="false" outlineLevel="0" collapsed="false">
      <c r="A165" s="30" t="s">
        <v>443</v>
      </c>
      <c r="B165" s="30" t="s">
        <v>444</v>
      </c>
    </row>
    <row r="166" customFormat="false" ht="13.8" hidden="false" customHeight="false" outlineLevel="0" collapsed="false">
      <c r="A166" s="30" t="s">
        <v>445</v>
      </c>
      <c r="B166" s="30" t="s">
        <v>446</v>
      </c>
    </row>
    <row r="167" customFormat="false" ht="13.8" hidden="false" customHeight="false" outlineLevel="0" collapsed="false">
      <c r="A167" s="30" t="s">
        <v>447</v>
      </c>
      <c r="B167" s="30" t="s">
        <v>448</v>
      </c>
    </row>
    <row r="168" customFormat="false" ht="13.8" hidden="false" customHeight="false" outlineLevel="0" collapsed="false">
      <c r="A168" s="30" t="s">
        <v>449</v>
      </c>
      <c r="B168" s="30" t="s">
        <v>450</v>
      </c>
    </row>
    <row r="169" customFormat="false" ht="13.8" hidden="false" customHeight="false" outlineLevel="0" collapsed="false">
      <c r="A169" s="30" t="s">
        <v>451</v>
      </c>
      <c r="B169" s="30" t="s">
        <v>452</v>
      </c>
    </row>
    <row r="170" customFormat="false" ht="13.8" hidden="false" customHeight="false" outlineLevel="0" collapsed="false">
      <c r="A170" s="30" t="s">
        <v>455</v>
      </c>
      <c r="B170" s="30" t="s">
        <v>456</v>
      </c>
    </row>
    <row r="171" customFormat="false" ht="13.8" hidden="false" customHeight="false" outlineLevel="0" collapsed="false">
      <c r="A171" s="30" t="s">
        <v>457</v>
      </c>
      <c r="B171" s="30" t="s">
        <v>458</v>
      </c>
    </row>
    <row r="172" customFormat="false" ht="13.8" hidden="false" customHeight="false" outlineLevel="0" collapsed="false">
      <c r="A172" s="30" t="s">
        <v>459</v>
      </c>
      <c r="B172" s="30" t="s">
        <v>460</v>
      </c>
    </row>
    <row r="173" customFormat="false" ht="13.8" hidden="false" customHeight="false" outlineLevel="0" collapsed="false">
      <c r="A173" s="30" t="s">
        <v>463</v>
      </c>
      <c r="B173" s="30" t="s">
        <v>464</v>
      </c>
    </row>
    <row r="174" customFormat="false" ht="13.8" hidden="false" customHeight="false" outlineLevel="0" collapsed="false">
      <c r="A174" s="30" t="s">
        <v>466</v>
      </c>
      <c r="B174" s="30" t="s">
        <v>467</v>
      </c>
    </row>
    <row r="175" customFormat="false" ht="13.8" hidden="false" customHeight="false" outlineLevel="0" collapsed="false">
      <c r="A175" s="30" t="s">
        <v>468</v>
      </c>
      <c r="B175" s="30" t="s">
        <v>469</v>
      </c>
    </row>
    <row r="176" customFormat="false" ht="13.8" hidden="false" customHeight="false" outlineLevel="0" collapsed="false">
      <c r="A176" s="30" t="s">
        <v>472</v>
      </c>
      <c r="B176" s="30" t="s">
        <v>473</v>
      </c>
    </row>
    <row r="177" customFormat="false" ht="13.8" hidden="false" customHeight="false" outlineLevel="0" collapsed="false">
      <c r="A177" s="30" t="s">
        <v>474</v>
      </c>
      <c r="B177" s="30" t="s">
        <v>475</v>
      </c>
    </row>
    <row r="178" customFormat="false" ht="13.8" hidden="false" customHeight="false" outlineLevel="0" collapsed="false">
      <c r="A178" s="30" t="s">
        <v>476</v>
      </c>
      <c r="B178" s="30" t="s">
        <v>477</v>
      </c>
    </row>
    <row r="179" customFormat="false" ht="13.8" hidden="false" customHeight="false" outlineLevel="0" collapsed="false">
      <c r="A179" s="30" t="s">
        <v>479</v>
      </c>
      <c r="B179" s="30" t="s">
        <v>480</v>
      </c>
    </row>
    <row r="180" customFormat="false" ht="13.8" hidden="false" customHeight="false" outlineLevel="0" collapsed="false">
      <c r="A180" s="30" t="s">
        <v>482</v>
      </c>
      <c r="B180" s="30" t="s">
        <v>483</v>
      </c>
    </row>
    <row r="181" customFormat="false" ht="13.8" hidden="false" customHeight="false" outlineLevel="0" collapsed="false">
      <c r="A181" s="30" t="s">
        <v>484</v>
      </c>
      <c r="B181" s="30" t="s">
        <v>485</v>
      </c>
    </row>
    <row r="182" customFormat="false" ht="13.8" hidden="false" customHeight="false" outlineLevel="0" collapsed="false">
      <c r="A182" s="30" t="s">
        <v>487</v>
      </c>
      <c r="B182" s="30" t="s">
        <v>488</v>
      </c>
    </row>
    <row r="183" customFormat="false" ht="13.8" hidden="false" customHeight="false" outlineLevel="0" collapsed="false">
      <c r="A183" s="30" t="s">
        <v>489</v>
      </c>
      <c r="B183" s="30" t="s">
        <v>491</v>
      </c>
    </row>
    <row r="184" customFormat="false" ht="13.8" hidden="false" customHeight="false" outlineLevel="0" collapsed="false">
      <c r="A184" s="30" t="s">
        <v>492</v>
      </c>
      <c r="B184" s="30" t="s">
        <v>493</v>
      </c>
    </row>
    <row r="185" customFormat="false" ht="13.8" hidden="false" customHeight="false" outlineLevel="0" collapsed="false">
      <c r="A185" s="30" t="s">
        <v>494</v>
      </c>
      <c r="B185" s="30" t="s">
        <v>495</v>
      </c>
    </row>
    <row r="186" customFormat="false" ht="13.8" hidden="false" customHeight="false" outlineLevel="0" collapsed="false">
      <c r="A186" s="30" t="s">
        <v>498</v>
      </c>
      <c r="B186" s="30" t="s">
        <v>499</v>
      </c>
    </row>
    <row r="187" customFormat="false" ht="13.8" hidden="false" customHeight="false" outlineLevel="0" collapsed="false">
      <c r="A187" s="30" t="s">
        <v>500</v>
      </c>
      <c r="B187" s="30" t="s">
        <v>501</v>
      </c>
    </row>
    <row r="188" customFormat="false" ht="13.8" hidden="false" customHeight="false" outlineLevel="0" collapsed="false">
      <c r="A188" s="30" t="s">
        <v>502</v>
      </c>
      <c r="B188" s="30" t="s">
        <v>503</v>
      </c>
    </row>
    <row r="189" customFormat="false" ht="13.8" hidden="false" customHeight="false" outlineLevel="0" collapsed="false">
      <c r="A189" s="30" t="s">
        <v>504</v>
      </c>
      <c r="B189" s="30" t="s">
        <v>505</v>
      </c>
    </row>
    <row r="190" customFormat="false" ht="13.8" hidden="false" customHeight="false" outlineLevel="0" collapsed="false">
      <c r="A190" s="30" t="s">
        <v>506</v>
      </c>
      <c r="B190" s="30" t="s">
        <v>507</v>
      </c>
    </row>
    <row r="191" customFormat="false" ht="13.8" hidden="false" customHeight="false" outlineLevel="0" collapsed="false">
      <c r="A191" s="30" t="s">
        <v>510</v>
      </c>
      <c r="B191" s="30" t="s">
        <v>511</v>
      </c>
    </row>
    <row r="192" customFormat="false" ht="13.8" hidden="false" customHeight="false" outlineLevel="0" collapsed="false">
      <c r="A192" s="30" t="s">
        <v>518</v>
      </c>
      <c r="B192" s="30" t="s">
        <v>519</v>
      </c>
    </row>
    <row r="193" customFormat="false" ht="13.8" hidden="false" customHeight="false" outlineLevel="0" collapsed="false">
      <c r="A193" s="30" t="s">
        <v>520</v>
      </c>
      <c r="B193" s="30" t="s">
        <v>521</v>
      </c>
    </row>
    <row r="194" customFormat="false" ht="13.8" hidden="false" customHeight="false" outlineLevel="0" collapsed="false">
      <c r="A194" s="30" t="s">
        <v>525</v>
      </c>
      <c r="B194" s="30" t="s">
        <v>526</v>
      </c>
    </row>
    <row r="195" customFormat="false" ht="13.8" hidden="false" customHeight="false" outlineLevel="0" collapsed="false">
      <c r="A195" s="30" t="s">
        <v>529</v>
      </c>
      <c r="B195" s="30" t="s">
        <v>530</v>
      </c>
    </row>
    <row r="196" customFormat="false" ht="13.8" hidden="false" customHeight="false" outlineLevel="0" collapsed="false">
      <c r="A196" s="30" t="s">
        <v>531</v>
      </c>
      <c r="B196" s="30" t="s">
        <v>532</v>
      </c>
    </row>
    <row r="197" customFormat="false" ht="13.8" hidden="false" customHeight="false" outlineLevel="0" collapsed="false">
      <c r="A197" s="30" t="s">
        <v>533</v>
      </c>
      <c r="B197" s="30" t="s">
        <v>534</v>
      </c>
    </row>
    <row r="198" customFormat="false" ht="13.8" hidden="false" customHeight="false" outlineLevel="0" collapsed="false">
      <c r="A198" s="30" t="s">
        <v>535</v>
      </c>
      <c r="B198" s="30" t="s">
        <v>536</v>
      </c>
    </row>
    <row r="199" customFormat="false" ht="13.8" hidden="false" customHeight="false" outlineLevel="0" collapsed="false">
      <c r="A199" s="30" t="s">
        <v>537</v>
      </c>
      <c r="B199" s="30" t="s">
        <v>538</v>
      </c>
    </row>
    <row r="200" customFormat="false" ht="13.8" hidden="false" customHeight="false" outlineLevel="0" collapsed="false">
      <c r="A200" s="30" t="s">
        <v>539</v>
      </c>
      <c r="B200" s="30" t="s">
        <v>540</v>
      </c>
    </row>
    <row r="201" customFormat="false" ht="13.8" hidden="false" customHeight="false" outlineLevel="0" collapsed="false">
      <c r="A201" s="30" t="s">
        <v>541</v>
      </c>
      <c r="B201" s="30" t="s">
        <v>542</v>
      </c>
    </row>
    <row r="202" customFormat="false" ht="13.8" hidden="false" customHeight="false" outlineLevel="0" collapsed="false">
      <c r="A202" s="30" t="s">
        <v>543</v>
      </c>
      <c r="B202" s="30" t="s">
        <v>544</v>
      </c>
    </row>
    <row r="203" customFormat="false" ht="13.8" hidden="false" customHeight="false" outlineLevel="0" collapsed="false">
      <c r="A203" s="30" t="s">
        <v>545</v>
      </c>
      <c r="B203" s="30" t="s">
        <v>546</v>
      </c>
    </row>
    <row r="204" customFormat="false" ht="13.8" hidden="false" customHeight="false" outlineLevel="0" collapsed="false">
      <c r="A204" s="30" t="s">
        <v>553</v>
      </c>
      <c r="B204" s="30" t="s">
        <v>554</v>
      </c>
    </row>
    <row r="205" customFormat="false" ht="13.8" hidden="false" customHeight="false" outlineLevel="0" collapsed="false">
      <c r="A205" s="30" t="s">
        <v>555</v>
      </c>
      <c r="B205" s="30" t="s">
        <v>556</v>
      </c>
    </row>
    <row r="206" customFormat="false" ht="13.8" hidden="false" customHeight="false" outlineLevel="0" collapsed="false">
      <c r="A206" s="30" t="s">
        <v>559</v>
      </c>
      <c r="B206" s="30" t="s">
        <v>560</v>
      </c>
    </row>
    <row r="207" customFormat="false" ht="13.8" hidden="false" customHeight="false" outlineLevel="0" collapsed="false">
      <c r="A207" s="30" t="s">
        <v>561</v>
      </c>
      <c r="B207" s="30" t="s">
        <v>562</v>
      </c>
    </row>
    <row r="208" customFormat="false" ht="13.8" hidden="false" customHeight="false" outlineLevel="0" collapsed="false">
      <c r="A208" s="30" t="s">
        <v>563</v>
      </c>
      <c r="B208" s="30" t="s">
        <v>564</v>
      </c>
    </row>
    <row r="209" customFormat="false" ht="13.8" hidden="false" customHeight="false" outlineLevel="0" collapsed="false">
      <c r="A209" s="30" t="s">
        <v>565</v>
      </c>
      <c r="B209" s="30" t="s">
        <v>571</v>
      </c>
    </row>
    <row r="210" customFormat="false" ht="13.8" hidden="false" customHeight="false" outlineLevel="0" collapsed="false">
      <c r="A210" s="30" t="s">
        <v>572</v>
      </c>
      <c r="B210" s="30" t="s">
        <v>575</v>
      </c>
    </row>
    <row r="211" customFormat="false" ht="13.8" hidden="false" customHeight="false" outlineLevel="0" collapsed="false">
      <c r="A211" s="30" t="s">
        <v>576</v>
      </c>
      <c r="B211" s="30" t="s">
        <v>578</v>
      </c>
    </row>
    <row r="212" customFormat="false" ht="13.8" hidden="false" customHeight="false" outlineLevel="0" collapsed="false">
      <c r="A212" s="30" t="s">
        <v>579</v>
      </c>
      <c r="B212" s="30" t="s">
        <v>580</v>
      </c>
    </row>
    <row r="213" customFormat="false" ht="13.8" hidden="false" customHeight="false" outlineLevel="0" collapsed="false">
      <c r="A213" s="30" t="s">
        <v>581</v>
      </c>
      <c r="B213" s="30" t="s">
        <v>582</v>
      </c>
    </row>
    <row r="214" customFormat="false" ht="13.8" hidden="false" customHeight="false" outlineLevel="0" collapsed="false">
      <c r="A214" s="30" t="s">
        <v>585</v>
      </c>
      <c r="B214" s="30" t="s">
        <v>586</v>
      </c>
    </row>
    <row r="215" customFormat="false" ht="13.8" hidden="false" customHeight="false" outlineLevel="0" collapsed="false">
      <c r="A215" s="30" t="s">
        <v>587</v>
      </c>
      <c r="B215" s="30" t="s">
        <v>588</v>
      </c>
    </row>
    <row r="216" customFormat="false" ht="13.8" hidden="false" customHeight="false" outlineLevel="0" collapsed="false">
      <c r="A216" s="30" t="s">
        <v>589</v>
      </c>
      <c r="B216" s="30" t="s">
        <v>590</v>
      </c>
    </row>
    <row r="217" customFormat="false" ht="13.8" hidden="false" customHeight="false" outlineLevel="0" collapsed="false">
      <c r="A217" s="30" t="s">
        <v>591</v>
      </c>
      <c r="B217" s="30" t="s">
        <v>592</v>
      </c>
    </row>
    <row r="218" customFormat="false" ht="13.8" hidden="false" customHeight="false" outlineLevel="0" collapsed="false">
      <c r="A218" s="30" t="s">
        <v>595</v>
      </c>
      <c r="B218" s="30" t="s">
        <v>596</v>
      </c>
    </row>
    <row r="219" customFormat="false" ht="13.8" hidden="false" customHeight="false" outlineLevel="0" collapsed="false">
      <c r="A219" s="30" t="s">
        <v>597</v>
      </c>
      <c r="B219" s="30" t="s">
        <v>598</v>
      </c>
    </row>
    <row r="220" customFormat="false" ht="13.8" hidden="false" customHeight="false" outlineLevel="0" collapsed="false">
      <c r="A220" s="30" t="s">
        <v>601</v>
      </c>
      <c r="B220" s="30" t="s">
        <v>602</v>
      </c>
    </row>
    <row r="221" customFormat="false" ht="13.8" hidden="false" customHeight="false" outlineLevel="0" collapsed="false">
      <c r="A221" s="30" t="s">
        <v>603</v>
      </c>
      <c r="B221" s="30" t="s">
        <v>604</v>
      </c>
    </row>
    <row r="222" customFormat="false" ht="13.8" hidden="false" customHeight="false" outlineLevel="0" collapsed="false">
      <c r="A222" s="30" t="s">
        <v>605</v>
      </c>
      <c r="B222" s="30" t="s">
        <v>606</v>
      </c>
    </row>
    <row r="223" customFormat="false" ht="13.8" hidden="false" customHeight="false" outlineLevel="0" collapsed="false">
      <c r="A223" s="30" t="s">
        <v>608</v>
      </c>
      <c r="B223" s="30" t="s">
        <v>610</v>
      </c>
    </row>
    <row r="224" customFormat="false" ht="13.8" hidden="false" customHeight="false" outlineLevel="0" collapsed="false">
      <c r="A224" s="30" t="s">
        <v>615</v>
      </c>
      <c r="B224" s="30" t="s">
        <v>616</v>
      </c>
    </row>
    <row r="225" customFormat="false" ht="13.8" hidden="false" customHeight="false" outlineLevel="0" collapsed="false">
      <c r="A225" s="30" t="s">
        <v>617</v>
      </c>
      <c r="B225" s="30" t="s">
        <v>618</v>
      </c>
    </row>
    <row r="226" customFormat="false" ht="13.8" hidden="false" customHeight="false" outlineLevel="0" collapsed="false">
      <c r="A226" s="30" t="s">
        <v>619</v>
      </c>
      <c r="B226" s="30" t="s">
        <v>620</v>
      </c>
    </row>
    <row r="227" customFormat="false" ht="13.8" hidden="false" customHeight="false" outlineLevel="0" collapsed="false">
      <c r="A227" s="30" t="s">
        <v>621</v>
      </c>
      <c r="B227" s="30" t="s">
        <v>622</v>
      </c>
    </row>
    <row r="228" customFormat="false" ht="13.8" hidden="false" customHeight="false" outlineLevel="0" collapsed="false">
      <c r="A228" s="30" t="s">
        <v>623</v>
      </c>
      <c r="B228" s="30" t="s">
        <v>624</v>
      </c>
    </row>
    <row r="229" customFormat="false" ht="13.8" hidden="false" customHeight="false" outlineLevel="0" collapsed="false">
      <c r="A229" s="30" t="s">
        <v>625</v>
      </c>
      <c r="B229" s="30" t="s">
        <v>626</v>
      </c>
    </row>
    <row r="230" customFormat="false" ht="13.8" hidden="false" customHeight="false" outlineLevel="0" collapsed="false">
      <c r="A230" s="30" t="s">
        <v>627</v>
      </c>
      <c r="B230" s="30" t="s">
        <v>628</v>
      </c>
    </row>
    <row r="231" customFormat="false" ht="13.8" hidden="false" customHeight="false" outlineLevel="0" collapsed="false">
      <c r="A231" s="30" t="s">
        <v>629</v>
      </c>
      <c r="B231" s="30" t="s">
        <v>632</v>
      </c>
    </row>
    <row r="232" customFormat="false" ht="13.8" hidden="false" customHeight="false" outlineLevel="0" collapsed="false">
      <c r="A232" s="30" t="s">
        <v>634</v>
      </c>
      <c r="B232" s="30" t="s">
        <v>638</v>
      </c>
    </row>
    <row r="233" customFormat="false" ht="13.8" hidden="false" customHeight="false" outlineLevel="0" collapsed="false">
      <c r="A233" s="30" t="s">
        <v>639</v>
      </c>
      <c r="B233" s="30" t="s">
        <v>640</v>
      </c>
    </row>
    <row r="234" customFormat="false" ht="13.8" hidden="false" customHeight="false" outlineLevel="0" collapsed="false">
      <c r="A234" s="30" t="s">
        <v>643</v>
      </c>
      <c r="B234" s="30" t="s">
        <v>644</v>
      </c>
    </row>
    <row r="235" customFormat="false" ht="13.8" hidden="false" customHeight="false" outlineLevel="0" collapsed="false">
      <c r="A235" s="30" t="s">
        <v>645</v>
      </c>
      <c r="B235" s="30" t="s">
        <v>646</v>
      </c>
    </row>
    <row r="236" customFormat="false" ht="13.8" hidden="false" customHeight="false" outlineLevel="0" collapsed="false">
      <c r="A236" s="30" t="s">
        <v>647</v>
      </c>
      <c r="B236" s="30" t="s">
        <v>648</v>
      </c>
    </row>
    <row r="237" customFormat="false" ht="13.8" hidden="false" customHeight="false" outlineLevel="0" collapsed="false">
      <c r="A237" s="30" t="s">
        <v>649</v>
      </c>
      <c r="B237" s="30" t="s">
        <v>650</v>
      </c>
    </row>
    <row r="238" customFormat="false" ht="13.8" hidden="false" customHeight="false" outlineLevel="0" collapsed="false">
      <c r="A238" s="30" t="s">
        <v>651</v>
      </c>
      <c r="B238" s="30" t="s">
        <v>652</v>
      </c>
    </row>
    <row r="239" customFormat="false" ht="13.8" hidden="false" customHeight="false" outlineLevel="0" collapsed="false">
      <c r="A239" s="30" t="s">
        <v>655</v>
      </c>
      <c r="B239" s="30" t="s">
        <v>656</v>
      </c>
    </row>
    <row r="240" customFormat="false" ht="13.8" hidden="false" customHeight="false" outlineLevel="0" collapsed="false">
      <c r="A240" s="30" t="s">
        <v>657</v>
      </c>
      <c r="B240" s="30" t="s">
        <v>658</v>
      </c>
    </row>
    <row r="241" customFormat="false" ht="13.8" hidden="false" customHeight="false" outlineLevel="0" collapsed="false">
      <c r="A241" s="30" t="s">
        <v>659</v>
      </c>
      <c r="B241" s="30" t="s">
        <v>660</v>
      </c>
    </row>
    <row r="242" customFormat="false" ht="13.8" hidden="false" customHeight="false" outlineLevel="0" collapsed="false">
      <c r="A242" s="30" t="s">
        <v>663</v>
      </c>
      <c r="B242" s="30" t="s">
        <v>664</v>
      </c>
    </row>
    <row r="243" customFormat="false" ht="13.8" hidden="false" customHeight="false" outlineLevel="0" collapsed="false">
      <c r="A243" s="30" t="s">
        <v>667</v>
      </c>
      <c r="B243" s="30" t="s">
        <v>668</v>
      </c>
    </row>
    <row r="244" customFormat="false" ht="13.8" hidden="false" customHeight="false" outlineLevel="0" collapsed="false">
      <c r="A244" s="30" t="s">
        <v>669</v>
      </c>
      <c r="B244" s="30" t="s">
        <v>670</v>
      </c>
    </row>
    <row r="245" customFormat="false" ht="13.8" hidden="false" customHeight="false" outlineLevel="0" collapsed="false">
      <c r="A245" s="30" t="s">
        <v>671</v>
      </c>
      <c r="B245" s="30" t="s">
        <v>672</v>
      </c>
    </row>
    <row r="246" customFormat="false" ht="13.8" hidden="false" customHeight="false" outlineLevel="0" collapsed="false">
      <c r="A246" s="30" t="s">
        <v>673</v>
      </c>
      <c r="B246" s="30" t="s">
        <v>674</v>
      </c>
    </row>
    <row r="247" customFormat="false" ht="13.8" hidden="false" customHeight="false" outlineLevel="0" collapsed="false">
      <c r="A247" s="30" t="s">
        <v>677</v>
      </c>
      <c r="B247" s="30" t="s">
        <v>678</v>
      </c>
    </row>
    <row r="248" customFormat="false" ht="13.8" hidden="false" customHeight="false" outlineLevel="0" collapsed="false">
      <c r="A248" s="30" t="s">
        <v>679</v>
      </c>
      <c r="B248" s="30" t="s">
        <v>680</v>
      </c>
    </row>
    <row r="249" customFormat="false" ht="13.8" hidden="false" customHeight="false" outlineLevel="0" collapsed="false">
      <c r="A249" s="30" t="s">
        <v>681</v>
      </c>
      <c r="B249" s="30" t="s">
        <v>682</v>
      </c>
    </row>
    <row r="250" customFormat="false" ht="13.8" hidden="false" customHeight="false" outlineLevel="0" collapsed="false">
      <c r="A250" s="30" t="s">
        <v>683</v>
      </c>
      <c r="B250" s="30" t="s">
        <v>684</v>
      </c>
    </row>
    <row r="251" customFormat="false" ht="13.8" hidden="false" customHeight="false" outlineLevel="0" collapsed="false">
      <c r="A251" s="30" t="s">
        <v>685</v>
      </c>
      <c r="B251" s="30" t="s">
        <v>686</v>
      </c>
    </row>
    <row r="252" customFormat="false" ht="13.8" hidden="false" customHeight="false" outlineLevel="0" collapsed="false">
      <c r="A252" s="30" t="s">
        <v>687</v>
      </c>
      <c r="B252" s="30" t="s">
        <v>688</v>
      </c>
    </row>
    <row r="253" customFormat="false" ht="13.8" hidden="false" customHeight="false" outlineLevel="0" collapsed="false">
      <c r="A253" s="30" t="s">
        <v>689</v>
      </c>
      <c r="B253" s="30" t="s">
        <v>690</v>
      </c>
    </row>
    <row r="254" customFormat="false" ht="13.8" hidden="false" customHeight="false" outlineLevel="0" collapsed="false">
      <c r="A254" s="30" t="s">
        <v>691</v>
      </c>
      <c r="B254" s="30" t="s">
        <v>692</v>
      </c>
    </row>
    <row r="255" customFormat="false" ht="13.8" hidden="false" customHeight="false" outlineLevel="0" collapsed="false">
      <c r="A255" s="30" t="s">
        <v>693</v>
      </c>
      <c r="B255" s="30" t="s">
        <v>694</v>
      </c>
    </row>
    <row r="256" customFormat="false" ht="13.8" hidden="false" customHeight="false" outlineLevel="0" collapsed="false">
      <c r="A256" s="30" t="s">
        <v>695</v>
      </c>
      <c r="B256" s="30" t="s">
        <v>696</v>
      </c>
    </row>
    <row r="257" customFormat="false" ht="13.8" hidden="false" customHeight="false" outlineLevel="0" collapsed="false">
      <c r="A257" s="30" t="s">
        <v>701</v>
      </c>
      <c r="B257" s="30" t="s">
        <v>702</v>
      </c>
    </row>
    <row r="258" customFormat="false" ht="13.8" hidden="false" customHeight="false" outlineLevel="0" collapsed="false">
      <c r="A258" s="30" t="s">
        <v>703</v>
      </c>
      <c r="B258" s="30" t="s">
        <v>704</v>
      </c>
    </row>
    <row r="259" customFormat="false" ht="13.8" hidden="false" customHeight="false" outlineLevel="0" collapsed="false">
      <c r="A259" s="30" t="s">
        <v>705</v>
      </c>
      <c r="B259" s="30" t="s">
        <v>706</v>
      </c>
    </row>
    <row r="260" customFormat="false" ht="13.8" hidden="false" customHeight="false" outlineLevel="0" collapsed="false">
      <c r="A260" s="30" t="s">
        <v>708</v>
      </c>
      <c r="B260" s="30" t="s">
        <v>709</v>
      </c>
    </row>
    <row r="261" customFormat="false" ht="13.8" hidden="false" customHeight="false" outlineLevel="0" collapsed="false">
      <c r="A261" s="30" t="s">
        <v>710</v>
      </c>
      <c r="B261" s="30" t="s">
        <v>711</v>
      </c>
    </row>
    <row r="262" customFormat="false" ht="13.8" hidden="false" customHeight="false" outlineLevel="0" collapsed="false">
      <c r="A262" s="30" t="s">
        <v>714</v>
      </c>
      <c r="B262" s="30" t="s">
        <v>715</v>
      </c>
    </row>
    <row r="263" customFormat="false" ht="13.8" hidden="false" customHeight="false" outlineLevel="0" collapsed="false">
      <c r="A263" s="30" t="s">
        <v>716</v>
      </c>
      <c r="B263" s="30" t="s">
        <v>717</v>
      </c>
    </row>
    <row r="264" customFormat="false" ht="13.8" hidden="false" customHeight="false" outlineLevel="0" collapsed="false">
      <c r="A264" s="30" t="s">
        <v>718</v>
      </c>
      <c r="B264" s="30" t="s">
        <v>719</v>
      </c>
    </row>
    <row r="265" customFormat="false" ht="13.8" hidden="false" customHeight="false" outlineLevel="0" collapsed="false">
      <c r="A265" s="30" t="s">
        <v>720</v>
      </c>
      <c r="B265" s="30" t="s">
        <v>721</v>
      </c>
    </row>
    <row r="266" customFormat="false" ht="13.8" hidden="false" customHeight="false" outlineLevel="0" collapsed="false">
      <c r="A266" s="30" t="s">
        <v>722</v>
      </c>
      <c r="B266" s="30" t="s">
        <v>723</v>
      </c>
    </row>
    <row r="267" customFormat="false" ht="13.8" hidden="false" customHeight="false" outlineLevel="0" collapsed="false">
      <c r="A267" s="30" t="s">
        <v>725</v>
      </c>
      <c r="B267" s="30" t="s">
        <v>726</v>
      </c>
    </row>
    <row r="268" customFormat="false" ht="13.8" hidden="false" customHeight="false" outlineLevel="0" collapsed="false">
      <c r="A268" s="30" t="s">
        <v>727</v>
      </c>
      <c r="B268" s="30" t="s">
        <v>728</v>
      </c>
    </row>
    <row r="269" customFormat="false" ht="13.8" hidden="false" customHeight="false" outlineLevel="0" collapsed="false">
      <c r="A269" s="30" t="s">
        <v>729</v>
      </c>
      <c r="B269" s="30" t="s">
        <v>730</v>
      </c>
    </row>
    <row r="270" customFormat="false" ht="13.8" hidden="false" customHeight="false" outlineLevel="0" collapsed="false">
      <c r="A270" s="30" t="s">
        <v>735</v>
      </c>
      <c r="B270" s="30" t="s">
        <v>736</v>
      </c>
    </row>
    <row r="271" customFormat="false" ht="13.8" hidden="false" customHeight="false" outlineLevel="0" collapsed="false">
      <c r="A271" s="30" t="s">
        <v>737</v>
      </c>
      <c r="B271" s="30" t="s">
        <v>738</v>
      </c>
    </row>
    <row r="272" customFormat="false" ht="13.8" hidden="false" customHeight="false" outlineLevel="0" collapsed="false">
      <c r="A272" s="30" t="s">
        <v>743</v>
      </c>
      <c r="B272" s="30" t="s">
        <v>744</v>
      </c>
    </row>
    <row r="273" customFormat="false" ht="13.8" hidden="false" customHeight="false" outlineLevel="0" collapsed="false">
      <c r="A273" s="30" t="s">
        <v>745</v>
      </c>
      <c r="B273" s="30" t="s">
        <v>746</v>
      </c>
    </row>
    <row r="274" customFormat="false" ht="13.8" hidden="false" customHeight="false" outlineLevel="0" collapsed="false">
      <c r="A274" s="30" t="s">
        <v>747</v>
      </c>
      <c r="B274" s="30" t="s">
        <v>748</v>
      </c>
    </row>
    <row r="275" customFormat="false" ht="13.8" hidden="false" customHeight="false" outlineLevel="0" collapsed="false">
      <c r="A275" s="30" t="s">
        <v>749</v>
      </c>
      <c r="B275" s="30" t="s">
        <v>750</v>
      </c>
    </row>
    <row r="276" customFormat="false" ht="13.8" hidden="false" customHeight="false" outlineLevel="0" collapsed="false">
      <c r="A276" s="30" t="s">
        <v>751</v>
      </c>
      <c r="B276" s="30" t="s">
        <v>752</v>
      </c>
    </row>
    <row r="277" customFormat="false" ht="13.8" hidden="false" customHeight="false" outlineLevel="0" collapsed="false">
      <c r="A277" s="30" t="s">
        <v>753</v>
      </c>
      <c r="B277" s="30" t="s">
        <v>754</v>
      </c>
    </row>
    <row r="278" customFormat="false" ht="13.8" hidden="false" customHeight="false" outlineLevel="0" collapsed="false">
      <c r="A278" s="30" t="s">
        <v>755</v>
      </c>
      <c r="B278" s="30" t="s">
        <v>756</v>
      </c>
    </row>
    <row r="279" customFormat="false" ht="13.8" hidden="false" customHeight="false" outlineLevel="0" collapsed="false">
      <c r="A279" s="30" t="s">
        <v>759</v>
      </c>
      <c r="B279" s="30" t="s">
        <v>760</v>
      </c>
    </row>
    <row r="280" customFormat="false" ht="13.8" hidden="false" customHeight="false" outlineLevel="0" collapsed="false">
      <c r="A280" s="30" t="s">
        <v>761</v>
      </c>
      <c r="B280" s="30" t="s">
        <v>762</v>
      </c>
    </row>
    <row r="281" customFormat="false" ht="13.8" hidden="false" customHeight="false" outlineLevel="0" collapsed="false">
      <c r="A281" s="30" t="s">
        <v>763</v>
      </c>
      <c r="B281" s="30" t="s">
        <v>764</v>
      </c>
    </row>
    <row r="282" customFormat="false" ht="13.8" hidden="false" customHeight="false" outlineLevel="0" collapsed="false">
      <c r="A282" s="30" t="s">
        <v>765</v>
      </c>
      <c r="B282" s="30" t="s">
        <v>766</v>
      </c>
    </row>
    <row r="283" customFormat="false" ht="13.8" hidden="false" customHeight="false" outlineLevel="0" collapsed="false">
      <c r="A283" s="30" t="s">
        <v>771</v>
      </c>
      <c r="B283" s="30" t="s">
        <v>772</v>
      </c>
    </row>
    <row r="284" customFormat="false" ht="13.8" hidden="false" customHeight="false" outlineLevel="0" collapsed="false">
      <c r="A284" s="30" t="s">
        <v>773</v>
      </c>
      <c r="B284" s="30" t="s">
        <v>774</v>
      </c>
    </row>
    <row r="285" customFormat="false" ht="13.8" hidden="false" customHeight="false" outlineLevel="0" collapsed="false">
      <c r="A285" s="30" t="s">
        <v>775</v>
      </c>
      <c r="B285" s="30" t="s">
        <v>776</v>
      </c>
    </row>
    <row r="286" customFormat="false" ht="13.8" hidden="false" customHeight="false" outlineLevel="0" collapsed="false">
      <c r="A286" s="30" t="s">
        <v>777</v>
      </c>
      <c r="B286" s="30" t="s">
        <v>778</v>
      </c>
    </row>
    <row r="287" customFormat="false" ht="13.8" hidden="false" customHeight="false" outlineLevel="0" collapsed="false">
      <c r="A287" s="30" t="s">
        <v>779</v>
      </c>
      <c r="B287" s="30" t="s">
        <v>780</v>
      </c>
    </row>
    <row r="288" customFormat="false" ht="13.8" hidden="false" customHeight="false" outlineLevel="0" collapsed="false">
      <c r="A288" s="30" t="s">
        <v>781</v>
      </c>
      <c r="B288" s="30" t="s">
        <v>782</v>
      </c>
    </row>
    <row r="289" customFormat="false" ht="13.8" hidden="false" customHeight="false" outlineLevel="0" collapsed="false">
      <c r="A289" s="30" t="s">
        <v>783</v>
      </c>
      <c r="B289" s="30" t="s">
        <v>784</v>
      </c>
    </row>
    <row r="290" customFormat="false" ht="13.8" hidden="false" customHeight="false" outlineLevel="0" collapsed="false">
      <c r="A290" s="30" t="s">
        <v>785</v>
      </c>
      <c r="B290" s="30" t="s">
        <v>786</v>
      </c>
    </row>
    <row r="291" customFormat="false" ht="13.8" hidden="false" customHeight="false" outlineLevel="0" collapsed="false">
      <c r="A291" s="30" t="s">
        <v>787</v>
      </c>
      <c r="B291" s="30" t="s">
        <v>788</v>
      </c>
    </row>
    <row r="292" customFormat="false" ht="13.8" hidden="false" customHeight="false" outlineLevel="0" collapsed="false">
      <c r="A292" s="30" t="s">
        <v>790</v>
      </c>
      <c r="B292" s="30" t="s">
        <v>791</v>
      </c>
    </row>
    <row r="293" customFormat="false" ht="13.8" hidden="false" customHeight="false" outlineLevel="0" collapsed="false">
      <c r="A293" s="30" t="s">
        <v>792</v>
      </c>
      <c r="B293" s="30" t="s">
        <v>793</v>
      </c>
    </row>
    <row r="294" customFormat="false" ht="13.8" hidden="false" customHeight="false" outlineLevel="0" collapsed="false">
      <c r="A294" s="30" t="s">
        <v>794</v>
      </c>
      <c r="B294" s="30" t="s">
        <v>795</v>
      </c>
    </row>
    <row r="295" customFormat="false" ht="13.8" hidden="false" customHeight="false" outlineLevel="0" collapsed="false">
      <c r="A295" s="30" t="s">
        <v>796</v>
      </c>
      <c r="B295" s="30" t="s">
        <v>797</v>
      </c>
    </row>
    <row r="296" customFormat="false" ht="13.8" hidden="false" customHeight="false" outlineLevel="0" collapsed="false">
      <c r="A296" s="30" t="s">
        <v>798</v>
      </c>
      <c r="B296" s="30" t="s">
        <v>799</v>
      </c>
    </row>
    <row r="297" customFormat="false" ht="13.8" hidden="false" customHeight="false" outlineLevel="0" collapsed="false">
      <c r="A297" s="30" t="s">
        <v>800</v>
      </c>
      <c r="B297" s="30" t="s">
        <v>801</v>
      </c>
    </row>
    <row r="298" customFormat="false" ht="13.8" hidden="false" customHeight="false" outlineLevel="0" collapsed="false">
      <c r="A298" s="30" t="s">
        <v>802</v>
      </c>
      <c r="B298" s="30" t="s">
        <v>804</v>
      </c>
    </row>
    <row r="299" customFormat="false" ht="13.8" hidden="false" customHeight="false" outlineLevel="0" collapsed="false">
      <c r="A299" s="30" t="s">
        <v>805</v>
      </c>
      <c r="B299" s="30" t="s">
        <v>806</v>
      </c>
    </row>
    <row r="300" customFormat="false" ht="13.8" hidden="false" customHeight="false" outlineLevel="0" collapsed="false">
      <c r="A300" s="30" t="s">
        <v>807</v>
      </c>
      <c r="B300" s="30" t="s">
        <v>808</v>
      </c>
    </row>
    <row r="301" customFormat="false" ht="13.8" hidden="false" customHeight="false" outlineLevel="0" collapsed="false">
      <c r="A301" s="30" t="s">
        <v>811</v>
      </c>
      <c r="B301" s="30" t="s">
        <v>812</v>
      </c>
    </row>
    <row r="302" customFormat="false" ht="13.8" hidden="false" customHeight="false" outlineLevel="0" collapsed="false">
      <c r="A302" s="30" t="s">
        <v>813</v>
      </c>
      <c r="B302" s="30" t="s">
        <v>814</v>
      </c>
    </row>
    <row r="303" customFormat="false" ht="13.8" hidden="false" customHeight="false" outlineLevel="0" collapsed="false">
      <c r="A303" s="30" t="s">
        <v>815</v>
      </c>
      <c r="B303" s="30" t="s">
        <v>816</v>
      </c>
    </row>
    <row r="304" customFormat="false" ht="13.8" hidden="false" customHeight="false" outlineLevel="0" collapsed="false">
      <c r="A304" s="30" t="s">
        <v>817</v>
      </c>
      <c r="B304" s="30" t="s">
        <v>818</v>
      </c>
    </row>
    <row r="305" customFormat="false" ht="13.8" hidden="false" customHeight="false" outlineLevel="0" collapsed="false">
      <c r="A305" s="30" t="s">
        <v>823</v>
      </c>
      <c r="B305" s="30" t="s">
        <v>824</v>
      </c>
    </row>
    <row r="306" customFormat="false" ht="13.8" hidden="false" customHeight="false" outlineLevel="0" collapsed="false">
      <c r="A306" s="30" t="s">
        <v>826</v>
      </c>
      <c r="B306" s="30" t="s">
        <v>827</v>
      </c>
    </row>
    <row r="307" customFormat="false" ht="13.8" hidden="false" customHeight="false" outlineLevel="0" collapsed="false">
      <c r="A307" s="30" t="s">
        <v>828</v>
      </c>
      <c r="B307" s="30" t="s">
        <v>829</v>
      </c>
    </row>
    <row r="308" customFormat="false" ht="13.8" hidden="false" customHeight="false" outlineLevel="0" collapsed="false">
      <c r="A308" s="30" t="s">
        <v>830</v>
      </c>
      <c r="B308" s="30" t="s">
        <v>831</v>
      </c>
    </row>
    <row r="309" customFormat="false" ht="13.8" hidden="false" customHeight="false" outlineLevel="0" collapsed="false">
      <c r="A309" s="30" t="s">
        <v>833</v>
      </c>
      <c r="B309" s="30" t="s">
        <v>834</v>
      </c>
    </row>
    <row r="310" customFormat="false" ht="13.8" hidden="false" customHeight="false" outlineLevel="0" collapsed="false">
      <c r="A310" s="30" t="s">
        <v>841</v>
      </c>
      <c r="B310" s="30" t="s">
        <v>842</v>
      </c>
    </row>
    <row r="311" customFormat="false" ht="13.8" hidden="false" customHeight="false" outlineLevel="0" collapsed="false">
      <c r="A311" s="30" t="s">
        <v>843</v>
      </c>
      <c r="B311" s="30" t="s">
        <v>844</v>
      </c>
    </row>
    <row r="312" customFormat="false" ht="13.8" hidden="false" customHeight="false" outlineLevel="0" collapsed="false">
      <c r="A312" s="30" t="s">
        <v>848</v>
      </c>
      <c r="B312" s="30" t="s">
        <v>850</v>
      </c>
    </row>
    <row r="313" customFormat="false" ht="13.8" hidden="false" customHeight="false" outlineLevel="0" collapsed="false">
      <c r="A313" s="30" t="s">
        <v>851</v>
      </c>
      <c r="B313" s="30" t="s">
        <v>852</v>
      </c>
    </row>
    <row r="314" customFormat="false" ht="13.8" hidden="false" customHeight="false" outlineLevel="0" collapsed="false">
      <c r="A314" s="30" t="s">
        <v>855</v>
      </c>
      <c r="B314" s="30" t="s">
        <v>856</v>
      </c>
    </row>
    <row r="315" customFormat="false" ht="13.8" hidden="false" customHeight="false" outlineLevel="0" collapsed="false">
      <c r="A315" s="30" t="s">
        <v>857</v>
      </c>
      <c r="B315" s="30" t="s">
        <v>858</v>
      </c>
    </row>
    <row r="316" customFormat="false" ht="13.8" hidden="false" customHeight="false" outlineLevel="0" collapsed="false">
      <c r="A316" s="30" t="s">
        <v>859</v>
      </c>
      <c r="B316" s="30" t="s">
        <v>860</v>
      </c>
    </row>
    <row r="317" customFormat="false" ht="13.8" hidden="false" customHeight="false" outlineLevel="0" collapsed="false">
      <c r="A317" s="30" t="s">
        <v>861</v>
      </c>
      <c r="B317" s="30" t="s">
        <v>862</v>
      </c>
    </row>
    <row r="318" customFormat="false" ht="13.8" hidden="false" customHeight="false" outlineLevel="0" collapsed="false">
      <c r="A318" s="30" t="s">
        <v>865</v>
      </c>
      <c r="B318" s="30" t="s">
        <v>866</v>
      </c>
    </row>
    <row r="319" customFormat="false" ht="13.8" hidden="false" customHeight="false" outlineLevel="0" collapsed="false">
      <c r="A319" s="30" t="s">
        <v>868</v>
      </c>
      <c r="B319" s="30" t="s">
        <v>869</v>
      </c>
    </row>
    <row r="320" customFormat="false" ht="13.8" hidden="false" customHeight="false" outlineLevel="0" collapsed="false">
      <c r="A320" s="30" t="s">
        <v>870</v>
      </c>
      <c r="B320" s="30" t="s">
        <v>871</v>
      </c>
    </row>
    <row r="321" customFormat="false" ht="13.8" hidden="false" customHeight="false" outlineLevel="0" collapsed="false">
      <c r="A321" s="30" t="s">
        <v>872</v>
      </c>
      <c r="B321" s="30" t="s">
        <v>873</v>
      </c>
    </row>
    <row r="322" customFormat="false" ht="13.8" hidden="false" customHeight="false" outlineLevel="0" collapsed="false">
      <c r="A322" s="30" t="s">
        <v>874</v>
      </c>
      <c r="B322" s="30" t="s">
        <v>875</v>
      </c>
    </row>
    <row r="323" customFormat="false" ht="13.8" hidden="false" customHeight="false" outlineLevel="0" collapsed="false">
      <c r="A323" s="30" t="s">
        <v>876</v>
      </c>
      <c r="B323" s="30" t="s">
        <v>877</v>
      </c>
    </row>
    <row r="324" customFormat="false" ht="13.8" hidden="false" customHeight="false" outlineLevel="0" collapsed="false">
      <c r="A324" s="30" t="s">
        <v>878</v>
      </c>
      <c r="B324" s="30" t="s">
        <v>879</v>
      </c>
    </row>
    <row r="325" customFormat="false" ht="13.8" hidden="false" customHeight="false" outlineLevel="0" collapsed="false">
      <c r="A325" s="30" t="s">
        <v>880</v>
      </c>
      <c r="B325" s="30" t="s">
        <v>881</v>
      </c>
    </row>
    <row r="326" customFormat="false" ht="13.8" hidden="false" customHeight="false" outlineLevel="0" collapsed="false">
      <c r="A326" s="30" t="s">
        <v>884</v>
      </c>
      <c r="B326" s="30" t="s">
        <v>885</v>
      </c>
    </row>
    <row r="327" customFormat="false" ht="13.8" hidden="false" customHeight="false" outlineLevel="0" collapsed="false">
      <c r="A327" s="30" t="s">
        <v>887</v>
      </c>
      <c r="B327" s="30" t="s">
        <v>888</v>
      </c>
    </row>
    <row r="328" customFormat="false" ht="13.8" hidden="false" customHeight="false" outlineLevel="0" collapsed="false">
      <c r="A328" s="30" t="s">
        <v>889</v>
      </c>
      <c r="B328" s="30" t="s">
        <v>890</v>
      </c>
    </row>
    <row r="329" customFormat="false" ht="13.8" hidden="false" customHeight="false" outlineLevel="0" collapsed="false">
      <c r="A329" s="30" t="s">
        <v>891</v>
      </c>
      <c r="B329" s="30" t="s">
        <v>892</v>
      </c>
    </row>
    <row r="330" customFormat="false" ht="13.8" hidden="false" customHeight="false" outlineLevel="0" collapsed="false">
      <c r="A330" s="30" t="s">
        <v>894</v>
      </c>
      <c r="B330" s="30" t="s">
        <v>895</v>
      </c>
    </row>
    <row r="331" customFormat="false" ht="13.8" hidden="false" customHeight="false" outlineLevel="0" collapsed="false">
      <c r="A331" s="30" t="s">
        <v>896</v>
      </c>
      <c r="B331" s="30" t="s">
        <v>898</v>
      </c>
    </row>
    <row r="332" customFormat="false" ht="13.8" hidden="false" customHeight="false" outlineLevel="0" collapsed="false">
      <c r="A332" s="30" t="s">
        <v>899</v>
      </c>
      <c r="B332" s="30" t="s">
        <v>900</v>
      </c>
    </row>
    <row r="333" customFormat="false" ht="13.8" hidden="false" customHeight="false" outlineLevel="0" collapsed="false">
      <c r="A333" s="30" t="s">
        <v>901</v>
      </c>
      <c r="B333" s="30" t="s">
        <v>902</v>
      </c>
    </row>
    <row r="334" customFormat="false" ht="13.8" hidden="false" customHeight="false" outlineLevel="0" collapsed="false">
      <c r="A334" s="30" t="s">
        <v>905</v>
      </c>
      <c r="B334" s="30" t="s">
        <v>906</v>
      </c>
    </row>
    <row r="335" customFormat="false" ht="13.8" hidden="false" customHeight="false" outlineLevel="0" collapsed="false">
      <c r="A335" s="30" t="s">
        <v>907</v>
      </c>
      <c r="B335" s="30" t="s">
        <v>908</v>
      </c>
    </row>
    <row r="336" customFormat="false" ht="13.8" hidden="false" customHeight="false" outlineLevel="0" collapsed="false">
      <c r="A336" s="30" t="s">
        <v>913</v>
      </c>
      <c r="B336" s="30" t="s">
        <v>914</v>
      </c>
    </row>
    <row r="337" customFormat="false" ht="13.8" hidden="false" customHeight="false" outlineLevel="0" collapsed="false">
      <c r="A337" s="30" t="s">
        <v>920</v>
      </c>
      <c r="B337" s="30" t="s">
        <v>921</v>
      </c>
    </row>
    <row r="338" customFormat="false" ht="13.8" hidden="false" customHeight="false" outlineLevel="0" collapsed="false">
      <c r="A338" s="30" t="s">
        <v>922</v>
      </c>
      <c r="B338" s="30" t="s">
        <v>923</v>
      </c>
    </row>
    <row r="339" customFormat="false" ht="13.8" hidden="false" customHeight="false" outlineLevel="0" collapsed="false">
      <c r="A339" s="30" t="s">
        <v>926</v>
      </c>
      <c r="B339" s="30" t="s">
        <v>927</v>
      </c>
    </row>
    <row r="340" customFormat="false" ht="13.8" hidden="false" customHeight="false" outlineLevel="0" collapsed="false">
      <c r="A340" s="30" t="s">
        <v>928</v>
      </c>
      <c r="B340" s="30" t="s">
        <v>929</v>
      </c>
    </row>
    <row r="341" customFormat="false" ht="13.8" hidden="false" customHeight="false" outlineLevel="0" collapsed="false">
      <c r="A341" s="30" t="s">
        <v>930</v>
      </c>
      <c r="B341" s="30" t="s">
        <v>931</v>
      </c>
    </row>
    <row r="342" customFormat="false" ht="13.8" hidden="false" customHeight="false" outlineLevel="0" collapsed="false">
      <c r="A342" s="30" t="s">
        <v>932</v>
      </c>
      <c r="B342" s="30" t="s">
        <v>933</v>
      </c>
    </row>
    <row r="343" customFormat="false" ht="13.8" hidden="false" customHeight="false" outlineLevel="0" collapsed="false">
      <c r="A343" s="30" t="s">
        <v>936</v>
      </c>
      <c r="B343" s="30" t="s">
        <v>937</v>
      </c>
    </row>
    <row r="344" customFormat="false" ht="13.8" hidden="false" customHeight="false" outlineLevel="0" collapsed="false">
      <c r="A344" s="30" t="s">
        <v>938</v>
      </c>
      <c r="B344" s="30" t="s">
        <v>939</v>
      </c>
    </row>
    <row r="345" customFormat="false" ht="13.8" hidden="false" customHeight="false" outlineLevel="0" collapsed="false">
      <c r="A345" s="30" t="s">
        <v>940</v>
      </c>
      <c r="B345" s="30" t="s">
        <v>941</v>
      </c>
    </row>
    <row r="346" customFormat="false" ht="13.8" hidden="false" customHeight="false" outlineLevel="0" collapsed="false">
      <c r="A346" s="30" t="s">
        <v>942</v>
      </c>
      <c r="B346" s="30" t="s">
        <v>943</v>
      </c>
    </row>
    <row r="347" customFormat="false" ht="13.8" hidden="false" customHeight="false" outlineLevel="0" collapsed="false">
      <c r="A347" s="30" t="s">
        <v>944</v>
      </c>
      <c r="B347" s="30" t="s">
        <v>945</v>
      </c>
    </row>
    <row r="348" customFormat="false" ht="13.8" hidden="false" customHeight="false" outlineLevel="0" collapsed="false">
      <c r="A348" s="30" t="s">
        <v>946</v>
      </c>
      <c r="B348" s="30" t="s">
        <v>947</v>
      </c>
    </row>
    <row r="349" customFormat="false" ht="13.8" hidden="false" customHeight="false" outlineLevel="0" collapsed="false">
      <c r="A349" s="30" t="s">
        <v>948</v>
      </c>
      <c r="B349" s="30" t="s">
        <v>949</v>
      </c>
    </row>
    <row r="350" customFormat="false" ht="13.8" hidden="false" customHeight="false" outlineLevel="0" collapsed="false">
      <c r="A350" s="30" t="s">
        <v>952</v>
      </c>
      <c r="B350" s="30" t="s">
        <v>953</v>
      </c>
    </row>
    <row r="351" customFormat="false" ht="13.8" hidden="false" customHeight="false" outlineLevel="0" collapsed="false">
      <c r="A351" s="30" t="s">
        <v>954</v>
      </c>
      <c r="B351" s="30" t="s">
        <v>955</v>
      </c>
    </row>
    <row r="352" customFormat="false" ht="13.8" hidden="false" customHeight="false" outlineLevel="0" collapsed="false">
      <c r="A352" s="30" t="s">
        <v>959</v>
      </c>
      <c r="B352" s="30" t="s">
        <v>960</v>
      </c>
    </row>
    <row r="353" customFormat="false" ht="13.8" hidden="false" customHeight="false" outlineLevel="0" collapsed="false">
      <c r="A353" s="30" t="s">
        <v>963</v>
      </c>
      <c r="B353" s="30" t="s">
        <v>964</v>
      </c>
    </row>
    <row r="354" customFormat="false" ht="13.8" hidden="false" customHeight="false" outlineLevel="0" collapsed="false">
      <c r="A354" s="30" t="s">
        <v>965</v>
      </c>
      <c r="B354" s="30" t="s">
        <v>966</v>
      </c>
    </row>
    <row r="355" customFormat="false" ht="13.8" hidden="false" customHeight="false" outlineLevel="0" collapsed="false">
      <c r="A355" s="30" t="s">
        <v>969</v>
      </c>
      <c r="B355" s="30" t="s">
        <v>970</v>
      </c>
    </row>
    <row r="356" customFormat="false" ht="13.8" hidden="false" customHeight="false" outlineLevel="0" collapsed="false">
      <c r="A356" s="30" t="s">
        <v>971</v>
      </c>
      <c r="B356" s="30" t="s">
        <v>972</v>
      </c>
    </row>
    <row r="357" customFormat="false" ht="13.8" hidden="false" customHeight="false" outlineLevel="0" collapsed="false">
      <c r="A357" s="30" t="s">
        <v>975</v>
      </c>
      <c r="B357" s="30" t="s">
        <v>976</v>
      </c>
    </row>
    <row r="358" customFormat="false" ht="13.8" hidden="false" customHeight="false" outlineLevel="0" collapsed="false">
      <c r="A358" s="30" t="s">
        <v>977</v>
      </c>
      <c r="B358" s="30" t="s">
        <v>978</v>
      </c>
    </row>
    <row r="359" customFormat="false" ht="13.8" hidden="false" customHeight="false" outlineLevel="0" collapsed="false">
      <c r="A359" s="30" t="s">
        <v>979</v>
      </c>
      <c r="B359" s="30" t="s">
        <v>980</v>
      </c>
    </row>
    <row r="360" customFormat="false" ht="13.8" hidden="false" customHeight="false" outlineLevel="0" collapsed="false">
      <c r="A360" s="30" t="s">
        <v>981</v>
      </c>
      <c r="B360" s="30" t="s">
        <v>982</v>
      </c>
    </row>
    <row r="361" customFormat="false" ht="13.8" hidden="false" customHeight="false" outlineLevel="0" collapsed="false">
      <c r="A361" s="30" t="s">
        <v>986</v>
      </c>
      <c r="B361" s="30" t="s">
        <v>987</v>
      </c>
    </row>
    <row r="362" customFormat="false" ht="13.8" hidden="false" customHeight="false" outlineLevel="0" collapsed="false">
      <c r="A362" s="30" t="s">
        <v>990</v>
      </c>
      <c r="B362" s="30" t="s">
        <v>991</v>
      </c>
    </row>
    <row r="363" customFormat="false" ht="13.8" hidden="false" customHeight="false" outlineLevel="0" collapsed="false">
      <c r="A363" s="30" t="s">
        <v>996</v>
      </c>
      <c r="B363" s="30" t="s">
        <v>997</v>
      </c>
    </row>
    <row r="364" customFormat="false" ht="13.8" hidden="false" customHeight="false" outlineLevel="0" collapsed="false">
      <c r="A364" s="30" t="s">
        <v>998</v>
      </c>
      <c r="B364" s="30" t="s">
        <v>999</v>
      </c>
    </row>
    <row r="365" customFormat="false" ht="13.8" hidden="false" customHeight="false" outlineLevel="0" collapsed="false">
      <c r="A365" s="30" t="s">
        <v>1000</v>
      </c>
      <c r="B365" s="30" t="s">
        <v>1001</v>
      </c>
    </row>
    <row r="366" customFormat="false" ht="13.8" hidden="false" customHeight="false" outlineLevel="0" collapsed="false">
      <c r="A366" s="30" t="s">
        <v>1002</v>
      </c>
      <c r="B366" s="30" t="s">
        <v>1003</v>
      </c>
    </row>
    <row r="367" customFormat="false" ht="13.8" hidden="false" customHeight="false" outlineLevel="0" collapsed="false">
      <c r="A367" s="30" t="s">
        <v>1006</v>
      </c>
      <c r="B367" s="30" t="s">
        <v>1007</v>
      </c>
    </row>
    <row r="368" customFormat="false" ht="13.8" hidden="false" customHeight="false" outlineLevel="0" collapsed="false">
      <c r="A368" s="30" t="s">
        <v>1008</v>
      </c>
      <c r="B368" s="30" t="s">
        <v>1009</v>
      </c>
    </row>
    <row r="369" customFormat="false" ht="13.8" hidden="false" customHeight="false" outlineLevel="0" collapsed="false">
      <c r="A369" s="30" t="s">
        <v>1010</v>
      </c>
      <c r="B369" s="30" t="s">
        <v>1011</v>
      </c>
    </row>
    <row r="370" customFormat="false" ht="13.8" hidden="false" customHeight="false" outlineLevel="0" collapsed="false">
      <c r="A370" s="30" t="s">
        <v>1012</v>
      </c>
      <c r="B370" s="30" t="s">
        <v>1013</v>
      </c>
    </row>
    <row r="371" customFormat="false" ht="13.8" hidden="false" customHeight="false" outlineLevel="0" collapsed="false">
      <c r="A371" s="30" t="s">
        <v>1014</v>
      </c>
      <c r="B371" s="30" t="s">
        <v>1015</v>
      </c>
    </row>
    <row r="372" customFormat="false" ht="13.8" hidden="false" customHeight="false" outlineLevel="0" collapsed="false">
      <c r="A372" s="30" t="s">
        <v>1016</v>
      </c>
      <c r="B372" s="30" t="s">
        <v>1017</v>
      </c>
    </row>
    <row r="373" customFormat="false" ht="13.8" hidden="false" customHeight="false" outlineLevel="0" collapsed="false">
      <c r="A373" s="30" t="s">
        <v>1020</v>
      </c>
      <c r="B373" s="30" t="s">
        <v>1021</v>
      </c>
    </row>
    <row r="374" customFormat="false" ht="13.8" hidden="false" customHeight="false" outlineLevel="0" collapsed="false">
      <c r="A374" s="30" t="s">
        <v>1022</v>
      </c>
      <c r="B374" s="30" t="s">
        <v>1023</v>
      </c>
    </row>
    <row r="375" customFormat="false" ht="13.8" hidden="false" customHeight="false" outlineLevel="0" collapsed="false">
      <c r="A375" s="30" t="s">
        <v>1028</v>
      </c>
      <c r="B375" s="30" t="s">
        <v>1029</v>
      </c>
    </row>
    <row r="376" customFormat="false" ht="13.8" hidden="false" customHeight="false" outlineLevel="0" collapsed="false">
      <c r="A376" s="30" t="s">
        <v>1030</v>
      </c>
      <c r="B376" s="30" t="s">
        <v>1031</v>
      </c>
    </row>
    <row r="377" customFormat="false" ht="13.8" hidden="false" customHeight="false" outlineLevel="0" collapsed="false">
      <c r="A377" s="30" t="s">
        <v>1032</v>
      </c>
      <c r="B377" s="30" t="s">
        <v>1033</v>
      </c>
    </row>
    <row r="378" customFormat="false" ht="13.8" hidden="false" customHeight="false" outlineLevel="0" collapsed="false">
      <c r="A378" s="30" t="s">
        <v>1034</v>
      </c>
      <c r="B378" s="30" t="s">
        <v>1035</v>
      </c>
    </row>
    <row r="379" customFormat="false" ht="13.8" hidden="false" customHeight="false" outlineLevel="0" collapsed="false">
      <c r="A379" s="30" t="s">
        <v>1036</v>
      </c>
      <c r="B379" s="30" t="s">
        <v>1037</v>
      </c>
    </row>
    <row r="380" customFormat="false" ht="13.8" hidden="false" customHeight="false" outlineLevel="0" collapsed="false">
      <c r="A380" s="30" t="s">
        <v>1038</v>
      </c>
      <c r="B380" s="30" t="s">
        <v>1040</v>
      </c>
    </row>
    <row r="381" customFormat="false" ht="13.8" hidden="false" customHeight="false" outlineLevel="0" collapsed="false">
      <c r="A381" s="30" t="s">
        <v>1044</v>
      </c>
      <c r="B381" s="30" t="s">
        <v>1045</v>
      </c>
    </row>
    <row r="382" customFormat="false" ht="13.8" hidden="false" customHeight="false" outlineLevel="0" collapsed="false">
      <c r="A382" s="30" t="s">
        <v>1046</v>
      </c>
      <c r="B382" s="30" t="s">
        <v>1047</v>
      </c>
    </row>
    <row r="383" customFormat="false" ht="13.8" hidden="false" customHeight="false" outlineLevel="0" collapsed="false">
      <c r="A383" s="30" t="s">
        <v>1048</v>
      </c>
      <c r="B383" s="30" t="s">
        <v>1049</v>
      </c>
    </row>
    <row r="384" customFormat="false" ht="13.8" hidden="false" customHeight="false" outlineLevel="0" collapsed="false">
      <c r="A384" s="30" t="s">
        <v>1050</v>
      </c>
      <c r="B384" s="30" t="s">
        <v>1051</v>
      </c>
    </row>
    <row r="385" customFormat="false" ht="13.8" hidden="false" customHeight="false" outlineLevel="0" collapsed="false">
      <c r="A385" s="30" t="s">
        <v>1052</v>
      </c>
      <c r="B385" s="30" t="s">
        <v>1053</v>
      </c>
    </row>
    <row r="386" customFormat="false" ht="13.8" hidden="false" customHeight="false" outlineLevel="0" collapsed="false">
      <c r="A386" s="30" t="s">
        <v>1056</v>
      </c>
      <c r="B386" s="30" t="s">
        <v>1057</v>
      </c>
    </row>
    <row r="387" customFormat="false" ht="13.8" hidden="false" customHeight="false" outlineLevel="0" collapsed="false">
      <c r="A387" s="30" t="s">
        <v>1060</v>
      </c>
      <c r="B387" s="30" t="s">
        <v>1061</v>
      </c>
    </row>
    <row r="388" customFormat="false" ht="13.8" hidden="false" customHeight="false" outlineLevel="0" collapsed="false">
      <c r="A388" s="30" t="s">
        <v>1062</v>
      </c>
      <c r="B388" s="30" t="s">
        <v>1063</v>
      </c>
    </row>
    <row r="389" customFormat="false" ht="13.8" hidden="false" customHeight="false" outlineLevel="0" collapsed="false">
      <c r="A389" s="30" t="s">
        <v>1064</v>
      </c>
      <c r="B389" s="30" t="s">
        <v>1065</v>
      </c>
    </row>
    <row r="390" customFormat="false" ht="13.8" hidden="false" customHeight="false" outlineLevel="0" collapsed="false">
      <c r="A390" s="30" t="s">
        <v>1066</v>
      </c>
      <c r="B390" s="30" t="s">
        <v>1067</v>
      </c>
    </row>
    <row r="391" customFormat="false" ht="13.8" hidden="false" customHeight="false" outlineLevel="0" collapsed="false">
      <c r="A391" s="30" t="s">
        <v>1068</v>
      </c>
      <c r="B391" s="30" t="s">
        <v>1069</v>
      </c>
    </row>
    <row r="392" customFormat="false" ht="13.8" hidden="false" customHeight="false" outlineLevel="0" collapsed="false">
      <c r="A392" s="30" t="s">
        <v>1070</v>
      </c>
      <c r="B392" s="30" t="s">
        <v>1071</v>
      </c>
    </row>
    <row r="393" customFormat="false" ht="13.8" hidden="false" customHeight="false" outlineLevel="0" collapsed="false">
      <c r="A393" s="30" t="s">
        <v>1072</v>
      </c>
      <c r="B393" s="30" t="s">
        <v>1073</v>
      </c>
    </row>
    <row r="394" customFormat="false" ht="13.8" hidden="false" customHeight="false" outlineLevel="0" collapsed="false">
      <c r="A394" s="30" t="s">
        <v>1074</v>
      </c>
      <c r="B394" s="30" t="s">
        <v>1076</v>
      </c>
    </row>
    <row r="395" customFormat="false" ht="13.8" hidden="false" customHeight="false" outlineLevel="0" collapsed="false">
      <c r="A395" s="30" t="s">
        <v>1077</v>
      </c>
      <c r="B395" s="30" t="s">
        <v>1078</v>
      </c>
    </row>
    <row r="396" customFormat="false" ht="13.8" hidden="false" customHeight="false" outlineLevel="0" collapsed="false">
      <c r="A396" s="30" t="s">
        <v>1079</v>
      </c>
      <c r="B396" s="30" t="s">
        <v>1081</v>
      </c>
    </row>
    <row r="397" customFormat="false" ht="13.8" hidden="false" customHeight="false" outlineLevel="0" collapsed="false">
      <c r="A397" s="30" t="s">
        <v>1082</v>
      </c>
      <c r="B397" s="30" t="s">
        <v>1083</v>
      </c>
    </row>
    <row r="398" customFormat="false" ht="13.8" hidden="false" customHeight="false" outlineLevel="0" collapsed="false">
      <c r="A398" s="30" t="s">
        <v>1084</v>
      </c>
      <c r="B398" s="30" t="s">
        <v>1085</v>
      </c>
    </row>
    <row r="399" customFormat="false" ht="13.8" hidden="false" customHeight="false" outlineLevel="0" collapsed="false">
      <c r="A399" s="30" t="s">
        <v>1086</v>
      </c>
      <c r="B399" s="30" t="s">
        <v>1087</v>
      </c>
    </row>
    <row r="400" customFormat="false" ht="13.8" hidden="false" customHeight="false" outlineLevel="0" collapsed="false">
      <c r="A400" s="30" t="s">
        <v>1090</v>
      </c>
      <c r="B400" s="30" t="s">
        <v>1091</v>
      </c>
    </row>
    <row r="401" customFormat="false" ht="13.8" hidden="false" customHeight="false" outlineLevel="0" collapsed="false">
      <c r="A401" s="30" t="s">
        <v>1092</v>
      </c>
      <c r="B401" s="30" t="s">
        <v>1093</v>
      </c>
    </row>
    <row r="402" customFormat="false" ht="13.8" hidden="false" customHeight="false" outlineLevel="0" collapsed="false">
      <c r="A402" s="30" t="s">
        <v>1094</v>
      </c>
      <c r="B402" s="30" t="s">
        <v>1095</v>
      </c>
    </row>
    <row r="403" customFormat="false" ht="13.8" hidden="false" customHeight="false" outlineLevel="0" collapsed="false">
      <c r="A403" s="30" t="s">
        <v>1096</v>
      </c>
      <c r="B403" s="30" t="s">
        <v>1097</v>
      </c>
    </row>
    <row r="404" customFormat="false" ht="13.8" hidden="false" customHeight="false" outlineLevel="0" collapsed="false">
      <c r="A404" s="30" t="s">
        <v>1098</v>
      </c>
      <c r="B404" s="30" t="s">
        <v>1099</v>
      </c>
    </row>
    <row r="405" customFormat="false" ht="13.8" hidden="false" customHeight="false" outlineLevel="0" collapsed="false">
      <c r="A405" s="30" t="s">
        <v>1100</v>
      </c>
      <c r="B405" s="30" t="s">
        <v>1101</v>
      </c>
    </row>
    <row r="406" customFormat="false" ht="13.8" hidden="false" customHeight="false" outlineLevel="0" collapsed="false">
      <c r="A406" s="30" t="s">
        <v>1102</v>
      </c>
      <c r="B406" s="30" t="s">
        <v>1103</v>
      </c>
    </row>
    <row r="407" customFormat="false" ht="13.8" hidden="false" customHeight="false" outlineLevel="0" collapsed="false">
      <c r="A407" s="30" t="s">
        <v>1104</v>
      </c>
      <c r="B407" s="30" t="s">
        <v>1105</v>
      </c>
    </row>
    <row r="408" customFormat="false" ht="13.8" hidden="false" customHeight="false" outlineLevel="0" collapsed="false">
      <c r="A408" s="30" t="s">
        <v>1106</v>
      </c>
      <c r="B408" s="30" t="s">
        <v>1107</v>
      </c>
    </row>
    <row r="409" customFormat="false" ht="13.8" hidden="false" customHeight="false" outlineLevel="0" collapsed="false">
      <c r="A409" s="30" t="s">
        <v>1108</v>
      </c>
      <c r="B409" s="30" t="s">
        <v>1109</v>
      </c>
    </row>
    <row r="410" customFormat="false" ht="13.8" hidden="false" customHeight="false" outlineLevel="0" collapsed="false">
      <c r="A410" s="30" t="s">
        <v>1110</v>
      </c>
      <c r="B410" s="30" t="s">
        <v>1111</v>
      </c>
    </row>
    <row r="411" customFormat="false" ht="13.8" hidden="false" customHeight="false" outlineLevel="0" collapsed="false">
      <c r="A411" s="30" t="s">
        <v>1112</v>
      </c>
      <c r="B411" s="30" t="s">
        <v>1113</v>
      </c>
    </row>
    <row r="412" customFormat="false" ht="13.8" hidden="false" customHeight="false" outlineLevel="0" collapsed="false">
      <c r="A412" s="30" t="s">
        <v>1114</v>
      </c>
      <c r="B412" s="30" t="s">
        <v>1115</v>
      </c>
    </row>
    <row r="413" customFormat="false" ht="13.8" hidden="false" customHeight="false" outlineLevel="0" collapsed="false">
      <c r="A413" s="30" t="s">
        <v>1116</v>
      </c>
      <c r="B413" s="30" t="s">
        <v>1117</v>
      </c>
    </row>
    <row r="414" customFormat="false" ht="13.8" hidden="false" customHeight="false" outlineLevel="0" collapsed="false">
      <c r="A414" s="30" t="s">
        <v>1118</v>
      </c>
      <c r="B414" s="30" t="s">
        <v>1119</v>
      </c>
    </row>
    <row r="415" customFormat="false" ht="13.8" hidden="false" customHeight="false" outlineLevel="0" collapsed="false">
      <c r="A415" s="30" t="s">
        <v>1120</v>
      </c>
      <c r="B415" s="30" t="s">
        <v>1121</v>
      </c>
    </row>
    <row r="416" customFormat="false" ht="13.8" hidden="false" customHeight="false" outlineLevel="0" collapsed="false">
      <c r="A416" s="30" t="s">
        <v>1122</v>
      </c>
      <c r="B416" s="30" t="s">
        <v>1123</v>
      </c>
    </row>
    <row r="417" customFormat="false" ht="13.8" hidden="false" customHeight="false" outlineLevel="0" collapsed="false">
      <c r="A417" s="30" t="s">
        <v>1124</v>
      </c>
      <c r="B417" s="30" t="s">
        <v>1125</v>
      </c>
    </row>
    <row r="418" customFormat="false" ht="13.8" hidden="false" customHeight="false" outlineLevel="0" collapsed="false">
      <c r="A418" s="30" t="s">
        <v>1126</v>
      </c>
      <c r="B418" s="30" t="s">
        <v>1127</v>
      </c>
    </row>
    <row r="419" customFormat="false" ht="13.8" hidden="false" customHeight="false" outlineLevel="0" collapsed="false">
      <c r="A419" s="30" t="s">
        <v>1132</v>
      </c>
      <c r="B419" s="30" t="s">
        <v>1133</v>
      </c>
    </row>
    <row r="420" customFormat="false" ht="13.8" hidden="false" customHeight="false" outlineLevel="0" collapsed="false">
      <c r="A420" s="30" t="s">
        <v>1134</v>
      </c>
      <c r="B420" s="30" t="s">
        <v>1135</v>
      </c>
    </row>
    <row r="421" customFormat="false" ht="13.8" hidden="false" customHeight="false" outlineLevel="0" collapsed="false">
      <c r="A421" s="30" t="s">
        <v>1136</v>
      </c>
      <c r="B421" s="30" t="s">
        <v>1137</v>
      </c>
    </row>
    <row r="422" customFormat="false" ht="13.8" hidden="false" customHeight="false" outlineLevel="0" collapsed="false">
      <c r="A422" s="30" t="s">
        <v>1139</v>
      </c>
      <c r="B422" s="30" t="s">
        <v>1140</v>
      </c>
    </row>
    <row r="423" customFormat="false" ht="13.8" hidden="false" customHeight="false" outlineLevel="0" collapsed="false">
      <c r="A423" s="30" t="s">
        <v>1143</v>
      </c>
      <c r="B423" s="30" t="s">
        <v>1144</v>
      </c>
    </row>
    <row r="424" customFormat="false" ht="13.8" hidden="false" customHeight="false" outlineLevel="0" collapsed="false">
      <c r="A424" s="30" t="s">
        <v>1145</v>
      </c>
      <c r="B424" s="30" t="s">
        <v>1146</v>
      </c>
    </row>
    <row r="425" customFormat="false" ht="13.8" hidden="false" customHeight="false" outlineLevel="0" collapsed="false">
      <c r="A425" s="30" t="s">
        <v>1147</v>
      </c>
      <c r="B425" s="30" t="s">
        <v>1148</v>
      </c>
    </row>
    <row r="426" customFormat="false" ht="13.8" hidden="false" customHeight="false" outlineLevel="0" collapsed="false">
      <c r="A426" s="30" t="s">
        <v>1149</v>
      </c>
      <c r="B426" s="30" t="s">
        <v>1150</v>
      </c>
    </row>
    <row r="427" customFormat="false" ht="13.8" hidden="false" customHeight="false" outlineLevel="0" collapsed="false">
      <c r="A427" s="30" t="s">
        <v>1153</v>
      </c>
      <c r="B427" s="30" t="s">
        <v>1154</v>
      </c>
    </row>
    <row r="428" customFormat="false" ht="13.8" hidden="false" customHeight="false" outlineLevel="0" collapsed="false">
      <c r="A428" s="30" t="s">
        <v>1155</v>
      </c>
      <c r="B428" s="30" t="s">
        <v>1156</v>
      </c>
    </row>
    <row r="429" customFormat="false" ht="13.8" hidden="false" customHeight="false" outlineLevel="0" collapsed="false">
      <c r="A429" s="30" t="s">
        <v>1157</v>
      </c>
      <c r="B429" s="30" t="s">
        <v>1158</v>
      </c>
    </row>
    <row r="430" customFormat="false" ht="13.8" hidden="false" customHeight="false" outlineLevel="0" collapsed="false">
      <c r="A430" s="30" t="s">
        <v>1159</v>
      </c>
      <c r="B430" s="30" t="s">
        <v>1160</v>
      </c>
    </row>
    <row r="431" customFormat="false" ht="13.8" hidden="false" customHeight="false" outlineLevel="0" collapsed="false">
      <c r="A431" s="30" t="s">
        <v>1161</v>
      </c>
      <c r="B431" s="30" t="s">
        <v>1162</v>
      </c>
    </row>
    <row r="432" customFormat="false" ht="13.8" hidden="false" customHeight="false" outlineLevel="0" collapsed="false">
      <c r="A432" s="30" t="s">
        <v>1163</v>
      </c>
      <c r="B432" s="30" t="s">
        <v>1164</v>
      </c>
    </row>
    <row r="433" customFormat="false" ht="13.8" hidden="false" customHeight="false" outlineLevel="0" collapsed="false">
      <c r="A433" s="30" t="s">
        <v>1167</v>
      </c>
      <c r="B433" s="30" t="s">
        <v>1168</v>
      </c>
    </row>
    <row r="434" customFormat="false" ht="13.8" hidden="false" customHeight="false" outlineLevel="0" collapsed="false">
      <c r="A434" s="30" t="s">
        <v>1169</v>
      </c>
      <c r="B434" s="30" t="s">
        <v>1170</v>
      </c>
    </row>
    <row r="435" customFormat="false" ht="13.8" hidden="false" customHeight="false" outlineLevel="0" collapsed="false">
      <c r="A435" s="30" t="s">
        <v>1171</v>
      </c>
      <c r="B435" s="30" t="s">
        <v>1172</v>
      </c>
    </row>
    <row r="436" customFormat="false" ht="13.8" hidden="false" customHeight="false" outlineLevel="0" collapsed="false">
      <c r="A436" s="30" t="s">
        <v>1173</v>
      </c>
      <c r="B436" s="30" t="s">
        <v>1174</v>
      </c>
    </row>
    <row r="437" customFormat="false" ht="13.8" hidden="false" customHeight="false" outlineLevel="0" collapsed="false">
      <c r="A437" s="30" t="s">
        <v>1175</v>
      </c>
      <c r="B437" s="30" t="s">
        <v>1176</v>
      </c>
    </row>
    <row r="438" customFormat="false" ht="13.8" hidden="false" customHeight="false" outlineLevel="0" collapsed="false">
      <c r="A438" s="30" t="s">
        <v>1178</v>
      </c>
      <c r="B438" s="30" t="s">
        <v>1179</v>
      </c>
    </row>
    <row r="439" customFormat="false" ht="13.8" hidden="false" customHeight="false" outlineLevel="0" collapsed="false">
      <c r="A439" s="30" t="s">
        <v>1180</v>
      </c>
      <c r="B439" s="30" t="s">
        <v>1181</v>
      </c>
    </row>
    <row r="440" customFormat="false" ht="13.8" hidden="false" customHeight="false" outlineLevel="0" collapsed="false">
      <c r="A440" s="30" t="s">
        <v>1182</v>
      </c>
      <c r="B440" s="30" t="s">
        <v>1183</v>
      </c>
    </row>
    <row r="441" customFormat="false" ht="13.8" hidden="false" customHeight="false" outlineLevel="0" collapsed="false">
      <c r="A441" s="30" t="s">
        <v>1184</v>
      </c>
      <c r="B441" s="30" t="s">
        <v>1185</v>
      </c>
    </row>
    <row r="442" customFormat="false" ht="13.8" hidden="false" customHeight="false" outlineLevel="0" collapsed="false">
      <c r="A442" s="30" t="s">
        <v>1186</v>
      </c>
      <c r="B442" s="30" t="s">
        <v>1187</v>
      </c>
    </row>
    <row r="443" customFormat="false" ht="13.8" hidden="false" customHeight="false" outlineLevel="0" collapsed="false">
      <c r="A443" s="30" t="s">
        <v>1188</v>
      </c>
      <c r="B443" s="30" t="s">
        <v>1189</v>
      </c>
    </row>
    <row r="444" customFormat="false" ht="13.8" hidden="false" customHeight="false" outlineLevel="0" collapsed="false">
      <c r="A444" s="30" t="s">
        <v>1190</v>
      </c>
      <c r="B444" s="30" t="s">
        <v>1191</v>
      </c>
    </row>
    <row r="445" customFormat="false" ht="13.8" hidden="false" customHeight="false" outlineLevel="0" collapsed="false">
      <c r="A445" s="30" t="s">
        <v>1192</v>
      </c>
      <c r="B445" s="30" t="s">
        <v>1193</v>
      </c>
    </row>
    <row r="446" customFormat="false" ht="13.8" hidden="false" customHeight="false" outlineLevel="0" collapsed="false">
      <c r="A446" s="30" t="s">
        <v>1194</v>
      </c>
      <c r="B446" s="30" t="s">
        <v>1195</v>
      </c>
    </row>
    <row r="447" customFormat="false" ht="13.8" hidden="false" customHeight="false" outlineLevel="0" collapsed="false">
      <c r="A447" s="30" t="s">
        <v>1196</v>
      </c>
      <c r="B447" s="30" t="s">
        <v>1197</v>
      </c>
    </row>
    <row r="448" customFormat="false" ht="13.8" hidden="false" customHeight="false" outlineLevel="0" collapsed="false">
      <c r="A448" s="30" t="s">
        <v>1198</v>
      </c>
      <c r="B448" s="30" t="s">
        <v>1199</v>
      </c>
    </row>
    <row r="449" customFormat="false" ht="13.8" hidden="false" customHeight="false" outlineLevel="0" collapsed="false">
      <c r="A449" s="30" t="s">
        <v>1200</v>
      </c>
      <c r="B449" s="30" t="s">
        <v>1201</v>
      </c>
    </row>
    <row r="450" customFormat="false" ht="13.8" hidden="false" customHeight="false" outlineLevel="0" collapsed="false">
      <c r="A450" s="30" t="s">
        <v>1202</v>
      </c>
      <c r="B450" s="30" t="s">
        <v>1203</v>
      </c>
    </row>
    <row r="451" customFormat="false" ht="13.8" hidden="false" customHeight="false" outlineLevel="0" collapsed="false">
      <c r="A451" s="30" t="s">
        <v>1204</v>
      </c>
      <c r="B451" s="30" t="s">
        <v>1205</v>
      </c>
    </row>
    <row r="452" customFormat="false" ht="13.8" hidden="false" customHeight="false" outlineLevel="0" collapsed="false">
      <c r="A452" s="30" t="s">
        <v>1208</v>
      </c>
      <c r="B452" s="30" t="s">
        <v>1209</v>
      </c>
    </row>
    <row r="453" customFormat="false" ht="13.8" hidden="false" customHeight="false" outlineLevel="0" collapsed="false">
      <c r="A453" s="30" t="s">
        <v>1210</v>
      </c>
      <c r="B453" s="30" t="s">
        <v>1211</v>
      </c>
    </row>
    <row r="454" customFormat="false" ht="13.8" hidden="false" customHeight="false" outlineLevel="0" collapsed="false">
      <c r="A454" s="30" t="s">
        <v>1212</v>
      </c>
      <c r="B454" s="30" t="s">
        <v>1213</v>
      </c>
    </row>
    <row r="455" customFormat="false" ht="13.8" hidden="false" customHeight="false" outlineLevel="0" collapsed="false">
      <c r="A455" s="30" t="s">
        <v>1214</v>
      </c>
      <c r="B455" s="30" t="s">
        <v>1215</v>
      </c>
    </row>
    <row r="456" customFormat="false" ht="13.8" hidden="false" customHeight="false" outlineLevel="0" collapsed="false">
      <c r="A456" s="30" t="s">
        <v>1216</v>
      </c>
      <c r="B456" s="30" t="s">
        <v>1217</v>
      </c>
    </row>
    <row r="457" customFormat="false" ht="13.8" hidden="false" customHeight="false" outlineLevel="0" collapsed="false">
      <c r="A457" s="30" t="s">
        <v>1218</v>
      </c>
      <c r="B457" s="30" t="s">
        <v>1219</v>
      </c>
    </row>
    <row r="458" customFormat="false" ht="13.8" hidden="false" customHeight="false" outlineLevel="0" collapsed="false">
      <c r="A458" s="30" t="s">
        <v>1220</v>
      </c>
      <c r="B458" s="30" t="s">
        <v>1221</v>
      </c>
    </row>
    <row r="459" customFormat="false" ht="13.8" hidden="false" customHeight="false" outlineLevel="0" collapsed="false">
      <c r="A459" s="30" t="s">
        <v>1222</v>
      </c>
      <c r="B459" s="30" t="s">
        <v>1223</v>
      </c>
    </row>
    <row r="460" customFormat="false" ht="13.8" hidden="false" customHeight="false" outlineLevel="0" collapsed="false">
      <c r="A460" s="30" t="s">
        <v>1224</v>
      </c>
      <c r="B460" s="30" t="s">
        <v>1225</v>
      </c>
    </row>
    <row r="461" customFormat="false" ht="13.8" hidden="false" customHeight="false" outlineLevel="0" collapsed="false">
      <c r="A461" s="30" t="s">
        <v>1227</v>
      </c>
      <c r="B461" s="30" t="s">
        <v>1228</v>
      </c>
    </row>
    <row r="462" customFormat="false" ht="13.8" hidden="false" customHeight="false" outlineLevel="0" collapsed="false">
      <c r="A462" s="30" t="s">
        <v>1229</v>
      </c>
      <c r="B462" s="30" t="s">
        <v>1230</v>
      </c>
    </row>
    <row r="463" customFormat="false" ht="13.8" hidden="false" customHeight="false" outlineLevel="0" collapsed="false">
      <c r="A463" s="30" t="s">
        <v>1233</v>
      </c>
      <c r="B463" s="30" t="s">
        <v>1234</v>
      </c>
    </row>
    <row r="464" customFormat="false" ht="13.8" hidden="false" customHeight="false" outlineLevel="0" collapsed="false">
      <c r="A464" s="30" t="s">
        <v>1235</v>
      </c>
      <c r="B464" s="30" t="s">
        <v>1236</v>
      </c>
    </row>
    <row r="465" customFormat="false" ht="13.8" hidden="false" customHeight="false" outlineLevel="0" collapsed="false">
      <c r="A465" s="30" t="s">
        <v>1237</v>
      </c>
      <c r="B465" s="30" t="s">
        <v>1238</v>
      </c>
    </row>
    <row r="466" customFormat="false" ht="13.8" hidden="false" customHeight="false" outlineLevel="0" collapsed="false">
      <c r="A466" s="30" t="s">
        <v>1239</v>
      </c>
      <c r="B466" s="30" t="s">
        <v>1240</v>
      </c>
    </row>
    <row r="467" customFormat="false" ht="13.8" hidden="false" customHeight="false" outlineLevel="0" collapsed="false">
      <c r="A467" s="30" t="s">
        <v>1241</v>
      </c>
      <c r="B467" s="30" t="s">
        <v>1242</v>
      </c>
    </row>
    <row r="468" customFormat="false" ht="13.8" hidden="false" customHeight="false" outlineLevel="0" collapsed="false">
      <c r="A468" s="30" t="s">
        <v>1243</v>
      </c>
      <c r="B468" s="30" t="s">
        <v>1244</v>
      </c>
    </row>
    <row r="469" customFormat="false" ht="13.8" hidden="false" customHeight="false" outlineLevel="0" collapsed="false">
      <c r="A469" s="30" t="s">
        <v>1245</v>
      </c>
      <c r="B469" s="30" t="s">
        <v>1246</v>
      </c>
    </row>
    <row r="470" customFormat="false" ht="13.8" hidden="false" customHeight="false" outlineLevel="0" collapsed="false">
      <c r="A470" s="30" t="s">
        <v>1247</v>
      </c>
      <c r="B470" s="30" t="s">
        <v>1248</v>
      </c>
    </row>
    <row r="471" customFormat="false" ht="13.8" hidden="false" customHeight="false" outlineLevel="0" collapsed="false">
      <c r="A471" s="30" t="s">
        <v>1250</v>
      </c>
      <c r="B471" s="30" t="s">
        <v>1252</v>
      </c>
    </row>
    <row r="472" customFormat="false" ht="13.8" hidden="false" customHeight="false" outlineLevel="0" collapsed="false">
      <c r="A472" s="30" t="s">
        <v>1253</v>
      </c>
      <c r="B472" s="30" t="s">
        <v>1254</v>
      </c>
    </row>
    <row r="473" customFormat="false" ht="13.8" hidden="false" customHeight="false" outlineLevel="0" collapsed="false">
      <c r="A473" s="30" t="s">
        <v>1255</v>
      </c>
      <c r="B473" s="30" t="s">
        <v>1256</v>
      </c>
    </row>
    <row r="474" customFormat="false" ht="13.8" hidden="false" customHeight="false" outlineLevel="0" collapsed="false">
      <c r="A474" s="30" t="s">
        <v>1257</v>
      </c>
      <c r="B474" s="30" t="s">
        <v>1258</v>
      </c>
    </row>
    <row r="475" customFormat="false" ht="13.8" hidden="false" customHeight="false" outlineLevel="0" collapsed="false">
      <c r="A475" s="30" t="s">
        <v>1259</v>
      </c>
      <c r="B475" s="30" t="s">
        <v>1260</v>
      </c>
    </row>
    <row r="476" customFormat="false" ht="13.8" hidden="false" customHeight="false" outlineLevel="0" collapsed="false">
      <c r="A476" s="30" t="s">
        <v>1261</v>
      </c>
      <c r="B476" s="30" t="s">
        <v>1262</v>
      </c>
    </row>
    <row r="477" customFormat="false" ht="13.8" hidden="false" customHeight="false" outlineLevel="0" collapsed="false">
      <c r="A477" s="30" t="s">
        <v>1263</v>
      </c>
      <c r="B477" s="30" t="s">
        <v>1264</v>
      </c>
    </row>
    <row r="478" customFormat="false" ht="13.8" hidden="false" customHeight="false" outlineLevel="0" collapsed="false">
      <c r="A478" s="30" t="s">
        <v>1265</v>
      </c>
      <c r="B478" s="30" t="s">
        <v>1266</v>
      </c>
    </row>
    <row r="479" customFormat="false" ht="13.8" hidden="false" customHeight="false" outlineLevel="0" collapsed="false">
      <c r="A479" s="30" t="s">
        <v>1267</v>
      </c>
      <c r="B479" s="30" t="s">
        <v>1268</v>
      </c>
    </row>
    <row r="480" customFormat="false" ht="13.8" hidden="false" customHeight="false" outlineLevel="0" collapsed="false">
      <c r="A480" s="30" t="s">
        <v>1269</v>
      </c>
      <c r="B480" s="30" t="s">
        <v>1270</v>
      </c>
    </row>
    <row r="481" customFormat="false" ht="13.8" hidden="false" customHeight="false" outlineLevel="0" collapsed="false">
      <c r="A481" s="30" t="s">
        <v>1271</v>
      </c>
      <c r="B481" s="30" t="s">
        <v>1272</v>
      </c>
    </row>
    <row r="482" customFormat="false" ht="13.8" hidden="false" customHeight="false" outlineLevel="0" collapsed="false">
      <c r="A482" s="30" t="s">
        <v>1273</v>
      </c>
      <c r="B482" s="30" t="s">
        <v>1274</v>
      </c>
    </row>
    <row r="483" customFormat="false" ht="13.8" hidden="false" customHeight="false" outlineLevel="0" collapsed="false">
      <c r="A483" s="30" t="s">
        <v>1275</v>
      </c>
      <c r="B483" s="30" t="s">
        <v>1276</v>
      </c>
    </row>
    <row r="484" customFormat="false" ht="13.8" hidden="false" customHeight="false" outlineLevel="0" collapsed="false">
      <c r="A484" s="30" t="s">
        <v>1277</v>
      </c>
      <c r="B484" s="30" t="s">
        <v>1278</v>
      </c>
    </row>
    <row r="485" customFormat="false" ht="13.8" hidden="false" customHeight="false" outlineLevel="0" collapsed="false">
      <c r="A485" s="30" t="s">
        <v>1279</v>
      </c>
      <c r="B485" s="30" t="s">
        <v>1280</v>
      </c>
    </row>
    <row r="486" customFormat="false" ht="13.8" hidden="false" customHeight="false" outlineLevel="0" collapsed="false">
      <c r="A486" s="30" t="s">
        <v>1281</v>
      </c>
      <c r="B486" s="30" t="s">
        <v>1282</v>
      </c>
    </row>
    <row r="487" customFormat="false" ht="13.8" hidden="false" customHeight="false" outlineLevel="0" collapsed="false">
      <c r="A487" s="30" t="s">
        <v>1283</v>
      </c>
      <c r="B487" s="30" t="s">
        <v>1284</v>
      </c>
    </row>
    <row r="488" customFormat="false" ht="13.8" hidden="false" customHeight="false" outlineLevel="0" collapsed="false">
      <c r="A488" s="30" t="s">
        <v>1292</v>
      </c>
      <c r="B488" s="30" t="s">
        <v>1293</v>
      </c>
    </row>
    <row r="489" customFormat="false" ht="13.8" hidden="false" customHeight="false" outlineLevel="0" collapsed="false">
      <c r="A489" s="30" t="s">
        <v>1294</v>
      </c>
      <c r="B489" s="30" t="s">
        <v>1295</v>
      </c>
    </row>
    <row r="490" customFormat="false" ht="13.8" hidden="false" customHeight="false" outlineLevel="0" collapsed="false">
      <c r="A490" s="30" t="s">
        <v>1296</v>
      </c>
      <c r="B490" s="30" t="s">
        <v>1297</v>
      </c>
    </row>
    <row r="491" customFormat="false" ht="13.8" hidden="false" customHeight="false" outlineLevel="0" collapsed="false">
      <c r="A491" s="30" t="s">
        <v>1298</v>
      </c>
      <c r="B491" s="30" t="s">
        <v>1299</v>
      </c>
    </row>
    <row r="492" customFormat="false" ht="13.8" hidden="false" customHeight="false" outlineLevel="0" collapsed="false">
      <c r="A492" s="30" t="s">
        <v>1302</v>
      </c>
      <c r="B492" s="30" t="s">
        <v>1303</v>
      </c>
    </row>
    <row r="493" customFormat="false" ht="13.8" hidden="false" customHeight="false" outlineLevel="0" collapsed="false">
      <c r="A493" s="30" t="s">
        <v>1304</v>
      </c>
      <c r="B493" s="30" t="s">
        <v>1305</v>
      </c>
    </row>
    <row r="494" customFormat="false" ht="13.8" hidden="false" customHeight="false" outlineLevel="0" collapsed="false">
      <c r="A494" s="30" t="s">
        <v>1306</v>
      </c>
      <c r="B494" s="30" t="s">
        <v>1307</v>
      </c>
    </row>
    <row r="495" customFormat="false" ht="13.8" hidden="false" customHeight="false" outlineLevel="0" collapsed="false">
      <c r="A495" s="30" t="s">
        <v>1308</v>
      </c>
      <c r="B495" s="30" t="s">
        <v>1309</v>
      </c>
    </row>
    <row r="496" customFormat="false" ht="13.8" hidden="false" customHeight="false" outlineLevel="0" collapsed="false">
      <c r="A496" s="30" t="s">
        <v>1310</v>
      </c>
      <c r="B496" s="30" t="s">
        <v>1311</v>
      </c>
    </row>
    <row r="497" customFormat="false" ht="13.8" hidden="false" customHeight="false" outlineLevel="0" collapsed="false">
      <c r="A497" s="30" t="s">
        <v>1312</v>
      </c>
      <c r="B497" s="30" t="s">
        <v>1313</v>
      </c>
    </row>
    <row r="498" customFormat="false" ht="13.8" hidden="false" customHeight="false" outlineLevel="0" collapsed="false">
      <c r="A498" s="30" t="s">
        <v>1314</v>
      </c>
      <c r="B498" s="30" t="s">
        <v>1315</v>
      </c>
    </row>
    <row r="499" customFormat="false" ht="13.8" hidden="false" customHeight="false" outlineLevel="0" collapsed="false">
      <c r="A499" s="30" t="s">
        <v>1322</v>
      </c>
      <c r="B499" s="30" t="s">
        <v>1323</v>
      </c>
    </row>
    <row r="500" customFormat="false" ht="13.8" hidden="false" customHeight="false" outlineLevel="0" collapsed="false">
      <c r="A500" s="30" t="s">
        <v>1325</v>
      </c>
      <c r="B500" s="30" t="s">
        <v>1326</v>
      </c>
    </row>
    <row r="501" customFormat="false" ht="13.8" hidden="false" customHeight="false" outlineLevel="0" collapsed="false">
      <c r="A501" s="30" t="s">
        <v>1327</v>
      </c>
      <c r="B501" s="30" t="s">
        <v>1328</v>
      </c>
    </row>
    <row r="502" customFormat="false" ht="13.8" hidden="false" customHeight="false" outlineLevel="0" collapsed="false">
      <c r="A502" s="30" t="s">
        <v>1331</v>
      </c>
      <c r="B502" s="30" t="s">
        <v>1332</v>
      </c>
    </row>
    <row r="503" customFormat="false" ht="13.8" hidden="false" customHeight="false" outlineLevel="0" collapsed="false">
      <c r="A503" s="30" t="s">
        <v>1333</v>
      </c>
      <c r="B503" s="30" t="s">
        <v>1334</v>
      </c>
    </row>
    <row r="504" customFormat="false" ht="13.8" hidden="false" customHeight="false" outlineLevel="0" collapsed="false">
      <c r="A504" s="30" t="s">
        <v>1337</v>
      </c>
      <c r="B504" s="30" t="s">
        <v>1338</v>
      </c>
    </row>
    <row r="505" customFormat="false" ht="13.8" hidden="false" customHeight="false" outlineLevel="0" collapsed="false">
      <c r="A505" s="30" t="s">
        <v>1341</v>
      </c>
      <c r="B505" s="30" t="s">
        <v>1342</v>
      </c>
    </row>
    <row r="506" customFormat="false" ht="13.8" hidden="false" customHeight="false" outlineLevel="0" collapsed="false">
      <c r="A506" s="30" t="s">
        <v>1344</v>
      </c>
      <c r="B506" s="30" t="s">
        <v>1345</v>
      </c>
    </row>
    <row r="507" customFormat="false" ht="13.8" hidden="false" customHeight="false" outlineLevel="0" collapsed="false">
      <c r="A507" s="30" t="s">
        <v>1346</v>
      </c>
      <c r="B507" s="30" t="s">
        <v>1347</v>
      </c>
    </row>
    <row r="508" customFormat="false" ht="13.8" hidden="false" customHeight="false" outlineLevel="0" collapsed="false">
      <c r="A508" s="30" t="s">
        <v>1348</v>
      </c>
      <c r="B508" s="30" t="s">
        <v>1349</v>
      </c>
    </row>
    <row r="509" customFormat="false" ht="13.8" hidden="false" customHeight="false" outlineLevel="0" collapsed="false">
      <c r="A509" s="30" t="s">
        <v>1354</v>
      </c>
      <c r="B509" s="30" t="s">
        <v>1355</v>
      </c>
    </row>
    <row r="510" customFormat="false" ht="13.8" hidden="false" customHeight="false" outlineLevel="0" collapsed="false">
      <c r="A510" s="30" t="s">
        <v>1360</v>
      </c>
      <c r="B510" s="30" t="s">
        <v>1361</v>
      </c>
    </row>
    <row r="511" customFormat="false" ht="13.8" hidden="false" customHeight="false" outlineLevel="0" collapsed="false">
      <c r="A511" s="30" t="s">
        <v>1362</v>
      </c>
      <c r="B511" s="30" t="s">
        <v>1363</v>
      </c>
    </row>
    <row r="512" customFormat="false" ht="13.8" hidden="false" customHeight="false" outlineLevel="0" collapsed="false">
      <c r="A512" s="30" t="s">
        <v>1364</v>
      </c>
      <c r="B512" s="30" t="s">
        <v>1365</v>
      </c>
    </row>
    <row r="513" customFormat="false" ht="13.8" hidden="false" customHeight="false" outlineLevel="0" collapsed="false">
      <c r="A513" s="30" t="s">
        <v>1366</v>
      </c>
      <c r="B513" s="30" t="s">
        <v>1367</v>
      </c>
    </row>
    <row r="514" customFormat="false" ht="13.8" hidden="false" customHeight="false" outlineLevel="0" collapsed="false">
      <c r="A514" s="30" t="s">
        <v>1368</v>
      </c>
      <c r="B514" s="30" t="s">
        <v>1369</v>
      </c>
    </row>
    <row r="515" customFormat="false" ht="13.8" hidden="false" customHeight="false" outlineLevel="0" collapsed="false">
      <c r="A515" s="30" t="s">
        <v>1370</v>
      </c>
      <c r="B515" s="30" t="s">
        <v>1371</v>
      </c>
    </row>
    <row r="516" customFormat="false" ht="13.8" hidden="false" customHeight="false" outlineLevel="0" collapsed="false">
      <c r="A516" s="30" t="s">
        <v>1374</v>
      </c>
      <c r="B516" s="30" t="s">
        <v>1375</v>
      </c>
    </row>
    <row r="517" customFormat="false" ht="13.8" hidden="false" customHeight="false" outlineLevel="0" collapsed="false">
      <c r="A517" s="30" t="s">
        <v>1376</v>
      </c>
      <c r="B517" s="30" t="s">
        <v>1377</v>
      </c>
    </row>
    <row r="518" customFormat="false" ht="13.8" hidden="false" customHeight="false" outlineLevel="0" collapsed="false">
      <c r="A518" s="30" t="s">
        <v>1380</v>
      </c>
      <c r="B518" s="30" t="s">
        <v>1381</v>
      </c>
    </row>
    <row r="519" customFormat="false" ht="13.8" hidden="false" customHeight="false" outlineLevel="0" collapsed="false">
      <c r="A519" s="30" t="s">
        <v>1382</v>
      </c>
      <c r="B519" s="30" t="s">
        <v>1383</v>
      </c>
    </row>
    <row r="520" customFormat="false" ht="13.8" hidden="false" customHeight="false" outlineLevel="0" collapsed="false">
      <c r="A520" s="30" t="s">
        <v>1384</v>
      </c>
      <c r="B520" s="30" t="s">
        <v>1385</v>
      </c>
    </row>
    <row r="521" customFormat="false" ht="13.8" hidden="false" customHeight="false" outlineLevel="0" collapsed="false">
      <c r="A521" s="30" t="s">
        <v>1386</v>
      </c>
      <c r="B521" s="30" t="s">
        <v>1387</v>
      </c>
    </row>
    <row r="522" customFormat="false" ht="13.8" hidden="false" customHeight="false" outlineLevel="0" collapsed="false">
      <c r="A522" s="30" t="s">
        <v>1388</v>
      </c>
      <c r="B522" s="30" t="s">
        <v>1389</v>
      </c>
    </row>
    <row r="523" customFormat="false" ht="13.8" hidden="false" customHeight="false" outlineLevel="0" collapsed="false">
      <c r="A523" s="30" t="s">
        <v>1390</v>
      </c>
      <c r="B523" s="30" t="s">
        <v>1391</v>
      </c>
    </row>
    <row r="524" customFormat="false" ht="13.8" hidden="false" customHeight="false" outlineLevel="0" collapsed="false">
      <c r="A524" s="30" t="s">
        <v>1392</v>
      </c>
      <c r="B524" s="30" t="s">
        <v>1393</v>
      </c>
    </row>
    <row r="525" customFormat="false" ht="13.8" hidden="false" customHeight="false" outlineLevel="0" collapsed="false">
      <c r="A525" s="30" t="s">
        <v>1394</v>
      </c>
      <c r="B525" s="30" t="s">
        <v>1395</v>
      </c>
    </row>
    <row r="526" customFormat="false" ht="13.8" hidden="false" customHeight="false" outlineLevel="0" collapsed="false">
      <c r="A526" s="30" t="s">
        <v>1396</v>
      </c>
      <c r="B526" s="30" t="s">
        <v>1397</v>
      </c>
    </row>
    <row r="527" customFormat="false" ht="13.8" hidden="false" customHeight="false" outlineLevel="0" collapsed="false">
      <c r="A527" s="30" t="s">
        <v>1400</v>
      </c>
      <c r="B527" s="30" t="s">
        <v>1401</v>
      </c>
    </row>
    <row r="528" customFormat="false" ht="13.8" hidden="false" customHeight="false" outlineLevel="0" collapsed="false">
      <c r="A528" s="30" t="s">
        <v>1402</v>
      </c>
      <c r="B528" s="30" t="s">
        <v>1403</v>
      </c>
    </row>
    <row r="529" customFormat="false" ht="13.8" hidden="false" customHeight="false" outlineLevel="0" collapsed="false">
      <c r="A529" s="30" t="s">
        <v>1404</v>
      </c>
      <c r="B529" s="30" t="s">
        <v>1405</v>
      </c>
    </row>
    <row r="530" customFormat="false" ht="13.8" hidden="false" customHeight="false" outlineLevel="0" collapsed="false">
      <c r="A530" s="30" t="s">
        <v>1406</v>
      </c>
      <c r="B530" s="30" t="s">
        <v>1407</v>
      </c>
    </row>
    <row r="531" customFormat="false" ht="13.8" hidden="false" customHeight="false" outlineLevel="0" collapsed="false">
      <c r="A531" s="30" t="s">
        <v>1410</v>
      </c>
      <c r="B531" s="30" t="s">
        <v>1411</v>
      </c>
    </row>
    <row r="532" customFormat="false" ht="13.8" hidden="false" customHeight="false" outlineLevel="0" collapsed="false">
      <c r="A532" s="30" t="s">
        <v>1412</v>
      </c>
      <c r="B532" s="30" t="s">
        <v>1413</v>
      </c>
    </row>
    <row r="533" customFormat="false" ht="13.8" hidden="false" customHeight="false" outlineLevel="0" collapsed="false">
      <c r="A533" s="30" t="s">
        <v>1414</v>
      </c>
      <c r="B533" s="30" t="s">
        <v>1415</v>
      </c>
    </row>
    <row r="534" customFormat="false" ht="13.8" hidden="false" customHeight="false" outlineLevel="0" collapsed="false">
      <c r="A534" s="30" t="s">
        <v>1416</v>
      </c>
      <c r="B534" s="30" t="s">
        <v>1417</v>
      </c>
    </row>
    <row r="535" customFormat="false" ht="13.8" hidden="false" customHeight="false" outlineLevel="0" collapsed="false">
      <c r="A535" s="30" t="s">
        <v>1418</v>
      </c>
      <c r="B535" s="30" t="s">
        <v>1419</v>
      </c>
    </row>
    <row r="536" customFormat="false" ht="13.8" hidden="false" customHeight="false" outlineLevel="0" collapsed="false">
      <c r="A536" s="30" t="s">
        <v>1420</v>
      </c>
      <c r="B536" s="30" t="s">
        <v>1422</v>
      </c>
    </row>
    <row r="537" customFormat="false" ht="13.8" hidden="false" customHeight="false" outlineLevel="0" collapsed="false">
      <c r="A537" s="30" t="s">
        <v>1423</v>
      </c>
      <c r="B537" s="30" t="s">
        <v>1424</v>
      </c>
    </row>
    <row r="538" customFormat="false" ht="13.8" hidden="false" customHeight="false" outlineLevel="0" collapsed="false">
      <c r="A538" s="30" t="s">
        <v>1427</v>
      </c>
      <c r="B538" s="30" t="s">
        <v>1428</v>
      </c>
    </row>
    <row r="539" customFormat="false" ht="13.8" hidden="false" customHeight="false" outlineLevel="0" collapsed="false">
      <c r="A539" s="30" t="s">
        <v>1430</v>
      </c>
      <c r="B539" s="30" t="s">
        <v>1431</v>
      </c>
    </row>
    <row r="540" customFormat="false" ht="13.8" hidden="false" customHeight="false" outlineLevel="0" collapsed="false">
      <c r="A540" s="30" t="s">
        <v>1432</v>
      </c>
      <c r="B540" s="30" t="s">
        <v>1433</v>
      </c>
    </row>
    <row r="541" customFormat="false" ht="13.8" hidden="false" customHeight="false" outlineLevel="0" collapsed="false">
      <c r="A541" s="30" t="s">
        <v>1434</v>
      </c>
      <c r="B541" s="30" t="s">
        <v>1435</v>
      </c>
    </row>
    <row r="542" customFormat="false" ht="13.8" hidden="false" customHeight="false" outlineLevel="0" collapsed="false">
      <c r="A542" s="30" t="s">
        <v>1436</v>
      </c>
      <c r="B542" s="30" t="s">
        <v>1437</v>
      </c>
    </row>
    <row r="543" customFormat="false" ht="13.8" hidden="false" customHeight="false" outlineLevel="0" collapsed="false">
      <c r="A543" s="30" t="s">
        <v>1438</v>
      </c>
      <c r="B543" s="30" t="s">
        <v>1439</v>
      </c>
    </row>
    <row r="544" customFormat="false" ht="13.8" hidden="false" customHeight="false" outlineLevel="0" collapsed="false">
      <c r="A544" s="30" t="s">
        <v>1443</v>
      </c>
      <c r="B544" s="30" t="s">
        <v>1444</v>
      </c>
    </row>
    <row r="545" customFormat="false" ht="13.8" hidden="false" customHeight="false" outlineLevel="0" collapsed="false">
      <c r="A545" s="30" t="s">
        <v>1445</v>
      </c>
      <c r="B545" s="30" t="s">
        <v>1446</v>
      </c>
    </row>
    <row r="546" customFormat="false" ht="13.8" hidden="false" customHeight="false" outlineLevel="0" collapsed="false">
      <c r="A546" s="30" t="s">
        <v>1449</v>
      </c>
      <c r="B546" s="30" t="s">
        <v>1450</v>
      </c>
    </row>
    <row r="547" customFormat="false" ht="13.8" hidden="false" customHeight="false" outlineLevel="0" collapsed="false">
      <c r="A547" s="30" t="s">
        <v>1453</v>
      </c>
      <c r="B547" s="30" t="s">
        <v>1454</v>
      </c>
    </row>
    <row r="548" customFormat="false" ht="13.8" hidden="false" customHeight="false" outlineLevel="0" collapsed="false">
      <c r="A548" s="30" t="s">
        <v>1457</v>
      </c>
      <c r="B548" s="30" t="s">
        <v>1458</v>
      </c>
    </row>
    <row r="549" customFormat="false" ht="13.8" hidden="false" customHeight="false" outlineLevel="0" collapsed="false">
      <c r="A549" s="30" t="s">
        <v>1461</v>
      </c>
      <c r="B549" s="30" t="s">
        <v>1462</v>
      </c>
    </row>
    <row r="550" customFormat="false" ht="13.8" hidden="false" customHeight="false" outlineLevel="0" collapsed="false">
      <c r="A550" s="30" t="s">
        <v>1463</v>
      </c>
      <c r="B550" s="30" t="s">
        <v>1464</v>
      </c>
    </row>
    <row r="551" customFormat="false" ht="13.8" hidden="false" customHeight="false" outlineLevel="0" collapsed="false">
      <c r="A551" s="30" t="s">
        <v>1468</v>
      </c>
      <c r="B551" s="30" t="s">
        <v>1469</v>
      </c>
    </row>
    <row r="552" customFormat="false" ht="13.8" hidden="false" customHeight="false" outlineLevel="0" collapsed="false">
      <c r="A552" s="30" t="s">
        <v>1470</v>
      </c>
      <c r="B552" s="30" t="s">
        <v>1471</v>
      </c>
    </row>
    <row r="553" customFormat="false" ht="13.8" hidden="false" customHeight="false" outlineLevel="0" collapsed="false">
      <c r="A553" s="30" t="s">
        <v>1474</v>
      </c>
      <c r="B553" s="30" t="s">
        <v>1475</v>
      </c>
    </row>
    <row r="554" customFormat="false" ht="13.8" hidden="false" customHeight="false" outlineLevel="0" collapsed="false">
      <c r="A554" s="30" t="s">
        <v>1476</v>
      </c>
      <c r="B554" s="30" t="s">
        <v>1477</v>
      </c>
    </row>
    <row r="555" customFormat="false" ht="13.8" hidden="false" customHeight="false" outlineLevel="0" collapsed="false">
      <c r="A555" s="30" t="s">
        <v>1478</v>
      </c>
      <c r="B555" s="30" t="s">
        <v>1479</v>
      </c>
    </row>
    <row r="556" customFormat="false" ht="13.8" hidden="false" customHeight="false" outlineLevel="0" collapsed="false">
      <c r="A556" s="30" t="s">
        <v>1480</v>
      </c>
      <c r="B556" s="30" t="s">
        <v>1481</v>
      </c>
    </row>
    <row r="557" customFormat="false" ht="13.8" hidden="false" customHeight="false" outlineLevel="0" collapsed="false">
      <c r="A557" s="30" t="s">
        <v>1482</v>
      </c>
      <c r="B557" s="30" t="s">
        <v>1483</v>
      </c>
    </row>
    <row r="558" customFormat="false" ht="13.8" hidden="false" customHeight="false" outlineLevel="0" collapsed="false">
      <c r="A558" s="30" t="s">
        <v>1484</v>
      </c>
      <c r="B558" s="30" t="s">
        <v>1485</v>
      </c>
    </row>
    <row r="559" customFormat="false" ht="13.8" hidden="false" customHeight="false" outlineLevel="0" collapsed="false">
      <c r="A559" s="30" t="s">
        <v>1486</v>
      </c>
      <c r="B559" s="30" t="s">
        <v>1487</v>
      </c>
    </row>
    <row r="560" customFormat="false" ht="13.8" hidden="false" customHeight="false" outlineLevel="0" collapsed="false">
      <c r="A560" s="30" t="s">
        <v>1488</v>
      </c>
      <c r="B560" s="30" t="s">
        <v>1489</v>
      </c>
    </row>
    <row r="561" customFormat="false" ht="13.8" hidden="false" customHeight="false" outlineLevel="0" collapsed="false">
      <c r="A561" s="30" t="s">
        <v>1490</v>
      </c>
      <c r="B561" s="30" t="s">
        <v>1491</v>
      </c>
    </row>
    <row r="562" customFormat="false" ht="13.8" hidden="false" customHeight="false" outlineLevel="0" collapsed="false">
      <c r="A562" s="30" t="s">
        <v>1496</v>
      </c>
      <c r="B562" s="30" t="s">
        <v>1497</v>
      </c>
    </row>
    <row r="563" customFormat="false" ht="13.8" hidden="false" customHeight="false" outlineLevel="0" collapsed="false">
      <c r="A563" s="30" t="s">
        <v>1498</v>
      </c>
      <c r="B563" s="30" t="s">
        <v>1499</v>
      </c>
    </row>
    <row r="564" customFormat="false" ht="13.8" hidden="false" customHeight="false" outlineLevel="0" collapsed="false">
      <c r="A564" s="30" t="s">
        <v>1500</v>
      </c>
      <c r="B564" s="30" t="s">
        <v>1501</v>
      </c>
    </row>
    <row r="565" customFormat="false" ht="13.8" hidden="false" customHeight="false" outlineLevel="0" collapsed="false">
      <c r="A565" s="30" t="s">
        <v>1502</v>
      </c>
      <c r="B565" s="30" t="s">
        <v>1503</v>
      </c>
    </row>
    <row r="566" customFormat="false" ht="13.8" hidden="false" customHeight="false" outlineLevel="0" collapsed="false">
      <c r="A566" s="30" t="s">
        <v>1504</v>
      </c>
      <c r="B566" s="30" t="s">
        <v>1505</v>
      </c>
    </row>
    <row r="567" customFormat="false" ht="13.8" hidden="false" customHeight="false" outlineLevel="0" collapsed="false">
      <c r="A567" s="30" t="s">
        <v>1508</v>
      </c>
      <c r="B567" s="30" t="s">
        <v>1509</v>
      </c>
    </row>
    <row r="568" customFormat="false" ht="13.8" hidden="false" customHeight="false" outlineLevel="0" collapsed="false">
      <c r="A568" s="30" t="s">
        <v>1510</v>
      </c>
      <c r="B568" s="30" t="s">
        <v>1511</v>
      </c>
    </row>
    <row r="569" customFormat="false" ht="13.8" hidden="false" customHeight="false" outlineLevel="0" collapsed="false">
      <c r="A569" s="30" t="s">
        <v>1512</v>
      </c>
      <c r="B569" s="30" t="s">
        <v>1513</v>
      </c>
    </row>
    <row r="570" customFormat="false" ht="13.8" hidden="false" customHeight="false" outlineLevel="0" collapsed="false">
      <c r="A570" s="30" t="s">
        <v>1514</v>
      </c>
      <c r="B570" s="30" t="s">
        <v>1515</v>
      </c>
    </row>
    <row r="571" customFormat="false" ht="13.8" hidden="false" customHeight="false" outlineLevel="0" collapsed="false">
      <c r="A571" s="30" t="s">
        <v>1516</v>
      </c>
      <c r="B571" s="30" t="s">
        <v>1517</v>
      </c>
    </row>
    <row r="572" customFormat="false" ht="13.8" hidden="false" customHeight="false" outlineLevel="0" collapsed="false">
      <c r="A572" s="30" t="s">
        <v>1518</v>
      </c>
      <c r="B572" s="30" t="s">
        <v>1519</v>
      </c>
    </row>
    <row r="573" customFormat="false" ht="13.8" hidden="false" customHeight="false" outlineLevel="0" collapsed="false">
      <c r="A573" s="30" t="s">
        <v>1520</v>
      </c>
      <c r="B573" s="30" t="s">
        <v>1521</v>
      </c>
    </row>
    <row r="574" customFormat="false" ht="13.8" hidden="false" customHeight="false" outlineLevel="0" collapsed="false">
      <c r="A574" s="30" t="s">
        <v>1522</v>
      </c>
      <c r="B574" s="30" t="s">
        <v>1523</v>
      </c>
    </row>
    <row r="575" customFormat="false" ht="13.8" hidden="false" customHeight="false" outlineLevel="0" collapsed="false">
      <c r="A575" s="30" t="s">
        <v>1524</v>
      </c>
      <c r="B575" s="30" t="s">
        <v>1525</v>
      </c>
    </row>
    <row r="576" customFormat="false" ht="13.8" hidden="false" customHeight="false" outlineLevel="0" collapsed="false">
      <c r="A576" s="30" t="s">
        <v>1526</v>
      </c>
      <c r="B576" s="30" t="s">
        <v>1527</v>
      </c>
    </row>
    <row r="577" customFormat="false" ht="13.8" hidden="false" customHeight="false" outlineLevel="0" collapsed="false">
      <c r="A577" s="30" t="s">
        <v>1528</v>
      </c>
      <c r="B577" s="30" t="s">
        <v>1529</v>
      </c>
    </row>
    <row r="578" customFormat="false" ht="13.8" hidden="false" customHeight="false" outlineLevel="0" collapsed="false">
      <c r="A578" s="30" t="s">
        <v>1530</v>
      </c>
      <c r="B578" s="30" t="s">
        <v>1531</v>
      </c>
    </row>
    <row r="579" customFormat="false" ht="13.8" hidden="false" customHeight="false" outlineLevel="0" collapsed="false">
      <c r="A579" s="30" t="s">
        <v>1532</v>
      </c>
      <c r="B579" s="30" t="s">
        <v>1533</v>
      </c>
    </row>
    <row r="580" customFormat="false" ht="13.8" hidden="false" customHeight="false" outlineLevel="0" collapsed="false">
      <c r="A580" s="30" t="s">
        <v>1534</v>
      </c>
      <c r="B580" s="30" t="s">
        <v>1535</v>
      </c>
    </row>
    <row r="581" customFormat="false" ht="13.8" hidden="false" customHeight="false" outlineLevel="0" collapsed="false">
      <c r="A581" s="30" t="s">
        <v>1536</v>
      </c>
      <c r="B581" s="30" t="s">
        <v>1537</v>
      </c>
    </row>
    <row r="582" customFormat="false" ht="13.8" hidden="false" customHeight="false" outlineLevel="0" collapsed="false">
      <c r="A582" s="30" t="s">
        <v>1542</v>
      </c>
      <c r="B582" s="30" t="s">
        <v>1543</v>
      </c>
    </row>
    <row r="583" customFormat="false" ht="13.8" hidden="false" customHeight="false" outlineLevel="0" collapsed="false">
      <c r="A583" s="30" t="s">
        <v>1544</v>
      </c>
      <c r="B583" s="30" t="s">
        <v>1545</v>
      </c>
    </row>
    <row r="584" customFormat="false" ht="13.8" hidden="false" customHeight="false" outlineLevel="0" collapsed="false">
      <c r="A584" s="30" t="s">
        <v>1546</v>
      </c>
      <c r="B584" s="30" t="s">
        <v>1547</v>
      </c>
    </row>
    <row r="585" customFormat="false" ht="13.8" hidden="false" customHeight="false" outlineLevel="0" collapsed="false">
      <c r="A585" s="30" t="s">
        <v>1548</v>
      </c>
      <c r="B585" s="30" t="s">
        <v>1549</v>
      </c>
    </row>
    <row r="586" customFormat="false" ht="13.8" hidden="false" customHeight="false" outlineLevel="0" collapsed="false">
      <c r="A586" s="30" t="s">
        <v>1550</v>
      </c>
      <c r="B586" s="30" t="s">
        <v>1551</v>
      </c>
    </row>
    <row r="587" customFormat="false" ht="13.8" hidden="false" customHeight="false" outlineLevel="0" collapsed="false">
      <c r="A587" s="30" t="s">
        <v>1552</v>
      </c>
      <c r="B587" s="30" t="s">
        <v>1553</v>
      </c>
    </row>
    <row r="588" customFormat="false" ht="13.8" hidden="false" customHeight="false" outlineLevel="0" collapsed="false">
      <c r="A588" s="30" t="s">
        <v>1554</v>
      </c>
      <c r="B588" s="30" t="s">
        <v>1556</v>
      </c>
    </row>
    <row r="589" customFormat="false" ht="13.8" hidden="false" customHeight="false" outlineLevel="0" collapsed="false">
      <c r="A589" s="30" t="s">
        <v>1557</v>
      </c>
      <c r="B589" s="30" t="s">
        <v>1558</v>
      </c>
    </row>
    <row r="590" customFormat="false" ht="13.8" hidden="false" customHeight="false" outlineLevel="0" collapsed="false">
      <c r="A590" s="30" t="s">
        <v>1559</v>
      </c>
      <c r="B590" s="30" t="s">
        <v>1560</v>
      </c>
    </row>
    <row r="591" customFormat="false" ht="13.8" hidden="false" customHeight="false" outlineLevel="0" collapsed="false">
      <c r="A591" s="30" t="s">
        <v>1561</v>
      </c>
      <c r="B591" s="30" t="s">
        <v>1562</v>
      </c>
    </row>
    <row r="592" customFormat="false" ht="13.8" hidden="false" customHeight="false" outlineLevel="0" collapsed="false">
      <c r="A592" s="30" t="s">
        <v>1563</v>
      </c>
      <c r="B592" s="30" t="s">
        <v>1564</v>
      </c>
    </row>
    <row r="593" customFormat="false" ht="13.8" hidden="false" customHeight="false" outlineLevel="0" collapsed="false">
      <c r="A593" s="30" t="s">
        <v>1565</v>
      </c>
      <c r="B593" s="30" t="s">
        <v>1566</v>
      </c>
    </row>
    <row r="594" customFormat="false" ht="13.8" hidden="false" customHeight="false" outlineLevel="0" collapsed="false">
      <c r="A594" s="30" t="s">
        <v>1569</v>
      </c>
      <c r="B594" s="30" t="s">
        <v>1570</v>
      </c>
    </row>
    <row r="595" customFormat="false" ht="13.8" hidden="false" customHeight="false" outlineLevel="0" collapsed="false">
      <c r="A595" s="30" t="s">
        <v>1571</v>
      </c>
      <c r="B595" s="30" t="s">
        <v>1572</v>
      </c>
    </row>
    <row r="596" customFormat="false" ht="13.8" hidden="false" customHeight="false" outlineLevel="0" collapsed="false">
      <c r="A596" s="30" t="s">
        <v>1573</v>
      </c>
      <c r="B596" s="30" t="s">
        <v>1574</v>
      </c>
    </row>
    <row r="597" customFormat="false" ht="13.8" hidden="false" customHeight="false" outlineLevel="0" collapsed="false">
      <c r="A597" s="30" t="s">
        <v>1575</v>
      </c>
      <c r="B597" s="30" t="s">
        <v>1576</v>
      </c>
    </row>
    <row r="598" customFormat="false" ht="13.8" hidden="false" customHeight="false" outlineLevel="0" collapsed="false">
      <c r="A598" s="30" t="s">
        <v>1577</v>
      </c>
      <c r="B598" s="30" t="s">
        <v>1578</v>
      </c>
    </row>
    <row r="599" customFormat="false" ht="13.8" hidden="false" customHeight="false" outlineLevel="0" collapsed="false">
      <c r="A599" s="30" t="s">
        <v>1581</v>
      </c>
      <c r="B599" s="30" t="s">
        <v>1582</v>
      </c>
    </row>
    <row r="600" customFormat="false" ht="13.8" hidden="false" customHeight="false" outlineLevel="0" collapsed="false">
      <c r="A600" s="30" t="s">
        <v>1583</v>
      </c>
      <c r="B600" s="30" t="s">
        <v>1584</v>
      </c>
    </row>
    <row r="601" customFormat="false" ht="13.8" hidden="false" customHeight="false" outlineLevel="0" collapsed="false">
      <c r="A601" s="30" t="s">
        <v>1587</v>
      </c>
      <c r="B601" s="30" t="s">
        <v>1588</v>
      </c>
    </row>
    <row r="602" customFormat="false" ht="13.8" hidden="false" customHeight="false" outlineLevel="0" collapsed="false">
      <c r="A602" s="30" t="s">
        <v>1589</v>
      </c>
      <c r="B602" s="30" t="s">
        <v>1590</v>
      </c>
    </row>
    <row r="603" customFormat="false" ht="13.8" hidden="false" customHeight="false" outlineLevel="0" collapsed="false">
      <c r="A603" s="30" t="s">
        <v>1591</v>
      </c>
      <c r="B603" s="30" t="s">
        <v>1592</v>
      </c>
    </row>
    <row r="604" customFormat="false" ht="13.8" hidden="false" customHeight="false" outlineLevel="0" collapsed="false">
      <c r="A604" s="30" t="s">
        <v>1593</v>
      </c>
      <c r="B604" s="30" t="s">
        <v>1594</v>
      </c>
    </row>
    <row r="605" customFormat="false" ht="13.8" hidden="false" customHeight="false" outlineLevel="0" collapsed="false">
      <c r="A605" s="30" t="s">
        <v>1595</v>
      </c>
      <c r="B605" s="30" t="s">
        <v>1596</v>
      </c>
    </row>
    <row r="606" customFormat="false" ht="13.8" hidden="false" customHeight="false" outlineLevel="0" collapsed="false">
      <c r="A606" s="30" t="s">
        <v>1597</v>
      </c>
      <c r="B606" s="30" t="s">
        <v>1598</v>
      </c>
    </row>
    <row r="607" customFormat="false" ht="13.8" hidden="false" customHeight="false" outlineLevel="0" collapsed="false">
      <c r="A607" s="30" t="s">
        <v>1601</v>
      </c>
      <c r="B607" s="30" t="s">
        <v>1602</v>
      </c>
    </row>
    <row r="608" customFormat="false" ht="13.8" hidden="false" customHeight="false" outlineLevel="0" collapsed="false">
      <c r="A608" s="30" t="s">
        <v>1603</v>
      </c>
      <c r="B608" s="30" t="s">
        <v>1604</v>
      </c>
    </row>
    <row r="609" customFormat="false" ht="13.8" hidden="false" customHeight="false" outlineLevel="0" collapsed="false">
      <c r="A609" s="30" t="s">
        <v>1605</v>
      </c>
      <c r="B609" s="30" t="s">
        <v>1606</v>
      </c>
    </row>
    <row r="610" customFormat="false" ht="13.8" hidden="false" customHeight="false" outlineLevel="0" collapsed="false">
      <c r="A610" s="30" t="s">
        <v>1607</v>
      </c>
      <c r="B610" s="30" t="s">
        <v>1608</v>
      </c>
    </row>
    <row r="611" customFormat="false" ht="13.8" hidden="false" customHeight="false" outlineLevel="0" collapsed="false">
      <c r="A611" s="30" t="s">
        <v>1609</v>
      </c>
      <c r="B611" s="30" t="s">
        <v>1610</v>
      </c>
    </row>
    <row r="612" customFormat="false" ht="13.8" hidden="false" customHeight="false" outlineLevel="0" collapsed="false">
      <c r="A612" s="30" t="s">
        <v>1611</v>
      </c>
      <c r="B612" s="30" t="s">
        <v>1612</v>
      </c>
    </row>
    <row r="613" customFormat="false" ht="13.8" hidden="false" customHeight="false" outlineLevel="0" collapsed="false">
      <c r="A613" s="30" t="s">
        <v>1613</v>
      </c>
      <c r="B613" s="30" t="s">
        <v>1614</v>
      </c>
    </row>
    <row r="614" customFormat="false" ht="13.8" hidden="false" customHeight="false" outlineLevel="0" collapsed="false">
      <c r="A614" s="30" t="s">
        <v>1615</v>
      </c>
      <c r="B614" s="30" t="s">
        <v>1616</v>
      </c>
    </row>
    <row r="615" customFormat="false" ht="13.8" hidden="false" customHeight="false" outlineLevel="0" collapsed="false">
      <c r="A615" s="30" t="s">
        <v>1617</v>
      </c>
      <c r="B615" s="30" t="s">
        <v>1618</v>
      </c>
    </row>
    <row r="616" customFormat="false" ht="13.8" hidden="false" customHeight="false" outlineLevel="0" collapsed="false">
      <c r="A616" s="30" t="s">
        <v>1619</v>
      </c>
      <c r="B616" s="30" t="s">
        <v>1620</v>
      </c>
    </row>
    <row r="617" customFormat="false" ht="13.8" hidden="false" customHeight="false" outlineLevel="0" collapsed="false">
      <c r="A617" s="30" t="s">
        <v>1623</v>
      </c>
      <c r="B617" s="30" t="s">
        <v>1624</v>
      </c>
    </row>
    <row r="618" customFormat="false" ht="13.8" hidden="false" customHeight="false" outlineLevel="0" collapsed="false">
      <c r="A618" s="30" t="s">
        <v>1625</v>
      </c>
      <c r="B618" s="30" t="s">
        <v>1626</v>
      </c>
    </row>
    <row r="619" customFormat="false" ht="13.8" hidden="false" customHeight="false" outlineLevel="0" collapsed="false">
      <c r="A619" s="30" t="s">
        <v>1627</v>
      </c>
      <c r="B619" s="30" t="s">
        <v>1628</v>
      </c>
    </row>
    <row r="620" customFormat="false" ht="13.8" hidden="false" customHeight="false" outlineLevel="0" collapsed="false">
      <c r="A620" s="30" t="s">
        <v>1629</v>
      </c>
      <c r="B620" s="30" t="s">
        <v>1630</v>
      </c>
    </row>
    <row r="621" customFormat="false" ht="13.8" hidden="false" customHeight="false" outlineLevel="0" collapsed="false">
      <c r="A621" s="30" t="s">
        <v>1631</v>
      </c>
      <c r="B621" s="30" t="s">
        <v>1632</v>
      </c>
    </row>
    <row r="622" customFormat="false" ht="13.8" hidden="false" customHeight="false" outlineLevel="0" collapsed="false">
      <c r="A622" s="30" t="s">
        <v>1633</v>
      </c>
      <c r="B622" s="30" t="s">
        <v>1634</v>
      </c>
    </row>
    <row r="623" customFormat="false" ht="13.8" hidden="false" customHeight="false" outlineLevel="0" collapsed="false">
      <c r="A623" s="30" t="s">
        <v>1636</v>
      </c>
      <c r="B623" s="30" t="s">
        <v>1637</v>
      </c>
    </row>
    <row r="624" customFormat="false" ht="13.8" hidden="false" customHeight="false" outlineLevel="0" collapsed="false">
      <c r="A624" s="30" t="s">
        <v>1640</v>
      </c>
      <c r="B624" s="30" t="s">
        <v>1641</v>
      </c>
    </row>
    <row r="625" customFormat="false" ht="13.8" hidden="false" customHeight="false" outlineLevel="0" collapsed="false">
      <c r="A625" s="30" t="s">
        <v>1642</v>
      </c>
      <c r="B625" s="30" t="s">
        <v>1643</v>
      </c>
    </row>
    <row r="626" customFormat="false" ht="13.8" hidden="false" customHeight="false" outlineLevel="0" collapsed="false">
      <c r="A626" s="30" t="s">
        <v>1644</v>
      </c>
      <c r="B626" s="30" t="s">
        <v>1645</v>
      </c>
    </row>
    <row r="627" customFormat="false" ht="13.8" hidden="false" customHeight="false" outlineLevel="0" collapsed="false">
      <c r="A627" s="30" t="s">
        <v>1646</v>
      </c>
      <c r="B627" s="30" t="s">
        <v>1647</v>
      </c>
    </row>
    <row r="628" customFormat="false" ht="13.8" hidden="false" customHeight="false" outlineLevel="0" collapsed="false">
      <c r="A628" s="30" t="s">
        <v>1648</v>
      </c>
      <c r="B628" s="30" t="s">
        <v>1649</v>
      </c>
    </row>
    <row r="629" customFormat="false" ht="13.8" hidden="false" customHeight="false" outlineLevel="0" collapsed="false">
      <c r="A629" s="30" t="s">
        <v>1654</v>
      </c>
      <c r="B629" s="30" t="s">
        <v>1656</v>
      </c>
    </row>
    <row r="630" customFormat="false" ht="13.8" hidden="false" customHeight="false" outlineLevel="0" collapsed="false">
      <c r="A630" s="30" t="s">
        <v>1657</v>
      </c>
      <c r="B630" s="30" t="s">
        <v>1658</v>
      </c>
    </row>
    <row r="631" customFormat="false" ht="13.8" hidden="false" customHeight="false" outlineLevel="0" collapsed="false">
      <c r="A631" s="30" t="s">
        <v>1659</v>
      </c>
      <c r="B631" s="30" t="s">
        <v>1660</v>
      </c>
    </row>
    <row r="632" customFormat="false" ht="13.8" hidden="false" customHeight="false" outlineLevel="0" collapsed="false">
      <c r="A632" s="30" t="s">
        <v>1663</v>
      </c>
      <c r="B632" s="30" t="s">
        <v>1664</v>
      </c>
    </row>
    <row r="633" customFormat="false" ht="13.8" hidden="false" customHeight="false" outlineLevel="0" collapsed="false">
      <c r="A633" s="30" t="s">
        <v>1665</v>
      </c>
      <c r="B633" s="30" t="s">
        <v>1666</v>
      </c>
    </row>
    <row r="634" customFormat="false" ht="13.8" hidden="false" customHeight="false" outlineLevel="0" collapsed="false">
      <c r="A634" s="30" t="s">
        <v>1667</v>
      </c>
      <c r="B634" s="30" t="s">
        <v>1668</v>
      </c>
    </row>
    <row r="635" customFormat="false" ht="13.8" hidden="false" customHeight="false" outlineLevel="0" collapsed="false">
      <c r="A635" s="30" t="s">
        <v>1669</v>
      </c>
      <c r="B635" s="30" t="s">
        <v>1670</v>
      </c>
    </row>
    <row r="636" customFormat="false" ht="13.8" hidden="false" customHeight="false" outlineLevel="0" collapsed="false">
      <c r="A636" s="30" t="s">
        <v>1671</v>
      </c>
      <c r="B636" s="30" t="s">
        <v>1672</v>
      </c>
    </row>
    <row r="637" customFormat="false" ht="13.8" hidden="false" customHeight="false" outlineLevel="0" collapsed="false">
      <c r="A637" s="30" t="s">
        <v>1673</v>
      </c>
      <c r="B637" s="30" t="s">
        <v>1674</v>
      </c>
    </row>
    <row r="638" customFormat="false" ht="13.8" hidden="false" customHeight="false" outlineLevel="0" collapsed="false">
      <c r="A638" s="30" t="s">
        <v>1675</v>
      </c>
      <c r="B638" s="30" t="s">
        <v>1676</v>
      </c>
    </row>
    <row r="639" customFormat="false" ht="13.8" hidden="false" customHeight="false" outlineLevel="0" collapsed="false">
      <c r="A639" s="30" t="s">
        <v>1677</v>
      </c>
      <c r="B639" s="30" t="s">
        <v>1678</v>
      </c>
    </row>
    <row r="640" customFormat="false" ht="13.8" hidden="false" customHeight="false" outlineLevel="0" collapsed="false">
      <c r="A640" s="30" t="s">
        <v>1679</v>
      </c>
      <c r="B640" s="30" t="s">
        <v>1680</v>
      </c>
    </row>
    <row r="641" customFormat="false" ht="13.8" hidden="false" customHeight="false" outlineLevel="0" collapsed="false">
      <c r="A641" s="30" t="s">
        <v>1683</v>
      </c>
      <c r="B641" s="30" t="s">
        <v>1684</v>
      </c>
    </row>
    <row r="642" customFormat="false" ht="13.8" hidden="false" customHeight="false" outlineLevel="0" collapsed="false">
      <c r="A642" s="30" t="s">
        <v>1685</v>
      </c>
      <c r="B642" s="30" t="s">
        <v>1686</v>
      </c>
    </row>
    <row r="643" customFormat="false" ht="13.8" hidden="false" customHeight="false" outlineLevel="0" collapsed="false">
      <c r="A643" s="30" t="s">
        <v>1687</v>
      </c>
      <c r="B643" s="30" t="s">
        <v>1688</v>
      </c>
    </row>
    <row r="644" customFormat="false" ht="13.8" hidden="false" customHeight="false" outlineLevel="0" collapsed="false">
      <c r="A644" s="30" t="s">
        <v>1689</v>
      </c>
      <c r="B644" s="30" t="s">
        <v>1690</v>
      </c>
    </row>
    <row r="645" customFormat="false" ht="13.8" hidden="false" customHeight="false" outlineLevel="0" collapsed="false">
      <c r="A645" s="30" t="s">
        <v>1691</v>
      </c>
      <c r="B645" s="30" t="s">
        <v>1692</v>
      </c>
    </row>
    <row r="646" customFormat="false" ht="13.8" hidden="false" customHeight="false" outlineLevel="0" collapsed="false">
      <c r="A646" s="30" t="s">
        <v>1693</v>
      </c>
      <c r="B646" s="30" t="s">
        <v>1694</v>
      </c>
    </row>
    <row r="647" customFormat="false" ht="13.8" hidden="false" customHeight="false" outlineLevel="0" collapsed="false">
      <c r="A647" s="30" t="s">
        <v>1695</v>
      </c>
      <c r="B647" s="30" t="s">
        <v>1696</v>
      </c>
    </row>
    <row r="648" customFormat="false" ht="13.8" hidden="false" customHeight="false" outlineLevel="0" collapsed="false">
      <c r="A648" s="30" t="s">
        <v>1697</v>
      </c>
      <c r="B648" s="30" t="s">
        <v>1698</v>
      </c>
    </row>
    <row r="649" customFormat="false" ht="13.8" hidden="false" customHeight="false" outlineLevel="0" collapsed="false">
      <c r="A649" s="30" t="s">
        <v>1699</v>
      </c>
      <c r="B649" s="30" t="s">
        <v>1700</v>
      </c>
    </row>
    <row r="650" customFormat="false" ht="13.8" hidden="false" customHeight="false" outlineLevel="0" collapsed="false">
      <c r="A650" s="30" t="s">
        <v>1701</v>
      </c>
      <c r="B650" s="30" t="s">
        <v>1702</v>
      </c>
    </row>
    <row r="651" customFormat="false" ht="13.8" hidden="false" customHeight="false" outlineLevel="0" collapsed="false">
      <c r="A651" s="30" t="s">
        <v>1703</v>
      </c>
      <c r="B651" s="30" t="s">
        <v>1704</v>
      </c>
    </row>
    <row r="652" customFormat="false" ht="13.8" hidden="false" customHeight="false" outlineLevel="0" collapsed="false">
      <c r="A652" s="30" t="s">
        <v>1705</v>
      </c>
      <c r="B652" s="30" t="s">
        <v>1706</v>
      </c>
    </row>
    <row r="653" customFormat="false" ht="13.8" hidden="false" customHeight="false" outlineLevel="0" collapsed="false">
      <c r="A653" s="30" t="s">
        <v>1707</v>
      </c>
      <c r="B653" s="30" t="s">
        <v>1708</v>
      </c>
    </row>
    <row r="654" customFormat="false" ht="13.8" hidden="false" customHeight="false" outlineLevel="0" collapsed="false">
      <c r="A654" s="30" t="s">
        <v>1709</v>
      </c>
      <c r="B654" s="30" t="s">
        <v>1710</v>
      </c>
    </row>
    <row r="655" customFormat="false" ht="13.8" hidden="false" customHeight="false" outlineLevel="0" collapsed="false">
      <c r="A655" s="30" t="s">
        <v>1711</v>
      </c>
      <c r="B655" s="30" t="s">
        <v>1712</v>
      </c>
    </row>
    <row r="656" customFormat="false" ht="13.8" hidden="false" customHeight="false" outlineLevel="0" collapsed="false">
      <c r="A656" s="30" t="s">
        <v>1713</v>
      </c>
      <c r="B656" s="30" t="s">
        <v>1714</v>
      </c>
    </row>
    <row r="657" customFormat="false" ht="13.8" hidden="false" customHeight="false" outlineLevel="0" collapsed="false">
      <c r="A657" s="30" t="s">
        <v>1715</v>
      </c>
      <c r="B657" s="30" t="s">
        <v>1716</v>
      </c>
    </row>
    <row r="658" customFormat="false" ht="13.8" hidden="false" customHeight="false" outlineLevel="0" collapsed="false">
      <c r="A658" s="30" t="s">
        <v>1717</v>
      </c>
      <c r="B658" s="30" t="s">
        <v>1718</v>
      </c>
    </row>
    <row r="659" customFormat="false" ht="13.8" hidden="false" customHeight="false" outlineLevel="0" collapsed="false">
      <c r="A659" s="30" t="s">
        <v>1719</v>
      </c>
      <c r="B659" s="30" t="s">
        <v>1720</v>
      </c>
    </row>
    <row r="660" customFormat="false" ht="13.8" hidden="false" customHeight="false" outlineLevel="0" collapsed="false">
      <c r="A660" s="30" t="s">
        <v>1721</v>
      </c>
      <c r="B660" s="30" t="s">
        <v>1722</v>
      </c>
    </row>
    <row r="661" customFormat="false" ht="13.8" hidden="false" customHeight="false" outlineLevel="0" collapsed="false">
      <c r="A661" s="30" t="s">
        <v>1725</v>
      </c>
      <c r="B661" s="30" t="s">
        <v>1726</v>
      </c>
    </row>
    <row r="662" customFormat="false" ht="13.8" hidden="false" customHeight="false" outlineLevel="0" collapsed="false">
      <c r="A662" s="30" t="s">
        <v>1727</v>
      </c>
      <c r="B662" s="30" t="s">
        <v>1729</v>
      </c>
    </row>
    <row r="663" customFormat="false" ht="13.8" hidden="false" customHeight="false" outlineLevel="0" collapsed="false">
      <c r="A663" s="30" t="s">
        <v>1730</v>
      </c>
      <c r="B663" s="30" t="s">
        <v>1732</v>
      </c>
    </row>
    <row r="664" customFormat="false" ht="13.8" hidden="false" customHeight="false" outlineLevel="0" collapsed="false">
      <c r="A664" s="30" t="s">
        <v>1733</v>
      </c>
      <c r="B664" s="30" t="s">
        <v>1734</v>
      </c>
    </row>
    <row r="665" customFormat="false" ht="13.8" hidden="false" customHeight="false" outlineLevel="0" collapsed="false">
      <c r="A665" s="30" t="s">
        <v>1735</v>
      </c>
      <c r="B665" s="30" t="s">
        <v>1736</v>
      </c>
    </row>
    <row r="666" customFormat="false" ht="13.8" hidden="false" customHeight="false" outlineLevel="0" collapsed="false">
      <c r="A666" s="30" t="s">
        <v>1737</v>
      </c>
      <c r="B666" s="30" t="s">
        <v>1738</v>
      </c>
    </row>
    <row r="667" customFormat="false" ht="13.8" hidden="false" customHeight="false" outlineLevel="0" collapsed="false">
      <c r="A667" s="30" t="s">
        <v>1739</v>
      </c>
      <c r="B667" s="30" t="s">
        <v>1740</v>
      </c>
    </row>
    <row r="668" customFormat="false" ht="13.8" hidden="false" customHeight="false" outlineLevel="0" collapsed="false">
      <c r="A668" s="30" t="s">
        <v>1741</v>
      </c>
      <c r="B668" s="30" t="s">
        <v>1742</v>
      </c>
    </row>
    <row r="669" customFormat="false" ht="13.8" hidden="false" customHeight="false" outlineLevel="0" collapsed="false">
      <c r="A669" s="30" t="s">
        <v>1743</v>
      </c>
      <c r="B669" s="30" t="s">
        <v>1744</v>
      </c>
    </row>
    <row r="670" customFormat="false" ht="13.8" hidden="false" customHeight="false" outlineLevel="0" collapsed="false">
      <c r="A670" s="30" t="s">
        <v>1745</v>
      </c>
      <c r="B670" s="30" t="s">
        <v>1746</v>
      </c>
    </row>
    <row r="671" customFormat="false" ht="13.8" hidden="false" customHeight="false" outlineLevel="0" collapsed="false">
      <c r="A671" s="30" t="s">
        <v>1747</v>
      </c>
      <c r="B671" s="30" t="s">
        <v>1748</v>
      </c>
    </row>
    <row r="672" customFormat="false" ht="13.8" hidden="false" customHeight="false" outlineLevel="0" collapsed="false">
      <c r="A672" s="30" t="s">
        <v>1749</v>
      </c>
      <c r="B672" s="30" t="s">
        <v>1750</v>
      </c>
    </row>
    <row r="673" customFormat="false" ht="13.8" hidden="false" customHeight="false" outlineLevel="0" collapsed="false">
      <c r="A673" s="30" t="s">
        <v>1751</v>
      </c>
      <c r="B673" s="30" t="s">
        <v>1752</v>
      </c>
    </row>
    <row r="674" customFormat="false" ht="13.8" hidden="false" customHeight="false" outlineLevel="0" collapsed="false">
      <c r="A674" s="30" t="s">
        <v>1753</v>
      </c>
      <c r="B674" s="30" t="s">
        <v>1754</v>
      </c>
    </row>
    <row r="675" customFormat="false" ht="13.8" hidden="false" customHeight="false" outlineLevel="0" collapsed="false">
      <c r="A675" s="30" t="s">
        <v>1755</v>
      </c>
      <c r="B675" s="30" t="s">
        <v>1756</v>
      </c>
    </row>
    <row r="676" customFormat="false" ht="13.8" hidden="false" customHeight="false" outlineLevel="0" collapsed="false">
      <c r="A676" s="30" t="s">
        <v>1757</v>
      </c>
      <c r="B676" s="30" t="s">
        <v>1758</v>
      </c>
    </row>
    <row r="677" customFormat="false" ht="13.8" hidden="false" customHeight="false" outlineLevel="0" collapsed="false">
      <c r="A677" s="30" t="s">
        <v>1759</v>
      </c>
      <c r="B677" s="30" t="s">
        <v>1760</v>
      </c>
    </row>
    <row r="678" customFormat="false" ht="13.8" hidden="false" customHeight="false" outlineLevel="0" collapsed="false">
      <c r="A678" s="30" t="s">
        <v>1761</v>
      </c>
      <c r="B678" s="30" t="s">
        <v>1762</v>
      </c>
    </row>
    <row r="679" customFormat="false" ht="13.8" hidden="false" customHeight="false" outlineLevel="0" collapsed="false">
      <c r="A679" s="30" t="s">
        <v>1763</v>
      </c>
      <c r="B679" s="30" t="s">
        <v>1764</v>
      </c>
    </row>
    <row r="680" customFormat="false" ht="13.8" hidden="false" customHeight="false" outlineLevel="0" collapsed="false">
      <c r="A680" s="30" t="s">
        <v>1765</v>
      </c>
      <c r="B680" s="30" t="s">
        <v>1766</v>
      </c>
    </row>
    <row r="681" customFormat="false" ht="13.8" hidden="false" customHeight="false" outlineLevel="0" collapsed="false">
      <c r="A681" s="30" t="s">
        <v>1767</v>
      </c>
      <c r="B681" s="30" t="s">
        <v>1768</v>
      </c>
    </row>
    <row r="682" customFormat="false" ht="13.8" hidden="false" customHeight="false" outlineLevel="0" collapsed="false">
      <c r="A682" s="30" t="s">
        <v>1769</v>
      </c>
      <c r="B682" s="30" t="s">
        <v>1770</v>
      </c>
    </row>
    <row r="683" customFormat="false" ht="13.8" hidden="false" customHeight="false" outlineLevel="0" collapsed="false">
      <c r="A683" s="30" t="s">
        <v>1771</v>
      </c>
      <c r="B683" s="30" t="s">
        <v>1773</v>
      </c>
    </row>
    <row r="684" customFormat="false" ht="13.8" hidden="false" customHeight="false" outlineLevel="0" collapsed="false">
      <c r="A684" s="30" t="s">
        <v>1774</v>
      </c>
      <c r="B684" s="30" t="s">
        <v>1775</v>
      </c>
    </row>
    <row r="685" customFormat="false" ht="13.8" hidden="false" customHeight="false" outlineLevel="0" collapsed="false">
      <c r="A685" s="30" t="s">
        <v>1776</v>
      </c>
      <c r="B685" s="30" t="s">
        <v>1777</v>
      </c>
    </row>
    <row r="686" customFormat="false" ht="13.8" hidden="false" customHeight="false" outlineLevel="0" collapsed="false">
      <c r="A686" s="30" t="s">
        <v>1778</v>
      </c>
      <c r="B686" s="30" t="s">
        <v>1779</v>
      </c>
    </row>
    <row r="687" customFormat="false" ht="13.8" hidden="false" customHeight="false" outlineLevel="0" collapsed="false">
      <c r="A687" s="30" t="s">
        <v>1780</v>
      </c>
      <c r="B687" s="30" t="s">
        <v>1781</v>
      </c>
    </row>
    <row r="688" customFormat="false" ht="13.8" hidden="false" customHeight="false" outlineLevel="0" collapsed="false">
      <c r="A688" s="30" t="s">
        <v>1786</v>
      </c>
      <c r="B688" s="30" t="s">
        <v>1787</v>
      </c>
    </row>
    <row r="689" customFormat="false" ht="13.8" hidden="false" customHeight="false" outlineLevel="0" collapsed="false">
      <c r="A689" s="30" t="s">
        <v>1788</v>
      </c>
      <c r="B689" s="30" t="s">
        <v>1789</v>
      </c>
    </row>
    <row r="690" customFormat="false" ht="13.8" hidden="false" customHeight="false" outlineLevel="0" collapsed="false">
      <c r="A690" s="30" t="s">
        <v>1790</v>
      </c>
      <c r="B690" s="30" t="s">
        <v>1791</v>
      </c>
    </row>
    <row r="691" customFormat="false" ht="13.8" hidden="false" customHeight="false" outlineLevel="0" collapsed="false">
      <c r="A691" s="30" t="s">
        <v>1792</v>
      </c>
      <c r="B691" s="30" t="s">
        <v>1793</v>
      </c>
    </row>
    <row r="692" customFormat="false" ht="13.8" hidden="false" customHeight="false" outlineLevel="0" collapsed="false">
      <c r="A692" s="30" t="s">
        <v>1794</v>
      </c>
      <c r="B692" s="30" t="s">
        <v>1795</v>
      </c>
    </row>
    <row r="693" customFormat="false" ht="13.8" hidden="false" customHeight="false" outlineLevel="0" collapsed="false">
      <c r="A693" s="30" t="s">
        <v>1796</v>
      </c>
      <c r="B693" s="30" t="s">
        <v>1797</v>
      </c>
    </row>
    <row r="694" customFormat="false" ht="13.8" hidden="false" customHeight="false" outlineLevel="0" collapsed="false">
      <c r="A694" s="30" t="s">
        <v>1798</v>
      </c>
      <c r="B694" s="30" t="s">
        <v>1799</v>
      </c>
    </row>
    <row r="695" customFormat="false" ht="13.8" hidden="false" customHeight="false" outlineLevel="0" collapsed="false">
      <c r="A695" s="30" t="s">
        <v>1800</v>
      </c>
      <c r="B695" s="30" t="s">
        <v>1801</v>
      </c>
    </row>
    <row r="696" customFormat="false" ht="13.8" hidden="false" customHeight="false" outlineLevel="0" collapsed="false">
      <c r="A696" s="30" t="s">
        <v>1802</v>
      </c>
      <c r="B696" s="30" t="s">
        <v>1803</v>
      </c>
    </row>
    <row r="697" customFormat="false" ht="13.8" hidden="false" customHeight="false" outlineLevel="0" collapsed="false">
      <c r="A697" s="30" t="s">
        <v>1804</v>
      </c>
      <c r="B697" s="30" t="s">
        <v>1805</v>
      </c>
    </row>
    <row r="698" customFormat="false" ht="13.8" hidden="false" customHeight="false" outlineLevel="0" collapsed="false">
      <c r="A698" s="30" t="s">
        <v>1806</v>
      </c>
      <c r="B698" s="30" t="s">
        <v>1807</v>
      </c>
    </row>
    <row r="699" customFormat="false" ht="13.8" hidden="false" customHeight="false" outlineLevel="0" collapsed="false">
      <c r="A699" s="30" t="s">
        <v>1808</v>
      </c>
      <c r="B699" s="30" t="s">
        <v>1809</v>
      </c>
    </row>
    <row r="700" customFormat="false" ht="13.8" hidden="false" customHeight="false" outlineLevel="0" collapsed="false">
      <c r="A700" s="30" t="s">
        <v>1810</v>
      </c>
      <c r="B700" s="30" t="s">
        <v>1811</v>
      </c>
    </row>
    <row r="701" customFormat="false" ht="13.8" hidden="false" customHeight="false" outlineLevel="0" collapsed="false">
      <c r="A701" s="30" t="s">
        <v>1812</v>
      </c>
      <c r="B701" s="30" t="s">
        <v>1813</v>
      </c>
    </row>
    <row r="702" customFormat="false" ht="13.8" hidden="false" customHeight="false" outlineLevel="0" collapsed="false">
      <c r="A702" s="30" t="s">
        <v>1819</v>
      </c>
      <c r="B702" s="30" t="s">
        <v>1820</v>
      </c>
    </row>
    <row r="703" customFormat="false" ht="13.8" hidden="false" customHeight="false" outlineLevel="0" collapsed="false">
      <c r="A703" s="30" t="s">
        <v>1821</v>
      </c>
      <c r="B703" s="30" t="s">
        <v>1822</v>
      </c>
    </row>
    <row r="704" customFormat="false" ht="13.8" hidden="false" customHeight="false" outlineLevel="0" collapsed="false">
      <c r="A704" s="30" t="s">
        <v>1823</v>
      </c>
      <c r="B704" s="30" t="s">
        <v>1824</v>
      </c>
    </row>
    <row r="705" customFormat="false" ht="13.8" hidden="false" customHeight="false" outlineLevel="0" collapsed="false">
      <c r="A705" s="30" t="s">
        <v>1825</v>
      </c>
      <c r="B705" s="30" t="s">
        <v>1826</v>
      </c>
    </row>
    <row r="706" customFormat="false" ht="13.8" hidden="false" customHeight="false" outlineLevel="0" collapsed="false">
      <c r="A706" s="30" t="s">
        <v>1830</v>
      </c>
      <c r="B706" s="30" t="s">
        <v>1831</v>
      </c>
    </row>
    <row r="707" customFormat="false" ht="13.8" hidden="false" customHeight="false" outlineLevel="0" collapsed="false">
      <c r="A707" s="30" t="s">
        <v>1832</v>
      </c>
      <c r="B707" s="30" t="s">
        <v>1833</v>
      </c>
    </row>
    <row r="708" customFormat="false" ht="13.8" hidden="false" customHeight="false" outlineLevel="0" collapsed="false">
      <c r="A708" s="30" t="s">
        <v>1834</v>
      </c>
      <c r="B708" s="30" t="s">
        <v>1835</v>
      </c>
    </row>
    <row r="709" customFormat="false" ht="13.8" hidden="false" customHeight="false" outlineLevel="0" collapsed="false">
      <c r="A709" s="30" t="s">
        <v>1836</v>
      </c>
      <c r="B709" s="30" t="s">
        <v>1837</v>
      </c>
    </row>
    <row r="710" customFormat="false" ht="13.8" hidden="false" customHeight="false" outlineLevel="0" collapsed="false">
      <c r="A710" s="30" t="s">
        <v>1838</v>
      </c>
      <c r="B710" s="30" t="s">
        <v>1839</v>
      </c>
    </row>
    <row r="711" customFormat="false" ht="13.8" hidden="false" customHeight="false" outlineLevel="0" collapsed="false">
      <c r="A711" s="30" t="s">
        <v>1840</v>
      </c>
      <c r="B711" s="30" t="s">
        <v>1841</v>
      </c>
    </row>
    <row r="712" customFormat="false" ht="13.8" hidden="false" customHeight="false" outlineLevel="0" collapsed="false">
      <c r="A712" s="30" t="s">
        <v>1842</v>
      </c>
      <c r="B712" s="30" t="s">
        <v>1843</v>
      </c>
    </row>
    <row r="713" customFormat="false" ht="13.8" hidden="false" customHeight="false" outlineLevel="0" collapsed="false">
      <c r="A713" s="30" t="s">
        <v>1844</v>
      </c>
      <c r="B713" s="30" t="s">
        <v>1845</v>
      </c>
    </row>
    <row r="714" customFormat="false" ht="13.8" hidden="false" customHeight="false" outlineLevel="0" collapsed="false">
      <c r="A714" s="30" t="s">
        <v>1846</v>
      </c>
      <c r="B714" s="30" t="s">
        <v>1847</v>
      </c>
    </row>
    <row r="715" customFormat="false" ht="13.8" hidden="false" customHeight="false" outlineLevel="0" collapsed="false">
      <c r="A715" s="30" t="s">
        <v>1848</v>
      </c>
      <c r="B715" s="30" t="s">
        <v>1849</v>
      </c>
    </row>
    <row r="716" customFormat="false" ht="13.8" hidden="false" customHeight="false" outlineLevel="0" collapsed="false">
      <c r="A716" s="30" t="s">
        <v>1850</v>
      </c>
      <c r="B716" s="30" t="s">
        <v>1851</v>
      </c>
    </row>
    <row r="717" customFormat="false" ht="13.8" hidden="false" customHeight="false" outlineLevel="0" collapsed="false">
      <c r="A717" s="30" t="s">
        <v>1852</v>
      </c>
      <c r="B717" s="30" t="s">
        <v>1853</v>
      </c>
    </row>
    <row r="718" customFormat="false" ht="13.8" hidden="false" customHeight="false" outlineLevel="0" collapsed="false">
      <c r="A718" s="30" t="s">
        <v>1854</v>
      </c>
      <c r="B718" s="30" t="s">
        <v>1855</v>
      </c>
    </row>
    <row r="719" customFormat="false" ht="13.8" hidden="false" customHeight="false" outlineLevel="0" collapsed="false">
      <c r="A719" s="30" t="s">
        <v>1856</v>
      </c>
      <c r="B719" s="30" t="s">
        <v>1857</v>
      </c>
    </row>
    <row r="720" customFormat="false" ht="13.8" hidden="false" customHeight="false" outlineLevel="0" collapsed="false">
      <c r="A720" s="30" t="s">
        <v>1858</v>
      </c>
      <c r="B720" s="30" t="s">
        <v>1859</v>
      </c>
    </row>
    <row r="721" customFormat="false" ht="13.8" hidden="false" customHeight="false" outlineLevel="0" collapsed="false">
      <c r="A721" s="30" t="s">
        <v>1860</v>
      </c>
      <c r="B721" s="30" t="s">
        <v>1861</v>
      </c>
    </row>
    <row r="722" customFormat="false" ht="13.8" hidden="false" customHeight="false" outlineLevel="0" collapsed="false">
      <c r="A722" s="30" t="s">
        <v>1862</v>
      </c>
      <c r="B722" s="30" t="s">
        <v>1863</v>
      </c>
    </row>
    <row r="723" customFormat="false" ht="13.8" hidden="false" customHeight="false" outlineLevel="0" collapsed="false">
      <c r="A723" s="30" t="s">
        <v>1866</v>
      </c>
      <c r="B723" s="30" t="s">
        <v>1867</v>
      </c>
    </row>
    <row r="724" customFormat="false" ht="13.8" hidden="false" customHeight="false" outlineLevel="0" collapsed="false">
      <c r="A724" s="30" t="s">
        <v>1868</v>
      </c>
      <c r="B724" s="30" t="s">
        <v>1869</v>
      </c>
    </row>
    <row r="725" customFormat="false" ht="13.8" hidden="false" customHeight="false" outlineLevel="0" collapsed="false">
      <c r="A725" s="30" t="s">
        <v>1870</v>
      </c>
      <c r="B725" s="30" t="s">
        <v>1871</v>
      </c>
    </row>
    <row r="726" customFormat="false" ht="13.8" hidden="false" customHeight="false" outlineLevel="0" collapsed="false">
      <c r="A726" s="30" t="s">
        <v>1872</v>
      </c>
      <c r="B726" s="30" t="s">
        <v>1873</v>
      </c>
    </row>
    <row r="727" customFormat="false" ht="13.8" hidden="false" customHeight="false" outlineLevel="0" collapsed="false">
      <c r="A727" s="30" t="s">
        <v>1874</v>
      </c>
      <c r="B727" s="30" t="s">
        <v>1875</v>
      </c>
    </row>
    <row r="728" customFormat="false" ht="13.8" hidden="false" customHeight="false" outlineLevel="0" collapsed="false">
      <c r="A728" s="30" t="s">
        <v>1876</v>
      </c>
      <c r="B728" s="30" t="s">
        <v>1877</v>
      </c>
    </row>
    <row r="729" customFormat="false" ht="13.8" hidden="false" customHeight="false" outlineLevel="0" collapsed="false">
      <c r="A729" s="30" t="s">
        <v>1878</v>
      </c>
      <c r="B729" s="30" t="s">
        <v>1879</v>
      </c>
    </row>
    <row r="730" customFormat="false" ht="13.8" hidden="false" customHeight="false" outlineLevel="0" collapsed="false">
      <c r="A730" s="30" t="s">
        <v>1882</v>
      </c>
      <c r="B730" s="30" t="s">
        <v>1883</v>
      </c>
    </row>
    <row r="731" customFormat="false" ht="13.8" hidden="false" customHeight="false" outlineLevel="0" collapsed="false">
      <c r="A731" s="30" t="s">
        <v>1884</v>
      </c>
      <c r="B731" s="30" t="s">
        <v>1885</v>
      </c>
    </row>
    <row r="732" customFormat="false" ht="13.8" hidden="false" customHeight="false" outlineLevel="0" collapsed="false">
      <c r="A732" s="30" t="s">
        <v>1886</v>
      </c>
      <c r="B732" s="30" t="s">
        <v>1887</v>
      </c>
    </row>
    <row r="733" customFormat="false" ht="13.8" hidden="false" customHeight="false" outlineLevel="0" collapsed="false">
      <c r="A733" s="30" t="s">
        <v>1888</v>
      </c>
      <c r="B733" s="30" t="s">
        <v>1889</v>
      </c>
    </row>
    <row r="734" customFormat="false" ht="13.8" hidden="false" customHeight="false" outlineLevel="0" collapsed="false">
      <c r="A734" s="30" t="s">
        <v>1892</v>
      </c>
      <c r="B734" s="30" t="s">
        <v>1893</v>
      </c>
    </row>
    <row r="735" customFormat="false" ht="13.8" hidden="false" customHeight="false" outlineLevel="0" collapsed="false">
      <c r="A735" s="30" t="s">
        <v>1894</v>
      </c>
      <c r="B735" s="30" t="s">
        <v>1895</v>
      </c>
    </row>
    <row r="736" customFormat="false" ht="13.8" hidden="false" customHeight="false" outlineLevel="0" collapsed="false">
      <c r="A736" s="30" t="s">
        <v>1896</v>
      </c>
      <c r="B736" s="30" t="s">
        <v>1897</v>
      </c>
    </row>
    <row r="737" customFormat="false" ht="13.8" hidden="false" customHeight="false" outlineLevel="0" collapsed="false">
      <c r="A737" s="30" t="s">
        <v>1898</v>
      </c>
      <c r="B737" s="30" t="s">
        <v>1899</v>
      </c>
    </row>
    <row r="738" customFormat="false" ht="13.8" hidden="false" customHeight="false" outlineLevel="0" collapsed="false">
      <c r="A738" s="30" t="s">
        <v>1900</v>
      </c>
      <c r="B738" s="30" t="s">
        <v>1901</v>
      </c>
    </row>
    <row r="739" customFormat="false" ht="13.8" hidden="false" customHeight="false" outlineLevel="0" collapsed="false">
      <c r="A739" s="30" t="s">
        <v>1904</v>
      </c>
      <c r="B739" s="30" t="s">
        <v>1905</v>
      </c>
    </row>
    <row r="740" customFormat="false" ht="13.8" hidden="false" customHeight="false" outlineLevel="0" collapsed="false">
      <c r="A740" s="30" t="s">
        <v>1906</v>
      </c>
      <c r="B740" s="30" t="s">
        <v>1907</v>
      </c>
    </row>
    <row r="741" customFormat="false" ht="13.8" hidden="false" customHeight="false" outlineLevel="0" collapsed="false">
      <c r="A741" s="30" t="s">
        <v>1908</v>
      </c>
      <c r="B741" s="30" t="s">
        <v>1910</v>
      </c>
    </row>
    <row r="742" customFormat="false" ht="13.8" hidden="false" customHeight="false" outlineLevel="0" collapsed="false">
      <c r="A742" s="30" t="s">
        <v>1915</v>
      </c>
      <c r="B742" s="30" t="s">
        <v>1916</v>
      </c>
    </row>
    <row r="743" customFormat="false" ht="13.8" hidden="false" customHeight="false" outlineLevel="0" collapsed="false">
      <c r="A743" s="30" t="s">
        <v>1917</v>
      </c>
      <c r="B743" s="30" t="s">
        <v>1918</v>
      </c>
    </row>
    <row r="744" customFormat="false" ht="13.8" hidden="false" customHeight="false" outlineLevel="0" collapsed="false">
      <c r="A744" s="30" t="s">
        <v>1919</v>
      </c>
      <c r="B744" s="30" t="s">
        <v>1920</v>
      </c>
    </row>
    <row r="745" customFormat="false" ht="13.8" hidden="false" customHeight="false" outlineLevel="0" collapsed="false">
      <c r="A745" s="30" t="s">
        <v>1921</v>
      </c>
      <c r="B745" s="30" t="s">
        <v>1922</v>
      </c>
    </row>
    <row r="746" customFormat="false" ht="13.8" hidden="false" customHeight="false" outlineLevel="0" collapsed="false">
      <c r="A746" s="30" t="s">
        <v>1925</v>
      </c>
      <c r="B746" s="30" t="s">
        <v>1926</v>
      </c>
    </row>
    <row r="747" customFormat="false" ht="13.8" hidden="false" customHeight="false" outlineLevel="0" collapsed="false">
      <c r="A747" s="30" t="s">
        <v>1927</v>
      </c>
      <c r="B747" s="30" t="s">
        <v>1928</v>
      </c>
    </row>
    <row r="748" customFormat="false" ht="13.8" hidden="false" customHeight="false" outlineLevel="0" collapsed="false">
      <c r="A748" s="30" t="s">
        <v>1931</v>
      </c>
      <c r="B748" s="30" t="s">
        <v>1932</v>
      </c>
    </row>
    <row r="749" customFormat="false" ht="13.8" hidden="false" customHeight="false" outlineLevel="0" collapsed="false">
      <c r="A749" s="30" t="s">
        <v>1935</v>
      </c>
      <c r="B749" s="30" t="s">
        <v>1936</v>
      </c>
    </row>
    <row r="750" customFormat="false" ht="13.8" hidden="false" customHeight="false" outlineLevel="0" collapsed="false">
      <c r="A750" s="30" t="s">
        <v>1937</v>
      </c>
      <c r="B750" s="30" t="s">
        <v>193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6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24T08:56:25Z</dcterms:created>
  <dc:creator/>
  <dc:description/>
  <dc:language>en-IN</dc:language>
  <cp:lastModifiedBy/>
  <dcterms:modified xsi:type="dcterms:W3CDTF">2020-01-16T18:14:48Z</dcterms:modified>
  <cp:revision>6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